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iagrams/data2.xml" ContentType="application/vnd.openxmlformats-officedocument.drawingml.diagramData+xml"/>
  <Override PartName="/xl/diagrams/layout2.xml" ContentType="application/vnd.openxmlformats-officedocument.drawingml.diagramLayout+xml"/>
  <Override PartName="/xl/diagrams/quickStyle2.xml" ContentType="application/vnd.openxmlformats-officedocument.drawingml.diagramStyle+xml"/>
  <Override PartName="/xl/diagrams/colors2.xml" ContentType="application/vnd.openxmlformats-officedocument.drawingml.diagramColors+xml"/>
  <Override PartName="/xl/diagrams/drawing2.xml" ContentType="application/vnd.ms-office.drawingml.diagram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diagrams/data3.xml" ContentType="application/vnd.openxmlformats-officedocument.drawingml.diagramData+xml"/>
  <Override PartName="/xl/diagrams/layout3.xml" ContentType="application/vnd.openxmlformats-officedocument.drawingml.diagramLayout+xml"/>
  <Override PartName="/xl/diagrams/quickStyle3.xml" ContentType="application/vnd.openxmlformats-officedocument.drawingml.diagramStyle+xml"/>
  <Override PartName="/xl/diagrams/colors3.xml" ContentType="application/vnd.openxmlformats-officedocument.drawingml.diagramColors+xml"/>
  <Override PartName="/xl/diagrams/drawing3.xml" ContentType="application/vnd.ms-office.drawingml.diagramDrawing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ia\Desktop\"/>
    </mc:Choice>
  </mc:AlternateContent>
  <xr:revisionPtr revIDLastSave="0" documentId="13_ncr:1_{98DF13C7-C6D5-4017-9445-9FEAE385552D}" xr6:coauthVersionLast="47" xr6:coauthVersionMax="47" xr10:uidLastSave="{00000000-0000-0000-0000-000000000000}"/>
  <bookViews>
    <workbookView xWindow="-110" yWindow="-110" windowWidth="19420" windowHeight="10300" firstSheet="1" activeTab="1" xr2:uid="{34B954F6-DB71-4172-B236-2A6CAB0FBA41}"/>
  </bookViews>
  <sheets>
    <sheet name="Matrix_BarGraph" sheetId="1" r:id="rId1"/>
    <sheet name="Matrix_BarGraph (SuppTable1)" sheetId="2" r:id="rId2"/>
  </sheets>
  <definedNames>
    <definedName name="_xlnm._FilterDatabase" localSheetId="0" hidden="1">Matrix_BarGraph!$D$4:$CP$4</definedName>
    <definedName name="_xlnm._FilterDatabase" localSheetId="1" hidden="1">'Matrix_BarGraph (SuppTable1)'!$D$5:$CR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O167" i="1" l="1"/>
  <c r="CO166" i="1"/>
  <c r="BY164" i="1"/>
  <c r="BY163" i="1"/>
  <c r="AX161" i="1"/>
  <c r="AX160" i="1"/>
  <c r="AX156" i="1"/>
  <c r="BJ154" i="1"/>
  <c r="BJ153" i="1"/>
  <c r="BJ149" i="1"/>
  <c r="BK153" i="1" s="1"/>
  <c r="AI135" i="1"/>
  <c r="AL135" i="1" s="1"/>
  <c r="AH135" i="1"/>
  <c r="AK135" i="1" s="1"/>
  <c r="AG135" i="1"/>
  <c r="AJ135" i="1" s="1"/>
  <c r="AJ134" i="1"/>
  <c r="AI134" i="1"/>
  <c r="AL134" i="1" s="1"/>
  <c r="AH134" i="1"/>
  <c r="AK134" i="1" s="1"/>
  <c r="AG134" i="1"/>
  <c r="AK133" i="1"/>
  <c r="AI133" i="1"/>
  <c r="AL133" i="1" s="1"/>
  <c r="AH133" i="1"/>
  <c r="AG133" i="1"/>
  <c r="AJ133" i="1" s="1"/>
  <c r="AR132" i="1"/>
  <c r="AI132" i="1"/>
  <c r="AL132" i="1" s="1"/>
  <c r="AH132" i="1"/>
  <c r="AK132" i="1" s="1"/>
  <c r="AG132" i="1"/>
  <c r="AJ132" i="1" s="1"/>
  <c r="AW131" i="1"/>
  <c r="AV131" i="1"/>
  <c r="AU131" i="1"/>
  <c r="AJ131" i="1"/>
  <c r="AI131" i="1"/>
  <c r="AL131" i="1" s="1"/>
  <c r="AH131" i="1"/>
  <c r="AK131" i="1" s="1"/>
  <c r="AG131" i="1"/>
  <c r="AV130" i="1"/>
  <c r="AU130" i="1"/>
  <c r="AT130" i="1"/>
  <c r="AW130" i="1" s="1"/>
  <c r="AX130" i="1" s="1"/>
  <c r="AS130" i="1"/>
  <c r="AR130" i="1"/>
  <c r="AK130" i="1"/>
  <c r="AI130" i="1"/>
  <c r="AL130" i="1" s="1"/>
  <c r="AH130" i="1"/>
  <c r="AG130" i="1"/>
  <c r="AJ130" i="1" s="1"/>
  <c r="AW129" i="1"/>
  <c r="AV129" i="1"/>
  <c r="AU129" i="1"/>
  <c r="AT129" i="1"/>
  <c r="AS129" i="1"/>
  <c r="AR129" i="1"/>
  <c r="AL129" i="1"/>
  <c r="AJ129" i="1"/>
  <c r="AI129" i="1"/>
  <c r="AH129" i="1"/>
  <c r="AK129" i="1" s="1"/>
  <c r="AG129" i="1"/>
  <c r="BD128" i="1"/>
  <c r="BH128" i="1" s="1"/>
  <c r="BC128" i="1"/>
  <c r="BG128" i="1" s="1"/>
  <c r="BB128" i="1"/>
  <c r="BF128" i="1" s="1"/>
  <c r="AT128" i="1"/>
  <c r="AW128" i="1" s="1"/>
  <c r="AX128" i="1" s="1"/>
  <c r="AS128" i="1"/>
  <c r="AV128" i="1" s="1"/>
  <c r="AR128" i="1"/>
  <c r="AU128" i="1" s="1"/>
  <c r="AL128" i="1"/>
  <c r="AI128" i="1"/>
  <c r="AI139" i="1" s="1"/>
  <c r="AH128" i="1"/>
  <c r="AG128" i="1"/>
  <c r="CG127" i="1"/>
  <c r="BD127" i="1"/>
  <c r="BH127" i="1" s="1"/>
  <c r="BI127" i="1" s="1"/>
  <c r="BC127" i="1"/>
  <c r="BG127" i="1" s="1"/>
  <c r="BB127" i="1"/>
  <c r="BF127" i="1" s="1"/>
  <c r="AT127" i="1"/>
  <c r="AS127" i="1"/>
  <c r="AS134" i="1" s="1"/>
  <c r="AR127" i="1"/>
  <c r="AR133" i="1" s="1"/>
  <c r="BD126" i="1"/>
  <c r="BH126" i="1" s="1"/>
  <c r="BI126" i="1" s="1"/>
  <c r="BC126" i="1"/>
  <c r="BG126" i="1" s="1"/>
  <c r="BB126" i="1"/>
  <c r="BF126" i="1" s="1"/>
  <c r="BF125" i="1"/>
  <c r="BD125" i="1"/>
  <c r="BH125" i="1" s="1"/>
  <c r="BI125" i="1" s="1"/>
  <c r="BC125" i="1"/>
  <c r="BG125" i="1" s="1"/>
  <c r="BB125" i="1"/>
  <c r="BH124" i="1"/>
  <c r="BG124" i="1"/>
  <c r="BD124" i="1"/>
  <c r="BC124" i="1"/>
  <c r="BB124" i="1"/>
  <c r="BF124" i="1" s="1"/>
  <c r="BI124" i="1" s="1"/>
  <c r="DL123" i="1"/>
  <c r="DK123" i="1"/>
  <c r="DJ123" i="1"/>
  <c r="DC123" i="1"/>
  <c r="DB123" i="1"/>
  <c r="DA123" i="1"/>
  <c r="CK123" i="1"/>
  <c r="CI123" i="1"/>
  <c r="CM123" i="1" s="1"/>
  <c r="CN123" i="1" s="1"/>
  <c r="CH123" i="1"/>
  <c r="CL123" i="1" s="1"/>
  <c r="CG123" i="1"/>
  <c r="BH123" i="1"/>
  <c r="BG123" i="1"/>
  <c r="BF123" i="1"/>
  <c r="BD123" i="1"/>
  <c r="BC123" i="1"/>
  <c r="BB123" i="1"/>
  <c r="DJ122" i="1"/>
  <c r="DI122" i="1"/>
  <c r="DL122" i="1" s="1"/>
  <c r="DH122" i="1"/>
  <c r="DG122" i="1"/>
  <c r="CZ122" i="1"/>
  <c r="DC122" i="1" s="1"/>
  <c r="CY122" i="1"/>
  <c r="DB122" i="1" s="1"/>
  <c r="CX122" i="1"/>
  <c r="DA122" i="1" s="1"/>
  <c r="CI122" i="1"/>
  <c r="CM122" i="1" s="1"/>
  <c r="CN122" i="1" s="1"/>
  <c r="CH122" i="1"/>
  <c r="CL122" i="1" s="1"/>
  <c r="CG122" i="1"/>
  <c r="CK122" i="1" s="1"/>
  <c r="BD122" i="1"/>
  <c r="BH122" i="1" s="1"/>
  <c r="BC122" i="1"/>
  <c r="BG122" i="1" s="1"/>
  <c r="BB122" i="1"/>
  <c r="BF122" i="1" s="1"/>
  <c r="DJ121" i="1"/>
  <c r="DI121" i="1"/>
  <c r="DL120" i="1" s="1"/>
  <c r="DH121" i="1"/>
  <c r="DK120" i="1" s="1"/>
  <c r="DG121" i="1"/>
  <c r="DJ120" i="1" s="1"/>
  <c r="DC121" i="1"/>
  <c r="DB121" i="1"/>
  <c r="CZ121" i="1"/>
  <c r="CY121" i="1"/>
  <c r="CX121" i="1"/>
  <c r="DA121" i="1" s="1"/>
  <c r="CM121" i="1"/>
  <c r="CN121" i="1" s="1"/>
  <c r="CL121" i="1"/>
  <c r="CK121" i="1"/>
  <c r="CI121" i="1"/>
  <c r="CH121" i="1"/>
  <c r="CG121" i="1"/>
  <c r="BV121" i="1"/>
  <c r="BU121" i="1"/>
  <c r="BS121" i="1"/>
  <c r="BW121" i="1" s="1"/>
  <c r="BX121" i="1" s="1"/>
  <c r="BR121" i="1"/>
  <c r="BQ121" i="1"/>
  <c r="BF121" i="1"/>
  <c r="BD121" i="1"/>
  <c r="BH121" i="1" s="1"/>
  <c r="BI121" i="1" s="1"/>
  <c r="BC121" i="1"/>
  <c r="BG121" i="1" s="1"/>
  <c r="BB121" i="1"/>
  <c r="DI120" i="1"/>
  <c r="DL119" i="1" s="1"/>
  <c r="DH120" i="1"/>
  <c r="DK119" i="1" s="1"/>
  <c r="DG120" i="1"/>
  <c r="DJ119" i="1" s="1"/>
  <c r="DC120" i="1"/>
  <c r="CZ120" i="1"/>
  <c r="CY120" i="1"/>
  <c r="DB120" i="1" s="1"/>
  <c r="CX120" i="1"/>
  <c r="DA120" i="1" s="1"/>
  <c r="CM120" i="1"/>
  <c r="CL120" i="1"/>
  <c r="CI120" i="1"/>
  <c r="CH120" i="1"/>
  <c r="CG120" i="1"/>
  <c r="CK120" i="1" s="1"/>
  <c r="CN120" i="1" s="1"/>
  <c r="BW120" i="1"/>
  <c r="BX120" i="1" s="1"/>
  <c r="BV120" i="1"/>
  <c r="BU120" i="1"/>
  <c r="BS120" i="1"/>
  <c r="BR120" i="1"/>
  <c r="BQ120" i="1"/>
  <c r="BG120" i="1"/>
  <c r="BF120" i="1"/>
  <c r="BD120" i="1"/>
  <c r="BH120" i="1" s="1"/>
  <c r="BI120" i="1" s="1"/>
  <c r="BC120" i="1"/>
  <c r="BB120" i="1"/>
  <c r="DI119" i="1"/>
  <c r="DH119" i="1"/>
  <c r="DG119" i="1"/>
  <c r="CZ119" i="1"/>
  <c r="DC119" i="1" s="1"/>
  <c r="CY119" i="1"/>
  <c r="DB119" i="1" s="1"/>
  <c r="CX119" i="1"/>
  <c r="DA119" i="1" s="1"/>
  <c r="CM119" i="1"/>
  <c r="CI119" i="1"/>
  <c r="CI126" i="1" s="1"/>
  <c r="CH119" i="1"/>
  <c r="CH126" i="1" s="1"/>
  <c r="CG119" i="1"/>
  <c r="CG126" i="1" s="1"/>
  <c r="BW119" i="1"/>
  <c r="BW122" i="1" s="1"/>
  <c r="BV119" i="1"/>
  <c r="BV123" i="1" s="1"/>
  <c r="BS119" i="1"/>
  <c r="BR119" i="1"/>
  <c r="BR124" i="1" s="1"/>
  <c r="BQ119" i="1"/>
  <c r="BQ124" i="1" s="1"/>
  <c r="BH119" i="1"/>
  <c r="BI119" i="1" s="1"/>
  <c r="BG119" i="1"/>
  <c r="BF119" i="1"/>
  <c r="BD119" i="1"/>
  <c r="BC119" i="1"/>
  <c r="BB119" i="1"/>
  <c r="DL118" i="1"/>
  <c r="DJ118" i="1"/>
  <c r="DI118" i="1"/>
  <c r="DH118" i="1"/>
  <c r="DK118" i="1" s="1"/>
  <c r="DG118" i="1"/>
  <c r="CZ118" i="1"/>
  <c r="DC118" i="1" s="1"/>
  <c r="CY118" i="1"/>
  <c r="DB118" i="1" s="1"/>
  <c r="CX118" i="1"/>
  <c r="DA118" i="1" s="1"/>
  <c r="BD118" i="1"/>
  <c r="BH118" i="1" s="1"/>
  <c r="BC118" i="1"/>
  <c r="BG118" i="1" s="1"/>
  <c r="BB118" i="1"/>
  <c r="BF118" i="1" s="1"/>
  <c r="DL117" i="1"/>
  <c r="DK117" i="1"/>
  <c r="DI117" i="1"/>
  <c r="DH117" i="1"/>
  <c r="DG117" i="1"/>
  <c r="DJ117" i="1" s="1"/>
  <c r="DB117" i="1"/>
  <c r="DA117" i="1"/>
  <c r="CZ117" i="1"/>
  <c r="DC117" i="1" s="1"/>
  <c r="CY117" i="1"/>
  <c r="CX117" i="1"/>
  <c r="DK116" i="1"/>
  <c r="DI116" i="1"/>
  <c r="DL116" i="1" s="1"/>
  <c r="DH116" i="1"/>
  <c r="DG116" i="1"/>
  <c r="DJ116" i="1" s="1"/>
  <c r="CZ116" i="1"/>
  <c r="DC116" i="1" s="1"/>
  <c r="CY116" i="1"/>
  <c r="DB116" i="1" s="1"/>
  <c r="CX116" i="1"/>
  <c r="DA116" i="1" s="1"/>
  <c r="DL115" i="1"/>
  <c r="DK115" i="1"/>
  <c r="DI115" i="1"/>
  <c r="DH115" i="1"/>
  <c r="DG115" i="1"/>
  <c r="DJ115" i="1" s="1"/>
  <c r="DB115" i="1"/>
  <c r="DA115" i="1"/>
  <c r="CZ115" i="1"/>
  <c r="DC115" i="1" s="1"/>
  <c r="CY115" i="1"/>
  <c r="CX115" i="1"/>
  <c r="DK114" i="1"/>
  <c r="DI114" i="1"/>
  <c r="DL114" i="1" s="1"/>
  <c r="DH114" i="1"/>
  <c r="DG114" i="1"/>
  <c r="DJ114" i="1" s="1"/>
  <c r="CZ114" i="1"/>
  <c r="DC114" i="1" s="1"/>
  <c r="CY114" i="1"/>
  <c r="DB114" i="1" s="1"/>
  <c r="CX114" i="1"/>
  <c r="DA114" i="1" s="1"/>
  <c r="DL113" i="1"/>
  <c r="DK113" i="1"/>
  <c r="DI113" i="1"/>
  <c r="DH113" i="1"/>
  <c r="DG113" i="1"/>
  <c r="DJ113" i="1" s="1"/>
  <c r="DB113" i="1"/>
  <c r="DA113" i="1"/>
  <c r="CZ113" i="1"/>
  <c r="DC113" i="1" s="1"/>
  <c r="CY113" i="1"/>
  <c r="CX113" i="1"/>
  <c r="DK112" i="1"/>
  <c r="DI112" i="1"/>
  <c r="DL112" i="1" s="1"/>
  <c r="DH112" i="1"/>
  <c r="DG112" i="1"/>
  <c r="DJ112" i="1" s="1"/>
  <c r="CZ112" i="1"/>
  <c r="DC112" i="1" s="1"/>
  <c r="CY112" i="1"/>
  <c r="DB112" i="1" s="1"/>
  <c r="CX112" i="1"/>
  <c r="DA112" i="1" s="1"/>
  <c r="DL111" i="1"/>
  <c r="DK111" i="1"/>
  <c r="DI111" i="1"/>
  <c r="DH111" i="1"/>
  <c r="DG111" i="1"/>
  <c r="DJ111" i="1" s="1"/>
  <c r="DB111" i="1"/>
  <c r="DA111" i="1"/>
  <c r="CZ111" i="1"/>
  <c r="DC111" i="1" s="1"/>
  <c r="CY111" i="1"/>
  <c r="CX111" i="1"/>
  <c r="DK110" i="1"/>
  <c r="DI110" i="1"/>
  <c r="DL110" i="1" s="1"/>
  <c r="DH110" i="1"/>
  <c r="DG110" i="1"/>
  <c r="DJ110" i="1" s="1"/>
  <c r="CZ110" i="1"/>
  <c r="DC110" i="1" s="1"/>
  <c r="CY110" i="1"/>
  <c r="DB110" i="1" s="1"/>
  <c r="CX110" i="1"/>
  <c r="DA110" i="1" s="1"/>
  <c r="DL109" i="1"/>
  <c r="DK109" i="1"/>
  <c r="DI109" i="1"/>
  <c r="DH109" i="1"/>
  <c r="DG109" i="1"/>
  <c r="DJ109" i="1" s="1"/>
  <c r="DB109" i="1"/>
  <c r="DA109" i="1"/>
  <c r="CZ109" i="1"/>
  <c r="DC109" i="1" s="1"/>
  <c r="CY109" i="1"/>
  <c r="CX109" i="1"/>
  <c r="DK108" i="1"/>
  <c r="DI108" i="1"/>
  <c r="DL108" i="1" s="1"/>
  <c r="DH108" i="1"/>
  <c r="DG108" i="1"/>
  <c r="DJ108" i="1" s="1"/>
  <c r="CZ108" i="1"/>
  <c r="DC108" i="1" s="1"/>
  <c r="CY108" i="1"/>
  <c r="DB108" i="1" s="1"/>
  <c r="CX108" i="1"/>
  <c r="DA108" i="1" s="1"/>
  <c r="DL107" i="1"/>
  <c r="DK107" i="1"/>
  <c r="DI107" i="1"/>
  <c r="DH107" i="1"/>
  <c r="DG107" i="1"/>
  <c r="DJ107" i="1" s="1"/>
  <c r="DB107" i="1"/>
  <c r="DA107" i="1"/>
  <c r="CZ107" i="1"/>
  <c r="DC107" i="1" s="1"/>
  <c r="CY107" i="1"/>
  <c r="CX107" i="1"/>
  <c r="DK106" i="1"/>
  <c r="DI106" i="1"/>
  <c r="DL106" i="1" s="1"/>
  <c r="DH106" i="1"/>
  <c r="DG106" i="1"/>
  <c r="DJ106" i="1" s="1"/>
  <c r="CZ106" i="1"/>
  <c r="DC106" i="1" s="1"/>
  <c r="CY106" i="1"/>
  <c r="DB106" i="1" s="1"/>
  <c r="CX106" i="1"/>
  <c r="DA106" i="1" s="1"/>
  <c r="DK105" i="1"/>
  <c r="DJ105" i="1"/>
  <c r="DI105" i="1"/>
  <c r="DL105" i="1" s="1"/>
  <c r="DH105" i="1"/>
  <c r="DG105" i="1"/>
  <c r="DB105" i="1"/>
  <c r="CZ105" i="1"/>
  <c r="DC105" i="1" s="1"/>
  <c r="CY105" i="1"/>
  <c r="CX105" i="1"/>
  <c r="DA105" i="1" s="1"/>
  <c r="Q105" i="1"/>
  <c r="P105" i="1"/>
  <c r="O105" i="1"/>
  <c r="DV104" i="1"/>
  <c r="DU104" i="1"/>
  <c r="DS104" i="1"/>
  <c r="DR104" i="1"/>
  <c r="DQ104" i="1"/>
  <c r="DT104" i="1" s="1"/>
  <c r="DK104" i="1"/>
  <c r="DJ104" i="1"/>
  <c r="DI104" i="1"/>
  <c r="DL104" i="1" s="1"/>
  <c r="DH104" i="1"/>
  <c r="DG104" i="1"/>
  <c r="DB104" i="1"/>
  <c r="CZ104" i="1"/>
  <c r="DC104" i="1" s="1"/>
  <c r="CY104" i="1"/>
  <c r="CX104" i="1"/>
  <c r="DA104" i="1" s="1"/>
  <c r="Q104" i="1"/>
  <c r="P104" i="1"/>
  <c r="O104" i="1"/>
  <c r="O106" i="1" s="1"/>
  <c r="DV103" i="1"/>
  <c r="DU103" i="1"/>
  <c r="DS103" i="1"/>
  <c r="DR103" i="1"/>
  <c r="DQ103" i="1"/>
  <c r="DT103" i="1" s="1"/>
  <c r="DK103" i="1"/>
  <c r="DJ103" i="1"/>
  <c r="DI103" i="1"/>
  <c r="DL103" i="1" s="1"/>
  <c r="DH103" i="1"/>
  <c r="DG103" i="1"/>
  <c r="DB103" i="1"/>
  <c r="CZ103" i="1"/>
  <c r="DC103" i="1" s="1"/>
  <c r="CY103" i="1"/>
  <c r="CX103" i="1"/>
  <c r="DA103" i="1" s="1"/>
  <c r="DS102" i="1"/>
  <c r="DV102" i="1" s="1"/>
  <c r="DR102" i="1"/>
  <c r="DU102" i="1" s="1"/>
  <c r="DQ102" i="1"/>
  <c r="DT102" i="1" s="1"/>
  <c r="DL102" i="1"/>
  <c r="DK102" i="1"/>
  <c r="DI102" i="1"/>
  <c r="DH102" i="1"/>
  <c r="DG102" i="1"/>
  <c r="DJ102" i="1" s="1"/>
  <c r="DB102" i="1"/>
  <c r="DA102" i="1"/>
  <c r="CZ102" i="1"/>
  <c r="DC102" i="1" s="1"/>
  <c r="CY102" i="1"/>
  <c r="CX102" i="1"/>
  <c r="DU101" i="1"/>
  <c r="DS101" i="1"/>
  <c r="DV101" i="1" s="1"/>
  <c r="DR101" i="1"/>
  <c r="DQ101" i="1"/>
  <c r="DT101" i="1" s="1"/>
  <c r="DI101" i="1"/>
  <c r="DL101" i="1" s="1"/>
  <c r="DH101" i="1"/>
  <c r="DK101" i="1" s="1"/>
  <c r="DG101" i="1"/>
  <c r="DJ101" i="1" s="1"/>
  <c r="DC101" i="1"/>
  <c r="DB101" i="1"/>
  <c r="CZ101" i="1"/>
  <c r="CY101" i="1"/>
  <c r="CX101" i="1"/>
  <c r="DA101" i="1" s="1"/>
  <c r="DU100" i="1"/>
  <c r="DS100" i="1"/>
  <c r="DV100" i="1" s="1"/>
  <c r="DR100" i="1"/>
  <c r="DQ100" i="1"/>
  <c r="DT100" i="1" s="1"/>
  <c r="DK100" i="1"/>
  <c r="DI100" i="1"/>
  <c r="DL100" i="1" s="1"/>
  <c r="DH100" i="1"/>
  <c r="DG100" i="1"/>
  <c r="DJ100" i="1" s="1"/>
  <c r="CZ100" i="1"/>
  <c r="DC100" i="1" s="1"/>
  <c r="CY100" i="1"/>
  <c r="DB100" i="1" s="1"/>
  <c r="CX100" i="1"/>
  <c r="DA100" i="1" s="1"/>
  <c r="DT99" i="1"/>
  <c r="DS99" i="1"/>
  <c r="DV99" i="1" s="1"/>
  <c r="DR99" i="1"/>
  <c r="DU99" i="1" s="1"/>
  <c r="DQ99" i="1"/>
  <c r="DL99" i="1"/>
  <c r="DI99" i="1"/>
  <c r="DH99" i="1"/>
  <c r="DK99" i="1" s="1"/>
  <c r="DG99" i="1"/>
  <c r="DJ99" i="1" s="1"/>
  <c r="DC99" i="1"/>
  <c r="DB99" i="1"/>
  <c r="DA99" i="1"/>
  <c r="CZ99" i="1"/>
  <c r="CY99" i="1"/>
  <c r="CX99" i="1"/>
  <c r="Q99" i="1"/>
  <c r="P99" i="1"/>
  <c r="O99" i="1"/>
  <c r="DV98" i="1"/>
  <c r="DU98" i="1"/>
  <c r="DS98" i="1"/>
  <c r="DR98" i="1"/>
  <c r="DQ98" i="1"/>
  <c r="DT98" i="1" s="1"/>
  <c r="DK98" i="1"/>
  <c r="DI98" i="1"/>
  <c r="DL98" i="1" s="1"/>
  <c r="DH98" i="1"/>
  <c r="DG98" i="1"/>
  <c r="DJ98" i="1" s="1"/>
  <c r="DB98" i="1"/>
  <c r="CZ98" i="1"/>
  <c r="DC98" i="1" s="1"/>
  <c r="CY98" i="1"/>
  <c r="CX98" i="1"/>
  <c r="DA98" i="1" s="1"/>
  <c r="S98" i="1"/>
  <c r="Q98" i="1"/>
  <c r="P98" i="1"/>
  <c r="O98" i="1"/>
  <c r="DV97" i="1"/>
  <c r="DU97" i="1"/>
  <c r="DS97" i="1"/>
  <c r="DR97" i="1"/>
  <c r="DQ97" i="1"/>
  <c r="DT97" i="1" s="1"/>
  <c r="DK97" i="1"/>
  <c r="DI97" i="1"/>
  <c r="DL97" i="1" s="1"/>
  <c r="DH97" i="1"/>
  <c r="DG97" i="1"/>
  <c r="DJ97" i="1" s="1"/>
  <c r="CZ97" i="1"/>
  <c r="DC97" i="1" s="1"/>
  <c r="CY97" i="1"/>
  <c r="DB97" i="1" s="1"/>
  <c r="CX97" i="1"/>
  <c r="DA97" i="1" s="1"/>
  <c r="CG97" i="1"/>
  <c r="CJ97" i="1" s="1"/>
  <c r="BS97" i="1"/>
  <c r="BV94" i="1" s="1"/>
  <c r="AS97" i="1"/>
  <c r="AR97" i="1"/>
  <c r="AQ97" i="1"/>
  <c r="Q97" i="1"/>
  <c r="P97" i="1"/>
  <c r="O97" i="1"/>
  <c r="DU96" i="1"/>
  <c r="DS96" i="1"/>
  <c r="DV96" i="1" s="1"/>
  <c r="DR96" i="1"/>
  <c r="DQ96" i="1"/>
  <c r="DT96" i="1" s="1"/>
  <c r="DI96" i="1"/>
  <c r="DL96" i="1" s="1"/>
  <c r="DH96" i="1"/>
  <c r="DK96" i="1" s="1"/>
  <c r="DG96" i="1"/>
  <c r="DJ96" i="1" s="1"/>
  <c r="DB96" i="1"/>
  <c r="CZ96" i="1"/>
  <c r="DC96" i="1" s="1"/>
  <c r="CY96" i="1"/>
  <c r="CX96" i="1"/>
  <c r="DA96" i="1" s="1"/>
  <c r="CI96" i="1"/>
  <c r="CH96" i="1"/>
  <c r="CG96" i="1"/>
  <c r="BS96" i="1"/>
  <c r="BR96" i="1"/>
  <c r="BQ96" i="1"/>
  <c r="BD96" i="1"/>
  <c r="BC96" i="1"/>
  <c r="BB96" i="1"/>
  <c r="AS96" i="1"/>
  <c r="AR96" i="1"/>
  <c r="AQ96" i="1"/>
  <c r="Q96" i="1"/>
  <c r="P96" i="1"/>
  <c r="O96" i="1"/>
  <c r="H96" i="1"/>
  <c r="G96" i="1"/>
  <c r="F96" i="1"/>
  <c r="I96" i="1" s="1"/>
  <c r="DS95" i="1"/>
  <c r="DV95" i="1" s="1"/>
  <c r="DR95" i="1"/>
  <c r="DU95" i="1" s="1"/>
  <c r="DQ95" i="1"/>
  <c r="DT95" i="1" s="1"/>
  <c r="DL95" i="1"/>
  <c r="DK95" i="1"/>
  <c r="DI95" i="1"/>
  <c r="DH95" i="1"/>
  <c r="DG95" i="1"/>
  <c r="DJ95" i="1" s="1"/>
  <c r="DB95" i="1"/>
  <c r="CZ95" i="1"/>
  <c r="DC95" i="1" s="1"/>
  <c r="CY95" i="1"/>
  <c r="CX95" i="1"/>
  <c r="DA95" i="1" s="1"/>
  <c r="CI95" i="1"/>
  <c r="CH95" i="1"/>
  <c r="CK95" i="1" s="1"/>
  <c r="CG95" i="1"/>
  <c r="BS95" i="1"/>
  <c r="BR95" i="1"/>
  <c r="BQ95" i="1"/>
  <c r="BD95" i="1"/>
  <c r="BD97" i="1" s="1"/>
  <c r="BG97" i="1" s="1"/>
  <c r="BC95" i="1"/>
  <c r="BB95" i="1"/>
  <c r="AS95" i="1"/>
  <c r="AR95" i="1"/>
  <c r="AQ95" i="1"/>
  <c r="Q95" i="1"/>
  <c r="T95" i="1" s="1"/>
  <c r="P95" i="1"/>
  <c r="S95" i="1" s="1"/>
  <c r="O95" i="1"/>
  <c r="I95" i="1"/>
  <c r="H95" i="1"/>
  <c r="G95" i="1"/>
  <c r="F95" i="1"/>
  <c r="DV94" i="1"/>
  <c r="DU94" i="1"/>
  <c r="DS94" i="1"/>
  <c r="DR94" i="1"/>
  <c r="DQ94" i="1"/>
  <c r="DT94" i="1" s="1"/>
  <c r="DK94" i="1"/>
  <c r="DJ94" i="1"/>
  <c r="DI94" i="1"/>
  <c r="DL94" i="1" s="1"/>
  <c r="DH94" i="1"/>
  <c r="DG94" i="1"/>
  <c r="DB94" i="1"/>
  <c r="CZ94" i="1"/>
  <c r="DC94" i="1" s="1"/>
  <c r="CY94" i="1"/>
  <c r="CX94" i="1"/>
  <c r="DA94" i="1" s="1"/>
  <c r="CI94" i="1"/>
  <c r="CH94" i="1"/>
  <c r="CH97" i="1" s="1"/>
  <c r="CK97" i="1" s="1"/>
  <c r="CG94" i="1"/>
  <c r="BS94" i="1"/>
  <c r="BR94" i="1"/>
  <c r="BR97" i="1" s="1"/>
  <c r="BU95" i="1" s="1"/>
  <c r="BQ94" i="1"/>
  <c r="BD94" i="1"/>
  <c r="BG94" i="1" s="1"/>
  <c r="BC94" i="1"/>
  <c r="BB94" i="1"/>
  <c r="BB97" i="1" s="1"/>
  <c r="BE97" i="1" s="1"/>
  <c r="AS94" i="1"/>
  <c r="AS98" i="1" s="1"/>
  <c r="AR94" i="1"/>
  <c r="AR98" i="1" s="1"/>
  <c r="AQ94" i="1"/>
  <c r="AQ98" i="1" s="1"/>
  <c r="AT98" i="1" s="1"/>
  <c r="Q94" i="1"/>
  <c r="P94" i="1"/>
  <c r="P100" i="1" s="1"/>
  <c r="O94" i="1"/>
  <c r="H94" i="1"/>
  <c r="H97" i="1" s="1"/>
  <c r="G94" i="1"/>
  <c r="F94" i="1"/>
  <c r="Z93" i="1"/>
  <c r="AH91" i="1"/>
  <c r="AL90" i="1"/>
  <c r="AK90" i="1"/>
  <c r="AJ90" i="1"/>
  <c r="AC90" i="1"/>
  <c r="AB90" i="1"/>
  <c r="AA90" i="1"/>
  <c r="F90" i="1"/>
  <c r="I90" i="1" s="1"/>
  <c r="AK89" i="1"/>
  <c r="AI89" i="1"/>
  <c r="AL89" i="1" s="1"/>
  <c r="AH89" i="1"/>
  <c r="AG89" i="1"/>
  <c r="AJ89" i="1" s="1"/>
  <c r="AB89" i="1"/>
  <c r="Z89" i="1"/>
  <c r="Z91" i="1" s="1"/>
  <c r="Y89" i="1"/>
  <c r="X89" i="1"/>
  <c r="AA89" i="1" s="1"/>
  <c r="Q89" i="1"/>
  <c r="P89" i="1"/>
  <c r="O89" i="1"/>
  <c r="I89" i="1"/>
  <c r="H89" i="1"/>
  <c r="G89" i="1"/>
  <c r="F89" i="1"/>
  <c r="AI88" i="1"/>
  <c r="AL88" i="1" s="1"/>
  <c r="AH88" i="1"/>
  <c r="AH92" i="1" s="1"/>
  <c r="AG88" i="1"/>
  <c r="AJ88" i="1" s="1"/>
  <c r="AB88" i="1"/>
  <c r="Z88" i="1"/>
  <c r="AC88" i="1" s="1"/>
  <c r="Y88" i="1"/>
  <c r="X88" i="1"/>
  <c r="AA88" i="1" s="1"/>
  <c r="Q88" i="1"/>
  <c r="P88" i="1"/>
  <c r="S88" i="1" s="1"/>
  <c r="O88" i="1"/>
  <c r="H88" i="1"/>
  <c r="G88" i="1"/>
  <c r="F88" i="1"/>
  <c r="AK87" i="1"/>
  <c r="AI87" i="1"/>
  <c r="AL87" i="1" s="1"/>
  <c r="AH87" i="1"/>
  <c r="AG87" i="1"/>
  <c r="AJ87" i="1" s="1"/>
  <c r="AC87" i="1"/>
  <c r="Z87" i="1"/>
  <c r="Y87" i="1"/>
  <c r="AB87" i="1" s="1"/>
  <c r="X87" i="1"/>
  <c r="AA87" i="1" s="1"/>
  <c r="Q87" i="1"/>
  <c r="P87" i="1"/>
  <c r="S87" i="1" s="1"/>
  <c r="O87" i="1"/>
  <c r="H87" i="1"/>
  <c r="G87" i="1"/>
  <c r="J87" i="1" s="1"/>
  <c r="F87" i="1"/>
  <c r="AK86" i="1"/>
  <c r="AI86" i="1"/>
  <c r="AH86" i="1"/>
  <c r="AH93" i="1" s="1"/>
  <c r="AG86" i="1"/>
  <c r="AG91" i="1" s="1"/>
  <c r="AC86" i="1"/>
  <c r="Z86" i="1"/>
  <c r="Y86" i="1"/>
  <c r="Y93" i="1" s="1"/>
  <c r="X86" i="1"/>
  <c r="X92" i="1" s="1"/>
  <c r="Q86" i="1"/>
  <c r="Q90" i="1" s="1"/>
  <c r="P86" i="1"/>
  <c r="P90" i="1" s="1"/>
  <c r="S89" i="1" s="1"/>
  <c r="O86" i="1"/>
  <c r="O90" i="1" s="1"/>
  <c r="H86" i="1"/>
  <c r="H90" i="1" s="1"/>
  <c r="G86" i="1"/>
  <c r="G90" i="1" s="1"/>
  <c r="J90" i="1" s="1"/>
  <c r="F86" i="1"/>
  <c r="G83" i="1"/>
  <c r="G82" i="1"/>
  <c r="G81" i="1"/>
  <c r="E77" i="1"/>
  <c r="E76" i="1"/>
  <c r="K94" i="1" l="1"/>
  <c r="K90" i="1"/>
  <c r="K89" i="1"/>
  <c r="J95" i="1"/>
  <c r="K97" i="1"/>
  <c r="DA125" i="1"/>
  <c r="DA124" i="1"/>
  <c r="DA126" i="1" s="1"/>
  <c r="R96" i="1"/>
  <c r="R94" i="1"/>
  <c r="T96" i="1"/>
  <c r="T90" i="1"/>
  <c r="T89" i="1"/>
  <c r="T88" i="1"/>
  <c r="T87" i="1"/>
  <c r="T86" i="1"/>
  <c r="J88" i="1"/>
  <c r="R89" i="1"/>
  <c r="DC124" i="1"/>
  <c r="DC126" i="1" s="1"/>
  <c r="DC125" i="1"/>
  <c r="AV98" i="1"/>
  <c r="AV95" i="1"/>
  <c r="J89" i="1"/>
  <c r="R95" i="1"/>
  <c r="R87" i="1"/>
  <c r="R90" i="1"/>
  <c r="R88" i="1"/>
  <c r="R86" i="1"/>
  <c r="DK125" i="1"/>
  <c r="K88" i="1"/>
  <c r="K87" i="1"/>
  <c r="AU98" i="1"/>
  <c r="AU96" i="1"/>
  <c r="AU95" i="1"/>
  <c r="AU94" i="1"/>
  <c r="AT95" i="1"/>
  <c r="AV96" i="1"/>
  <c r="DL124" i="1"/>
  <c r="DL126" i="1" s="1"/>
  <c r="J96" i="1"/>
  <c r="R105" i="1"/>
  <c r="S86" i="1"/>
  <c r="AG93" i="1"/>
  <c r="I86" i="1"/>
  <c r="I87" i="1"/>
  <c r="I88" i="1"/>
  <c r="Y92" i="1"/>
  <c r="BT94" i="1"/>
  <c r="BQ97" i="1"/>
  <c r="CJ94" i="1"/>
  <c r="BG95" i="1"/>
  <c r="CJ95" i="1"/>
  <c r="T97" i="1"/>
  <c r="T105" i="1"/>
  <c r="J86" i="1"/>
  <c r="Q100" i="1"/>
  <c r="T94" i="1"/>
  <c r="AV94" i="1"/>
  <c r="CK94" i="1"/>
  <c r="BT95" i="1"/>
  <c r="BE96" i="1"/>
  <c r="BU96" i="1"/>
  <c r="S97" i="1"/>
  <c r="BF129" i="1"/>
  <c r="BF130" i="1"/>
  <c r="AG137" i="1"/>
  <c r="AI91" i="1"/>
  <c r="Z92" i="1"/>
  <c r="AI93" i="1"/>
  <c r="K86" i="1"/>
  <c r="AJ86" i="1"/>
  <c r="AK88" i="1"/>
  <c r="S90" i="1"/>
  <c r="X91" i="1"/>
  <c r="AG92" i="1"/>
  <c r="I94" i="1"/>
  <c r="F97" i="1"/>
  <c r="I97" i="1" s="1"/>
  <c r="S96" i="1"/>
  <c r="CJ96" i="1"/>
  <c r="AT97" i="1"/>
  <c r="BU97" i="1"/>
  <c r="BG130" i="1"/>
  <c r="BG129" i="1"/>
  <c r="BS125" i="1"/>
  <c r="AH139" i="1"/>
  <c r="BI128" i="1"/>
  <c r="AC89" i="1"/>
  <c r="Y91" i="1"/>
  <c r="G97" i="1"/>
  <c r="J97" i="1" s="1"/>
  <c r="S94" i="1"/>
  <c r="BU94" i="1"/>
  <c r="DJ124" i="1"/>
  <c r="DJ126" i="1" s="1"/>
  <c r="DJ125" i="1"/>
  <c r="BV95" i="1"/>
  <c r="K96" i="1"/>
  <c r="BG96" i="1"/>
  <c r="AU97" i="1"/>
  <c r="BV97" i="1"/>
  <c r="R98" i="1"/>
  <c r="BH130" i="1"/>
  <c r="BH129" i="1"/>
  <c r="CM125" i="1"/>
  <c r="CN119" i="1"/>
  <c r="BI122" i="1"/>
  <c r="AT134" i="1"/>
  <c r="DB124" i="1"/>
  <c r="DB126" i="1" s="1"/>
  <c r="DB125" i="1"/>
  <c r="AA86" i="1"/>
  <c r="AL86" i="1"/>
  <c r="DK124" i="1"/>
  <c r="DK126" i="1" s="1"/>
  <c r="BE95" i="1"/>
  <c r="AV97" i="1"/>
  <c r="BI118" i="1"/>
  <c r="BV122" i="1"/>
  <c r="AL136" i="1"/>
  <c r="AI92" i="1"/>
  <c r="AT96" i="1"/>
  <c r="AB86" i="1"/>
  <c r="X93" i="1"/>
  <c r="J94" i="1"/>
  <c r="BE94" i="1"/>
  <c r="K95" i="1"/>
  <c r="BC97" i="1"/>
  <c r="CK96" i="1"/>
  <c r="T98" i="1"/>
  <c r="R106" i="1"/>
  <c r="BS124" i="1"/>
  <c r="DK122" i="1"/>
  <c r="DK121" i="1"/>
  <c r="BI123" i="1"/>
  <c r="CM124" i="1"/>
  <c r="AX129" i="1"/>
  <c r="R97" i="1"/>
  <c r="S104" i="1"/>
  <c r="O100" i="1"/>
  <c r="AT94" i="1"/>
  <c r="CI97" i="1"/>
  <c r="CL95" i="1"/>
  <c r="BV96" i="1"/>
  <c r="T104" i="1"/>
  <c r="S105" i="1"/>
  <c r="R104" i="1"/>
  <c r="P106" i="1"/>
  <c r="S106" i="1" s="1"/>
  <c r="AU127" i="1"/>
  <c r="AS133" i="1"/>
  <c r="AH137" i="1"/>
  <c r="Q106" i="1"/>
  <c r="T106" i="1" s="1"/>
  <c r="CK119" i="1"/>
  <c r="BW123" i="1"/>
  <c r="BQ125" i="1"/>
  <c r="AV127" i="1"/>
  <c r="AJ128" i="1"/>
  <c r="AJ136" i="1" s="1"/>
  <c r="AT133" i="1"/>
  <c r="AI137" i="1"/>
  <c r="BU119" i="1"/>
  <c r="CL119" i="1"/>
  <c r="DL121" i="1"/>
  <c r="DL125" i="1" s="1"/>
  <c r="BR125" i="1"/>
  <c r="AW127" i="1"/>
  <c r="AK128" i="1"/>
  <c r="AK136" i="1" s="1"/>
  <c r="AG138" i="1"/>
  <c r="AR134" i="1"/>
  <c r="AH138" i="1"/>
  <c r="CH127" i="1"/>
  <c r="AS132" i="1"/>
  <c r="AI138" i="1"/>
  <c r="CI127" i="1"/>
  <c r="AT132" i="1"/>
  <c r="AG139" i="1"/>
  <c r="CO163" i="1" l="1"/>
  <c r="CO164" i="1"/>
  <c r="CO165" i="1" s="1"/>
  <c r="BF95" i="1"/>
  <c r="BF96" i="1"/>
  <c r="BF94" i="1"/>
  <c r="BF97" i="1"/>
  <c r="CL97" i="1"/>
  <c r="CL96" i="1"/>
  <c r="AU132" i="1"/>
  <c r="AU133" i="1"/>
  <c r="CL94" i="1"/>
  <c r="BJ151" i="1"/>
  <c r="BJ152" i="1" s="1"/>
  <c r="BI129" i="1"/>
  <c r="BJ150" i="1"/>
  <c r="BI130" i="1"/>
  <c r="BT97" i="1"/>
  <c r="BT96" i="1"/>
  <c r="CL125" i="1"/>
  <c r="CL124" i="1"/>
  <c r="BU123" i="1"/>
  <c r="BX119" i="1"/>
  <c r="BU122" i="1"/>
  <c r="AW133" i="1"/>
  <c r="AW132" i="1"/>
  <c r="AX127" i="1"/>
  <c r="AV132" i="1"/>
  <c r="AV133" i="1"/>
  <c r="CK125" i="1"/>
  <c r="CK124" i="1"/>
  <c r="AX158" i="1" l="1"/>
  <c r="AX159" i="1" s="1"/>
  <c r="AX157" i="1"/>
  <c r="CO169" i="1"/>
  <c r="CO168" i="1"/>
  <c r="BL152" i="1"/>
  <c r="BJ156" i="1"/>
  <c r="BJ155" i="1"/>
  <c r="BY160" i="1"/>
  <c r="BY161" i="1"/>
  <c r="BY162" i="1" s="1"/>
  <c r="AX163" i="1" l="1"/>
  <c r="AX162" i="1"/>
  <c r="BY166" i="1"/>
  <c r="BY16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AH2" authorId="0" shapeId="0" xr:uid="{DF67BC36-CBAB-461C-A217-B3DCCAA56328}">
      <text>
        <r>
          <rPr>
            <b/>
            <sz val="9"/>
            <color indexed="81"/>
            <rFont val="Tahoma"/>
            <charset val="1"/>
          </rPr>
          <t xml:space="preserve">Autor: </t>
        </r>
        <r>
          <rPr>
            <sz val="9"/>
            <color indexed="81"/>
            <rFont val="Tahoma"/>
            <charset val="1"/>
          </rPr>
          <t>Aqui os Sim e Não - tem que ser Und</t>
        </r>
      </text>
    </comment>
    <comment ref="AX2" authorId="0" shapeId="0" xr:uid="{DEC565C8-B02C-4D9C-A25D-52208090A9AA}">
      <text>
        <r>
          <rPr>
            <b/>
            <sz val="9"/>
            <color indexed="81"/>
            <rFont val="Tahoma"/>
            <charset val="1"/>
          </rPr>
          <t>Autor:</t>
        </r>
        <r>
          <rPr>
            <sz val="9"/>
            <color indexed="81"/>
            <rFont val="Tahoma"/>
            <charset val="1"/>
          </rPr>
          <t xml:space="preserve">
Nulo - Und</t>
        </r>
      </text>
    </comment>
    <comment ref="H3" authorId="0" shapeId="0" xr:uid="{B104D83E-CB4C-4968-8939-9AF4CDF7319B}">
      <text>
        <r>
          <rPr>
            <b/>
            <sz val="9"/>
            <color indexed="81"/>
            <rFont val="Tahoma"/>
            <family val="2"/>
          </rPr>
          <t xml:space="preserve">Autor: </t>
        </r>
        <r>
          <rPr>
            <sz val="9"/>
            <color indexed="81"/>
            <rFont val="Tahoma"/>
            <family val="2"/>
          </rPr>
          <t>Retirei a 7 que é o nome do RIO</t>
        </r>
      </text>
    </comment>
    <comment ref="J9" authorId="0" shapeId="0" xr:uid="{A0CD57A5-0FF4-443D-A550-B500AD285981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respondeu em Coimbra</t>
        </r>
      </text>
    </comment>
    <comment ref="J32" authorId="0" shapeId="0" xr:uid="{5919F077-82E0-4A3B-9CE1-900A7F95921B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Respondeu Coimbra</t>
        </r>
      </text>
    </comment>
    <comment ref="J34" authorId="0" shapeId="0" xr:uid="{B22E167E-D1C6-4BD5-8968-C729AB11090E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Respondeu Coimbra</t>
        </r>
      </text>
    </comment>
  </commentList>
</comments>
</file>

<file path=xl/sharedStrings.xml><?xml version="1.0" encoding="utf-8"?>
<sst xmlns="http://schemas.openxmlformats.org/spreadsheetml/2006/main" count="13985" uniqueCount="548">
  <si>
    <t>NR</t>
  </si>
  <si>
    <t>a ser influenciada pela seguinte</t>
  </si>
  <si>
    <t>Q11.With whom do you go to a river?</t>
  </si>
  <si>
    <t>Q12. When are you going to the river?</t>
  </si>
  <si>
    <t xml:space="preserve">Q13. What you do in the river? </t>
  </si>
  <si>
    <t>Q15.What is dangerous in the river?</t>
  </si>
  <si>
    <t>Q17. What animals live in the river?</t>
  </si>
  <si>
    <t>Q19.What plants are within the river?</t>
  </si>
  <si>
    <t>Q21.What trees live by the river?</t>
  </si>
  <si>
    <t>Q22. What do you think is wrong in a river? What shouldn't be in a river?</t>
  </si>
  <si>
    <t>Q23.What gives a river?/What does a river give you?</t>
  </si>
  <si>
    <t>Characterization variables</t>
  </si>
  <si>
    <t>Q2</t>
  </si>
  <si>
    <t>Q3</t>
  </si>
  <si>
    <t>Q4</t>
  </si>
  <si>
    <t>Q5</t>
  </si>
  <si>
    <t>Q6</t>
  </si>
  <si>
    <t>Q8</t>
  </si>
  <si>
    <t>Q9</t>
  </si>
  <si>
    <t>Q10</t>
  </si>
  <si>
    <t>Q11.1</t>
  </si>
  <si>
    <t>Q11.2</t>
  </si>
  <si>
    <t>Q11.3</t>
  </si>
  <si>
    <t>Q11.4</t>
  </si>
  <si>
    <t>Q12.2</t>
  </si>
  <si>
    <t>Q12.3</t>
  </si>
  <si>
    <t>Q12.4</t>
  </si>
  <si>
    <t>Q12.5</t>
  </si>
  <si>
    <t>Q13.1</t>
  </si>
  <si>
    <t>Q13.2</t>
  </si>
  <si>
    <t>Q13.3</t>
  </si>
  <si>
    <t>Q13.4</t>
  </si>
  <si>
    <t>Q13.5</t>
  </si>
  <si>
    <t>Q13.6</t>
  </si>
  <si>
    <t>Q13.7</t>
  </si>
  <si>
    <t>Q13.8</t>
  </si>
  <si>
    <t>Q14</t>
  </si>
  <si>
    <t>Q15.1</t>
  </si>
  <si>
    <t>Q15.2</t>
  </si>
  <si>
    <t>Q15.3</t>
  </si>
  <si>
    <t>Q15.4</t>
  </si>
  <si>
    <t>Q16</t>
  </si>
  <si>
    <t>Q17.1</t>
  </si>
  <si>
    <t>Q17.2</t>
  </si>
  <si>
    <t>Q17.3</t>
  </si>
  <si>
    <t>Q17.4</t>
  </si>
  <si>
    <t>Q17.5</t>
  </si>
  <si>
    <t>Q17.6</t>
  </si>
  <si>
    <t>Q17.7</t>
  </si>
  <si>
    <t>Q17.8</t>
  </si>
  <si>
    <t>Q17.9</t>
  </si>
  <si>
    <t>Q17.10</t>
  </si>
  <si>
    <t>Q17.11</t>
  </si>
  <si>
    <t>Q18</t>
  </si>
  <si>
    <t>Q19.1</t>
  </si>
  <si>
    <t>Q19.2</t>
  </si>
  <si>
    <t>Q19.3</t>
  </si>
  <si>
    <t>Q20</t>
  </si>
  <si>
    <t>Q21.1</t>
  </si>
  <si>
    <t>Q21.2</t>
  </si>
  <si>
    <t>Q21.3</t>
  </si>
  <si>
    <t>Q21.4</t>
  </si>
  <si>
    <t>Q21.5</t>
  </si>
  <si>
    <t>Q22.1</t>
  </si>
  <si>
    <t>Q22.2</t>
  </si>
  <si>
    <t>Q22.3</t>
  </si>
  <si>
    <t>Q22.4</t>
  </si>
  <si>
    <t>Q22.5</t>
  </si>
  <si>
    <t>Q22.6</t>
  </si>
  <si>
    <t>Q22.7</t>
  </si>
  <si>
    <t>Q22.8</t>
  </si>
  <si>
    <t>Q22.9</t>
  </si>
  <si>
    <t>Q22.10</t>
  </si>
  <si>
    <t>Q22.11</t>
  </si>
  <si>
    <t>Q22.12</t>
  </si>
  <si>
    <t>Q22.13</t>
  </si>
  <si>
    <t>Q22.14</t>
  </si>
  <si>
    <t>Q22.15</t>
  </si>
  <si>
    <t>Q22.16</t>
  </si>
  <si>
    <t>Q22.17</t>
  </si>
  <si>
    <t>Q22.18</t>
  </si>
  <si>
    <t>Q22.19</t>
  </si>
  <si>
    <t>Q22.20</t>
  </si>
  <si>
    <t>Q22.21</t>
  </si>
  <si>
    <t>Q22.22</t>
  </si>
  <si>
    <t>Q22.23</t>
  </si>
  <si>
    <t>Q22.24</t>
  </si>
  <si>
    <t>Q22.25</t>
  </si>
  <si>
    <t>Q22.26</t>
  </si>
  <si>
    <t>Q22.27</t>
  </si>
  <si>
    <t>Q22.28</t>
  </si>
  <si>
    <t>Q22.29</t>
  </si>
  <si>
    <t>Q23.1</t>
  </si>
  <si>
    <t>Q23.2</t>
  </si>
  <si>
    <t>Q23.3</t>
  </si>
  <si>
    <t>Q23.4</t>
  </si>
  <si>
    <t>Q23.5</t>
  </si>
  <si>
    <t>Q23.6</t>
  </si>
  <si>
    <t>Q23.7</t>
  </si>
  <si>
    <t>Q23.8</t>
  </si>
  <si>
    <t>Q23.9</t>
  </si>
  <si>
    <t>Q23.10</t>
  </si>
  <si>
    <t>Q23.11</t>
  </si>
  <si>
    <t>IndM</t>
  </si>
  <si>
    <t>M</t>
  </si>
  <si>
    <t>Q1.Ind</t>
  </si>
  <si>
    <t>Q2.StudentNr</t>
  </si>
  <si>
    <t>Q3.Age</t>
  </si>
  <si>
    <t>Q4.Gender</t>
  </si>
  <si>
    <t>Q5.Where do you live?</t>
  </si>
  <si>
    <t xml:space="preserve">Q6.Is there a river near your house? </t>
  </si>
  <si>
    <t xml:space="preserve">Q8.Do you know any river? </t>
  </si>
  <si>
    <t>Q9.Where?</t>
  </si>
  <si>
    <t xml:space="preserve">Q10.Do you use go to any river? </t>
  </si>
  <si>
    <t>Q11.1.Parents</t>
  </si>
  <si>
    <t xml:space="preserve">Q11.2.Grandparents </t>
  </si>
  <si>
    <t>Q11.3.Friends</t>
  </si>
  <si>
    <t>Q11.4.School or free time activities</t>
  </si>
  <si>
    <t>Q12.2.During the week</t>
  </si>
  <si>
    <t>Q12.3.During the weekend</t>
  </si>
  <si>
    <t>Q12.4.During holidays</t>
  </si>
  <si>
    <t>Q12.5.At school time</t>
  </si>
  <si>
    <t>Q13.1.Walk/wander with the family</t>
  </si>
  <si>
    <t>Q13.2.Walk/wander with the dog</t>
  </si>
  <si>
    <t>Q13.3.Picnic</t>
  </si>
  <si>
    <t xml:space="preserve">Q13.4.Bathing/Swimming </t>
  </si>
  <si>
    <t>Q13.5.Boating</t>
  </si>
  <si>
    <t xml:space="preserve">Q13.6.Catching / throwing stones </t>
  </si>
  <si>
    <t>Q13.7.Fishing</t>
  </si>
  <si>
    <t>Q13.8.Wash clothes</t>
  </si>
  <si>
    <t>Q14.Do you believe it is dangerous to go to the river?</t>
  </si>
  <si>
    <t>Q15.1.Falling into the water</t>
  </si>
  <si>
    <t>Q15.2.Aquatic animals</t>
  </si>
  <si>
    <t>Q15.3.Terrestrial animals</t>
  </si>
  <si>
    <t>Q15.4.Plants</t>
  </si>
  <si>
    <t>Q16.Are there animals living in the river?</t>
  </si>
  <si>
    <t>Fish</t>
  </si>
  <si>
    <t>Invertebrates</t>
  </si>
  <si>
    <t>Insects</t>
  </si>
  <si>
    <t>Dragonflies</t>
  </si>
  <si>
    <t>Butterflies</t>
  </si>
  <si>
    <t>Mosquitos</t>
  </si>
  <si>
    <t>Shrimps</t>
  </si>
  <si>
    <t>Aquatic snails</t>
  </si>
  <si>
    <t>Mammals</t>
  </si>
  <si>
    <t xml:space="preserve">Amphibians </t>
  </si>
  <si>
    <t>Birds</t>
  </si>
  <si>
    <t xml:space="preserve">Q18. Are there plants inside rivers? </t>
  </si>
  <si>
    <t>Algae</t>
  </si>
  <si>
    <t>Threads of green algae (filamentous algae)</t>
  </si>
  <si>
    <t>Aquatic plants (plants in the water)</t>
  </si>
  <si>
    <t>Q20.Do you think there must be trees on the riverside?</t>
  </si>
  <si>
    <t>Alders</t>
  </si>
  <si>
    <t xml:space="preserve">Willows </t>
  </si>
  <si>
    <t>Poplars</t>
  </si>
  <si>
    <t>Oaks</t>
  </si>
  <si>
    <t>Ash trees</t>
  </si>
  <si>
    <t>The river bottom is muddy</t>
  </si>
  <si>
    <t xml:space="preserve">The river bottom is sandy </t>
  </si>
  <si>
    <t xml:space="preserve">The river bottom is stony </t>
  </si>
  <si>
    <t xml:space="preserve">The river bottom has very large stones </t>
  </si>
  <si>
    <t>The river bottom has garbage/trash/litter</t>
  </si>
  <si>
    <t>A weir that prevents the passage of water</t>
  </si>
  <si>
    <t xml:space="preserve">A bridge over the river </t>
  </si>
  <si>
    <t xml:space="preserve">A tube through which the river flows </t>
  </si>
  <si>
    <t xml:space="preserve">A pipe drawing water from the river </t>
  </si>
  <si>
    <t xml:space="preserve">The water stinks </t>
  </si>
  <si>
    <t xml:space="preserve">The water has foam </t>
  </si>
  <si>
    <t>The water looks muddy (not transparent)</t>
  </si>
  <si>
    <t xml:space="preserve">The water has colors </t>
  </si>
  <si>
    <t>The river has curves (meanders)</t>
  </si>
  <si>
    <t>The river is a straight channel</t>
  </si>
  <si>
    <t>The banks of the river are made of earth</t>
  </si>
  <si>
    <t>The banks of the river have stacked rocks</t>
  </si>
  <si>
    <t>The river banks are made of cement/concrete</t>
  </si>
  <si>
    <t>The banks of the river have garbage/trash/litter</t>
  </si>
  <si>
    <t>There are no trees on the river bank/side</t>
  </si>
  <si>
    <t>There are big trees on the river bank/side</t>
  </si>
  <si>
    <t>There are reeds on the river bank/side</t>
  </si>
  <si>
    <t>There are Acacias (wattles) on the river bank/side</t>
  </si>
  <si>
    <t>There are Eucalyptus trees on the river bank/side</t>
  </si>
  <si>
    <t>There is grass by the river</t>
  </si>
  <si>
    <t xml:space="preserve">There is agriculture by the river </t>
  </si>
  <si>
    <t>There are houses along the river</t>
  </si>
  <si>
    <t xml:space="preserve">There are roads and sidewalks by the river </t>
  </si>
  <si>
    <t>There are sports fields and children's playground by the river</t>
  </si>
  <si>
    <t>Water to drink</t>
  </si>
  <si>
    <t xml:space="preserve">Water for irrigation </t>
  </si>
  <si>
    <t xml:space="preserve">Water for bathing and swimming </t>
  </si>
  <si>
    <t xml:space="preserve">Fish for fishing </t>
  </si>
  <si>
    <t xml:space="preserve">Other foods (for example watercress) </t>
  </si>
  <si>
    <t xml:space="preserve">Water for boating </t>
  </si>
  <si>
    <t xml:space="preserve">Freshness </t>
  </si>
  <si>
    <t xml:space="preserve">Clean air </t>
  </si>
  <si>
    <t>Places to rest</t>
  </si>
  <si>
    <t xml:space="preserve">Places to wash clothes </t>
  </si>
  <si>
    <t xml:space="preserve">Places (habitats) for animals and plants to live </t>
  </si>
  <si>
    <t>A1M1</t>
  </si>
  <si>
    <t>M1</t>
  </si>
  <si>
    <t>A1</t>
  </si>
  <si>
    <t>F</t>
  </si>
  <si>
    <t>City</t>
  </si>
  <si>
    <t>Y</t>
  </si>
  <si>
    <t>N</t>
  </si>
  <si>
    <t>Und</t>
  </si>
  <si>
    <t>Bad</t>
  </si>
  <si>
    <t>Good</t>
  </si>
  <si>
    <t>A2M1</t>
  </si>
  <si>
    <t>A2</t>
  </si>
  <si>
    <t>Coimbra</t>
  </si>
  <si>
    <t>A3M1</t>
  </si>
  <si>
    <t>A3</t>
  </si>
  <si>
    <t>Both</t>
  </si>
  <si>
    <t>A4M1</t>
  </si>
  <si>
    <t>A4</t>
  </si>
  <si>
    <t>A5M1</t>
  </si>
  <si>
    <t>A5</t>
  </si>
  <si>
    <t>A6M1</t>
  </si>
  <si>
    <t>A6</t>
  </si>
  <si>
    <t>A7M1</t>
  </si>
  <si>
    <t>A7</t>
  </si>
  <si>
    <t>Countryside</t>
  </si>
  <si>
    <t>A8M1</t>
  </si>
  <si>
    <t>A8</t>
  </si>
  <si>
    <t>A9M1</t>
  </si>
  <si>
    <t>A9</t>
  </si>
  <si>
    <t>A10M1</t>
  </si>
  <si>
    <t>A10</t>
  </si>
  <si>
    <t>A11M1</t>
  </si>
  <si>
    <t>A11</t>
  </si>
  <si>
    <t>A12M1</t>
  </si>
  <si>
    <t>A12</t>
  </si>
  <si>
    <t>A13M1</t>
  </si>
  <si>
    <t>A13</t>
  </si>
  <si>
    <t>A14M1</t>
  </si>
  <si>
    <t>A14</t>
  </si>
  <si>
    <t>A15M1</t>
  </si>
  <si>
    <t>A15</t>
  </si>
  <si>
    <t>A16M1</t>
  </si>
  <si>
    <t>A16</t>
  </si>
  <si>
    <t>A17M1</t>
  </si>
  <si>
    <t>A17</t>
  </si>
  <si>
    <t>A18M1</t>
  </si>
  <si>
    <t>A18</t>
  </si>
  <si>
    <t>A19M1</t>
  </si>
  <si>
    <t>A19</t>
  </si>
  <si>
    <t>A20M1</t>
  </si>
  <si>
    <t>A20</t>
  </si>
  <si>
    <t>A21M1</t>
  </si>
  <si>
    <t>A21</t>
  </si>
  <si>
    <t>A22M1</t>
  </si>
  <si>
    <t>A22</t>
  </si>
  <si>
    <t>A23M1</t>
  </si>
  <si>
    <t>A23</t>
  </si>
  <si>
    <t>A1M2</t>
  </si>
  <si>
    <t>M2</t>
  </si>
  <si>
    <t>A2M2</t>
  </si>
  <si>
    <t>A3M2</t>
  </si>
  <si>
    <t>A4M2</t>
  </si>
  <si>
    <t>A5M2</t>
  </si>
  <si>
    <t>A6M2</t>
  </si>
  <si>
    <t>Null</t>
  </si>
  <si>
    <t>A7M2</t>
  </si>
  <si>
    <t>A8M2</t>
  </si>
  <si>
    <t>A9M2</t>
  </si>
  <si>
    <t>A10M2</t>
  </si>
  <si>
    <t>A11M2</t>
  </si>
  <si>
    <t>Another</t>
  </si>
  <si>
    <t>A12M2</t>
  </si>
  <si>
    <t>A13M2</t>
  </si>
  <si>
    <t>A14M2</t>
  </si>
  <si>
    <t>A15M2</t>
  </si>
  <si>
    <t>A17M2</t>
  </si>
  <si>
    <t>A18M2</t>
  </si>
  <si>
    <t>A19M2</t>
  </si>
  <si>
    <t>A20M2</t>
  </si>
  <si>
    <t>A21M2</t>
  </si>
  <si>
    <t>A22M2</t>
  </si>
  <si>
    <t>A23M2</t>
  </si>
  <si>
    <t>A1M3</t>
  </si>
  <si>
    <t>M3</t>
  </si>
  <si>
    <t>A2M3</t>
  </si>
  <si>
    <t>A3M3</t>
  </si>
  <si>
    <t>A4M3</t>
  </si>
  <si>
    <t>A5M3</t>
  </si>
  <si>
    <t>A6M3</t>
  </si>
  <si>
    <t>A7M3</t>
  </si>
  <si>
    <t>A8M3</t>
  </si>
  <si>
    <t>A9M3</t>
  </si>
  <si>
    <t>A10M3</t>
  </si>
  <si>
    <t>A11M3</t>
  </si>
  <si>
    <t>A12M3</t>
  </si>
  <si>
    <t>A13M3</t>
  </si>
  <si>
    <t>A14M3</t>
  </si>
  <si>
    <t>A15M3</t>
  </si>
  <si>
    <t>A17M3</t>
  </si>
  <si>
    <t>A18M3</t>
  </si>
  <si>
    <t>A19M3</t>
  </si>
  <si>
    <t>A20M3</t>
  </si>
  <si>
    <t>A21M3</t>
  </si>
  <si>
    <t>A22M3</t>
  </si>
  <si>
    <t>A23M3</t>
  </si>
  <si>
    <t>A24M3</t>
  </si>
  <si>
    <t>A24</t>
  </si>
  <si>
    <t>A25M3</t>
  </si>
  <si>
    <t>A25</t>
  </si>
  <si>
    <t>categorias</t>
  </si>
  <si>
    <t>Númerico</t>
  </si>
  <si>
    <t>F (Female</t>
  </si>
  <si>
    <t>City (Y para City e N para Countryside; ou colocou N para Countryside sem assinalar a City)</t>
  </si>
  <si>
    <t>Y (Yes)</t>
  </si>
  <si>
    <t>M (Male)</t>
  </si>
  <si>
    <t>Countryside (N para City e Y para Countryside, ou colocou o N para City sem assinalar Countryside)</t>
  </si>
  <si>
    <t>N (No)</t>
  </si>
  <si>
    <t>NR (No reply)</t>
  </si>
  <si>
    <t>Null (when it was not painted but it is somehow blotted)</t>
  </si>
  <si>
    <t>Und (Undecided, assinalaram tanto Countryside como City com Y, ou assinalaram tanto Countryside como City com N)</t>
  </si>
  <si>
    <t>Não posso usar NA porque o R assume como missing values automaticamente - Missing values tem outro significado matemático que não responder</t>
  </si>
  <si>
    <t>Children in M1</t>
  </si>
  <si>
    <t>Cores</t>
  </si>
  <si>
    <t>Children in M2</t>
  </si>
  <si>
    <t>#B4CFA8</t>
  </si>
  <si>
    <t>Children in M3</t>
  </si>
  <si>
    <t>#70AD47</t>
  </si>
  <si>
    <t>#355321</t>
  </si>
  <si>
    <t>Yes (Y)</t>
  </si>
  <si>
    <t>Parents</t>
  </si>
  <si>
    <t>Q12.1</t>
  </si>
  <si>
    <t>During the week</t>
  </si>
  <si>
    <t>No (N)</t>
  </si>
  <si>
    <t xml:space="preserve">Grandparents </t>
  </si>
  <si>
    <t>During the weekend</t>
  </si>
  <si>
    <t>Friends</t>
  </si>
  <si>
    <t>During holidays</t>
  </si>
  <si>
    <t>School or free time activities</t>
  </si>
  <si>
    <t>At school time</t>
  </si>
  <si>
    <t>total nr children</t>
  </si>
  <si>
    <t xml:space="preserve">Nr Children </t>
  </si>
  <si>
    <t>Soma</t>
  </si>
  <si>
    <t>Q9.Where is the river you know located?</t>
  </si>
  <si>
    <t>Min</t>
  </si>
  <si>
    <t>Max</t>
  </si>
  <si>
    <t>Yes Q10</t>
  </si>
  <si>
    <t>Água para beber</t>
  </si>
  <si>
    <t>Another (out of Coimbra)</t>
  </si>
  <si>
    <t>Água para regar</t>
  </si>
  <si>
    <t>No reply (NR)</t>
  </si>
  <si>
    <t>Água para tomar banho e nadar</t>
  </si>
  <si>
    <t>Undecided (Und)</t>
  </si>
  <si>
    <t>Nr of children</t>
  </si>
  <si>
    <t>Peixes para pescar</t>
  </si>
  <si>
    <t>Outros alimentos (p.ex. agriões)</t>
  </si>
  <si>
    <t>Q7. What is the name of the river near your house?</t>
  </si>
  <si>
    <t>Água para andar de barco</t>
  </si>
  <si>
    <t>Frescura</t>
  </si>
  <si>
    <t>Rio Mondego</t>
  </si>
  <si>
    <t>Ar limpo</t>
  </si>
  <si>
    <t>Rib. Miranda do Corvo</t>
  </si>
  <si>
    <t>Sítio para descansar</t>
  </si>
  <si>
    <t>Sítio para lavar a roupa</t>
  </si>
  <si>
    <t>Habitat para animais e plantas</t>
  </si>
  <si>
    <t>Difference M3, M1</t>
  </si>
  <si>
    <t>Peixes</t>
  </si>
  <si>
    <t>Diference</t>
  </si>
  <si>
    <t>Invertebrados</t>
  </si>
  <si>
    <t>Algas</t>
  </si>
  <si>
    <t>Amieiros</t>
  </si>
  <si>
    <t>Insetos</t>
  </si>
  <si>
    <t>Filamentous green algae</t>
  </si>
  <si>
    <t>Algas filamentosas</t>
  </si>
  <si>
    <t>Salgueiros</t>
  </si>
  <si>
    <t>Libélulas e libelinhas</t>
  </si>
  <si>
    <t>Aquatic plants</t>
  </si>
  <si>
    <t>Plantas aquáticas</t>
  </si>
  <si>
    <t>Choupos</t>
  </si>
  <si>
    <t>Borboletas</t>
  </si>
  <si>
    <t>Yes in Q18</t>
  </si>
  <si>
    <t>Mean aquatic plants</t>
  </si>
  <si>
    <t>Carvalhos</t>
  </si>
  <si>
    <t>SD</t>
  </si>
  <si>
    <t>Freixo</t>
  </si>
  <si>
    <t>Camarões</t>
  </si>
  <si>
    <t>Yes in Q20</t>
  </si>
  <si>
    <t>Wrong</t>
  </si>
  <si>
    <t>Mean</t>
  </si>
  <si>
    <t>Right</t>
  </si>
  <si>
    <t>Caracóis aquáticos</t>
  </si>
  <si>
    <t>Mamíferos</t>
  </si>
  <si>
    <t>Crianças que responderam não na Q18 acabaram por dizer que algumas das opçoes existiam</t>
  </si>
  <si>
    <t>SE</t>
  </si>
  <si>
    <t>Falling into the water</t>
  </si>
  <si>
    <t>Anfíbios</t>
  </si>
  <si>
    <t>Walk/wander with the family</t>
  </si>
  <si>
    <t>Aquatic animals</t>
  </si>
  <si>
    <t>Aves</t>
  </si>
  <si>
    <t>Walk/wander with the dog</t>
  </si>
  <si>
    <t>Terrestrial animals</t>
  </si>
  <si>
    <t>Mean biodiversity</t>
  </si>
  <si>
    <t>Picnic</t>
  </si>
  <si>
    <t>Plants</t>
  </si>
  <si>
    <t xml:space="preserve">Bathing/Swimming </t>
  </si>
  <si>
    <t>Paired t test</t>
  </si>
  <si>
    <t>Boating</t>
  </si>
  <si>
    <t>Do children spot different organisms from M1 to M3?</t>
  </si>
  <si>
    <t xml:space="preserve">Catching/throwing stones </t>
  </si>
  <si>
    <r>
      <t xml:space="preserve">H0: </t>
    </r>
    <r>
      <rPr>
        <sz val="11"/>
        <color theme="1"/>
        <rFont val="Calibri"/>
        <family val="2"/>
      </rPr>
      <t>μ0 = 0</t>
    </r>
  </si>
  <si>
    <r>
      <t xml:space="preserve">HA: μ0 </t>
    </r>
    <r>
      <rPr>
        <sz val="11"/>
        <color theme="1"/>
        <rFont val="Calibri"/>
        <family val="2"/>
      </rPr>
      <t>≠</t>
    </r>
    <r>
      <rPr>
        <sz val="11"/>
        <color theme="1"/>
        <rFont val="Calibri"/>
        <family val="2"/>
        <scheme val="minor"/>
      </rPr>
      <t xml:space="preserve"> 0</t>
    </r>
  </si>
  <si>
    <t>difference is true or not? Two tailed!</t>
  </si>
  <si>
    <t>Fishing</t>
  </si>
  <si>
    <t>Wash clothes</t>
  </si>
  <si>
    <t>No Q14</t>
  </si>
  <si>
    <t>Teste T: duas amostras emparelhadas para médias</t>
  </si>
  <si>
    <t>Média</t>
  </si>
  <si>
    <t>Variância</t>
  </si>
  <si>
    <t>Observações</t>
  </si>
  <si>
    <t xml:space="preserve">Correlação de Pearson </t>
  </si>
  <si>
    <t>Hipótese de diferença de média</t>
  </si>
  <si>
    <t>gl</t>
  </si>
  <si>
    <t>Stat t</t>
  </si>
  <si>
    <t>below our critical t, so we will accept our H0</t>
  </si>
  <si>
    <t>P(T&lt;=t) uni-caudal</t>
  </si>
  <si>
    <t>t crítico uni-caudal</t>
  </si>
  <si>
    <t>critical value for one tale (very close to what we have but still higher)</t>
  </si>
  <si>
    <t>P(T&lt;=t) bi-caudal</t>
  </si>
  <si>
    <t>Não significativo</t>
  </si>
  <si>
    <t>t crítico bi-caudal</t>
  </si>
  <si>
    <t>n</t>
  </si>
  <si>
    <t>Mean difference</t>
  </si>
  <si>
    <t>Stand Dev. of Difference</t>
  </si>
  <si>
    <t>Fácil de cálcular</t>
  </si>
  <si>
    <t>Standard Error of Difference</t>
  </si>
  <si>
    <t>t</t>
  </si>
  <si>
    <t>T alpha half 95% Cl</t>
  </si>
  <si>
    <t>p</t>
  </si>
  <si>
    <t>Lower confidence level</t>
  </si>
  <si>
    <t>Upper confidence level</t>
  </si>
  <si>
    <t>Existem diferenças significativas</t>
  </si>
  <si>
    <t>#62983E</t>
  </si>
  <si>
    <t>Moment (#)</t>
  </si>
  <si>
    <t>Q1</t>
  </si>
  <si>
    <t>Q1.Student number (1-24)</t>
  </si>
  <si>
    <t>Q2. Municipality (nominal)</t>
  </si>
  <si>
    <t>Q7.What is the name of the river near your house? (nominal)</t>
  </si>
  <si>
    <t>Q11.4.School or extra-curricular activities</t>
  </si>
  <si>
    <t>Q12.3.On weekends</t>
  </si>
  <si>
    <t>Q12.4.On holidays</t>
  </si>
  <si>
    <t>Q12.5.During school time</t>
  </si>
  <si>
    <t>Q13. What you do in the river? (Yes=Y or No=N in the options) below)</t>
  </si>
  <si>
    <t>Q12.When are you going to the river? (Yes=Y or No=N or No reply=NR in the answers below)</t>
  </si>
  <si>
    <t>Q11.With whom do you go to a river? (Yes=Y or No=N or No reply=NR in the answers below)</t>
  </si>
  <si>
    <t>Q10. Do you go to any river? (Yes=Y/No=N)</t>
  </si>
  <si>
    <t>Q3.Age (5-7; No reply=NR)</t>
  </si>
  <si>
    <t>Q13.1.Walk with the family</t>
  </si>
  <si>
    <t>Q13.2.Walk the dog</t>
  </si>
  <si>
    <t>Q15.What is dangerous in the river? (Yes=Y or No=N or No reply=NR in the answers below)</t>
  </si>
  <si>
    <t>Q17. Which animals live in the river? (Yes=Y or No=N or No reply=NR in the answers below)</t>
  </si>
  <si>
    <t>Q18. Are there plants inside rivers? (Yes=Y/No=N or No reply=NR)</t>
  </si>
  <si>
    <t>Q19.What plants are within the river?  (Yes=Y/No=N or No reply=NR)</t>
  </si>
  <si>
    <t>Q17.1.Fish</t>
  </si>
  <si>
    <t>Q19.1.Algae</t>
  </si>
  <si>
    <t>Q19.2.Threads of green algae (filamentous algae)</t>
  </si>
  <si>
    <t>Q19.3.Aquatic plants (plants in the water)</t>
  </si>
  <si>
    <t>Q21.Which trees live by the river? (Yes=Y or No=N or No reply=NR in the answers below)</t>
  </si>
  <si>
    <t>Q21.1.Alders</t>
  </si>
  <si>
    <t xml:space="preserve">Q21.2.Willows </t>
  </si>
  <si>
    <t>Q21.4.Oaks</t>
  </si>
  <si>
    <t>Q21.3.Poplars</t>
  </si>
  <si>
    <t>Q21.5.Ash trees</t>
  </si>
  <si>
    <t>Q22.6.A weir that prevents the passage of water</t>
  </si>
  <si>
    <t xml:space="preserve">Q22.9.A pipe drawing water from the river </t>
  </si>
  <si>
    <t>Q22.1.Mud</t>
  </si>
  <si>
    <t xml:space="preserve">Q22.2.Sand </t>
  </si>
  <si>
    <t>Q22.3.Stones</t>
  </si>
  <si>
    <t>Q22.4.Large stones</t>
  </si>
  <si>
    <t>Q22.5.Garbage/trash/litter in the water</t>
  </si>
  <si>
    <t>Q22.7.A bridge over the river</t>
  </si>
  <si>
    <t>Q22.8.A tube through which the river flows</t>
  </si>
  <si>
    <t>Q22.10.Bad smell in the water</t>
  </si>
  <si>
    <t>Q22.11.Foam in the water</t>
  </si>
  <si>
    <t>Q22.12.The water looks muddy</t>
  </si>
  <si>
    <t>Q22.13.Colours in the water</t>
  </si>
  <si>
    <t>Q22.14.Curves (meanders)</t>
  </si>
  <si>
    <t>Q22.15.A straight channel</t>
  </si>
  <si>
    <t>Q22.16.Earth in the river bank</t>
  </si>
  <si>
    <t>Q22.17.Stacked rocks in the river bank</t>
  </si>
  <si>
    <t>Q22.18.The river bank are made of cement/concrete</t>
  </si>
  <si>
    <t>Q22.19.Garbage/trash/litter in the river bank</t>
  </si>
  <si>
    <t>Q22.20.No trees on the river bank</t>
  </si>
  <si>
    <t>Q22.21.Big trees on the river bank</t>
  </si>
  <si>
    <t>Q22.22.Reeds on the river bank</t>
  </si>
  <si>
    <t>Q22.24.Eucalyptus trees on the river bank</t>
  </si>
  <si>
    <t>Q22.25.Grass by the river</t>
  </si>
  <si>
    <t>Q22.26.Agriculture by the river</t>
  </si>
  <si>
    <t>Q22.27.Houses along the river</t>
  </si>
  <si>
    <t>Q22.28.Roads and sidewalks by the river</t>
  </si>
  <si>
    <t>Q22.29.Sports fields and children's playground by the river</t>
  </si>
  <si>
    <t>Q23.What gives you the river? (Yes=Y or No=N or No reply=NR in the answers below)</t>
  </si>
  <si>
    <t>Q2*</t>
  </si>
  <si>
    <t>Q7*</t>
  </si>
  <si>
    <t>Girl</t>
  </si>
  <si>
    <t>Boy</t>
  </si>
  <si>
    <t>Student+Moment</t>
  </si>
  <si>
    <t xml:space="preserve">*Q2 and Q7 has sensitive location information omitted from this table </t>
  </si>
  <si>
    <t>Q1.Student number (1-24 or 1-26)</t>
  </si>
  <si>
    <t>Q4.Gender (Girl/Boy or No reply=NR)</t>
  </si>
  <si>
    <t>Q5.Where do you live? (City/Countryside or No reply=NR)</t>
  </si>
  <si>
    <t>Q6.Is there a river near your house? (Yes=Y/No=N or No reply=NR)</t>
  </si>
  <si>
    <t>Q8. Do you know any river? (Yes=Y/No=N or No reply=NR)</t>
  </si>
  <si>
    <t>Q9.Where is the river you know located? (Coimbra/Outside, Both or No reply=NR)</t>
  </si>
  <si>
    <t>Q11</t>
  </si>
  <si>
    <t>Q12</t>
  </si>
  <si>
    <t xml:space="preserve">Q13.6.Catching/throwing stones </t>
  </si>
  <si>
    <t>Q15</t>
  </si>
  <si>
    <t>Q17.2.Invertebrates</t>
  </si>
  <si>
    <t>Q17.3.Insects</t>
  </si>
  <si>
    <t>Q17.4.Dragonflies</t>
  </si>
  <si>
    <t>Q17.5.Butterflies</t>
  </si>
  <si>
    <t>Q17.6.Mosquitos</t>
  </si>
  <si>
    <t>Q17.7.Shrimps</t>
  </si>
  <si>
    <t>Q17.8.Aquatic snails</t>
  </si>
  <si>
    <t>Q17.9.Mammals</t>
  </si>
  <si>
    <t xml:space="preserve">Q17.10.Amphibians </t>
  </si>
  <si>
    <t>Q17.11.Birds</t>
  </si>
  <si>
    <t>Q20.Do you think there must be trees on the river bank? (Yes=Y/No=N or No reply=NR)</t>
  </si>
  <si>
    <t>Q22.What shouldn't be in a river? (Y='should be', N='should NOT be' or NR in the answers below)</t>
  </si>
  <si>
    <t>Q22.23.Acacias on the river bank</t>
  </si>
  <si>
    <t>Q23.1. Water to drink</t>
  </si>
  <si>
    <t xml:space="preserve">Q23.2.Water for irrigation </t>
  </si>
  <si>
    <t xml:space="preserve">Q23.3.Water for bathing and swimming </t>
  </si>
  <si>
    <t>Q23.4.Fish</t>
  </si>
  <si>
    <t xml:space="preserve">Q23.5.Other foods (e.g., watercress) </t>
  </si>
  <si>
    <t xml:space="preserve">Q23.6.Water for boating </t>
  </si>
  <si>
    <t xml:space="preserve">Q23.7.Freshness </t>
  </si>
  <si>
    <t xml:space="preserve">Q23.8.Clean air </t>
  </si>
  <si>
    <t>Q23.9.Places to rest</t>
  </si>
  <si>
    <t xml:space="preserve">Q23.10.Places to wash clothes </t>
  </si>
  <si>
    <t xml:space="preserve">Q23.11.Places (habitats) for animals and plants to live </t>
  </si>
  <si>
    <t>Outside</t>
  </si>
  <si>
    <t>Questions#</t>
  </si>
  <si>
    <t>Subquestion#</t>
  </si>
  <si>
    <t>Q13</t>
  </si>
  <si>
    <t>Q17</t>
  </si>
  <si>
    <t>Q19</t>
  </si>
  <si>
    <t>Q21</t>
  </si>
  <si>
    <t>Q22</t>
  </si>
  <si>
    <t>Q23</t>
  </si>
  <si>
    <t>Q14.Are the rivers dangerous? (Yes=Y/No=N or No reply=NR)</t>
  </si>
  <si>
    <t>Q16.Are there animals living in the river? (Yes=Y/No=N or No reply=N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8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249977111117893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0">
    <xf numFmtId="0" fontId="0" fillId="0" borderId="0" xfId="0"/>
    <xf numFmtId="0" fontId="3" fillId="2" borderId="0" xfId="0" applyFont="1" applyFill="1"/>
    <xf numFmtId="0" fontId="3" fillId="0" borderId="0" xfId="0" applyFont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/>
    <xf numFmtId="0" fontId="3" fillId="8" borderId="0" xfId="0" applyFont="1" applyFill="1"/>
    <xf numFmtId="0" fontId="0" fillId="9" borderId="0" xfId="0" applyFill="1"/>
    <xf numFmtId="0" fontId="0" fillId="8" borderId="0" xfId="0" applyFill="1"/>
    <xf numFmtId="0" fontId="2" fillId="0" borderId="0" xfId="0" applyFont="1"/>
    <xf numFmtId="0" fontId="2" fillId="7" borderId="0" xfId="0" applyFont="1" applyFill="1"/>
    <xf numFmtId="0" fontId="2" fillId="10" borderId="0" xfId="0" applyFont="1" applyFill="1"/>
    <xf numFmtId="0" fontId="0" fillId="11" borderId="0" xfId="0" applyFill="1"/>
    <xf numFmtId="0" fontId="0" fillId="12" borderId="0" xfId="0" applyFill="1"/>
    <xf numFmtId="0" fontId="4" fillId="8" borderId="0" xfId="0" applyFont="1" applyFill="1"/>
    <xf numFmtId="0" fontId="2" fillId="13" borderId="0" xfId="0" applyFont="1" applyFill="1"/>
    <xf numFmtId="0" fontId="2" fillId="14" borderId="0" xfId="0" applyFont="1" applyFill="1"/>
    <xf numFmtId="0" fontId="0" fillId="14" borderId="0" xfId="0" applyFill="1"/>
    <xf numFmtId="0" fontId="0" fillId="15" borderId="0" xfId="0" applyFill="1"/>
    <xf numFmtId="0" fontId="0" fillId="13" borderId="0" xfId="0" applyFill="1"/>
    <xf numFmtId="0" fontId="4" fillId="13" borderId="0" xfId="0" applyFont="1" applyFill="1"/>
    <xf numFmtId="0" fontId="4" fillId="0" borderId="0" xfId="0" applyFont="1"/>
    <xf numFmtId="0" fontId="2" fillId="12" borderId="0" xfId="0" applyFont="1" applyFill="1"/>
    <xf numFmtId="0" fontId="2" fillId="15" borderId="0" xfId="0" applyFont="1" applyFill="1"/>
    <xf numFmtId="0" fontId="0" fillId="16" borderId="0" xfId="0" applyFill="1"/>
    <xf numFmtId="0" fontId="2" fillId="16" borderId="0" xfId="0" applyFont="1" applyFill="1"/>
    <xf numFmtId="0" fontId="5" fillId="0" borderId="0" xfId="0" applyFont="1"/>
    <xf numFmtId="0" fontId="0" fillId="3" borderId="0" xfId="0" applyFill="1"/>
    <xf numFmtId="0" fontId="0" fillId="4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9" fontId="0" fillId="0" borderId="4" xfId="1" applyFont="1" applyBorder="1"/>
    <xf numFmtId="9" fontId="0" fillId="0" borderId="0" xfId="1" applyFont="1" applyBorder="1"/>
    <xf numFmtId="9" fontId="0" fillId="0" borderId="5" xfId="1" applyFont="1" applyBorder="1"/>
    <xf numFmtId="9" fontId="0" fillId="0" borderId="6" xfId="1" applyFont="1" applyBorder="1"/>
    <xf numFmtId="9" fontId="0" fillId="0" borderId="7" xfId="1" applyFont="1" applyBorder="1"/>
    <xf numFmtId="9" fontId="0" fillId="0" borderId="8" xfId="1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5" borderId="0" xfId="0" applyFill="1"/>
    <xf numFmtId="9" fontId="0" fillId="0" borderId="5" xfId="1" applyFont="1" applyFill="1" applyBorder="1"/>
    <xf numFmtId="9" fontId="0" fillId="17" borderId="4" xfId="1" applyFont="1" applyFill="1" applyBorder="1"/>
    <xf numFmtId="9" fontId="0" fillId="17" borderId="0" xfId="1" applyFont="1" applyFill="1" applyBorder="1"/>
    <xf numFmtId="9" fontId="0" fillId="17" borderId="5" xfId="1" applyFont="1" applyFill="1" applyBorder="1"/>
    <xf numFmtId="9" fontId="0" fillId="13" borderId="4" xfId="1" applyFont="1" applyFill="1" applyBorder="1"/>
    <xf numFmtId="9" fontId="0" fillId="13" borderId="0" xfId="1" applyFont="1" applyFill="1" applyBorder="1"/>
    <xf numFmtId="9" fontId="0" fillId="13" borderId="5" xfId="1" applyFont="1" applyFill="1" applyBorder="1"/>
    <xf numFmtId="9" fontId="0" fillId="9" borderId="4" xfId="1" applyFont="1" applyFill="1" applyBorder="1"/>
    <xf numFmtId="9" fontId="0" fillId="9" borderId="0" xfId="1" applyFont="1" applyFill="1" applyBorder="1"/>
    <xf numFmtId="9" fontId="0" fillId="9" borderId="5" xfId="1" applyFont="1" applyFill="1" applyBorder="1"/>
    <xf numFmtId="0" fontId="0" fillId="17" borderId="0" xfId="0" applyFill="1"/>
    <xf numFmtId="0" fontId="0" fillId="18" borderId="0" xfId="0" applyFill="1"/>
    <xf numFmtId="9" fontId="0" fillId="0" borderId="0" xfId="0" applyNumberFormat="1"/>
    <xf numFmtId="0" fontId="0" fillId="19" borderId="0" xfId="0" applyFill="1"/>
    <xf numFmtId="9" fontId="0" fillId="0" borderId="0" xfId="1" applyFont="1"/>
    <xf numFmtId="9" fontId="3" fillId="0" borderId="6" xfId="1" applyFont="1" applyBorder="1"/>
    <xf numFmtId="9" fontId="3" fillId="0" borderId="7" xfId="1" applyFont="1" applyBorder="1"/>
    <xf numFmtId="9" fontId="3" fillId="0" borderId="8" xfId="1" applyFont="1" applyBorder="1"/>
    <xf numFmtId="0" fontId="7" fillId="0" borderId="9" xfId="0" applyFont="1" applyBorder="1" applyAlignment="1">
      <alignment horizontal="center"/>
    </xf>
    <xf numFmtId="0" fontId="8" fillId="0" borderId="0" xfId="0" applyFont="1"/>
    <xf numFmtId="0" fontId="0" fillId="0" borderId="10" xfId="0" applyBorder="1"/>
    <xf numFmtId="164" fontId="0" fillId="0" borderId="0" xfId="0" applyNumberFormat="1"/>
    <xf numFmtId="165" fontId="0" fillId="0" borderId="0" xfId="1" applyNumberFormat="1" applyFont="1"/>
    <xf numFmtId="165" fontId="0" fillId="0" borderId="0" xfId="0" applyNumberFormat="1"/>
    <xf numFmtId="166" fontId="3" fillId="0" borderId="0" xfId="0" applyNumberFormat="1" applyFont="1"/>
    <xf numFmtId="10" fontId="0" fillId="0" borderId="0" xfId="0" applyNumberFormat="1"/>
    <xf numFmtId="0" fontId="2" fillId="20" borderId="0" xfId="0" applyFont="1" applyFill="1"/>
    <xf numFmtId="0" fontId="0" fillId="20" borderId="0" xfId="0" applyFill="1"/>
    <xf numFmtId="166" fontId="2" fillId="0" borderId="0" xfId="0" applyNumberFormat="1" applyFont="1"/>
    <xf numFmtId="0" fontId="0" fillId="0" borderId="0" xfId="0" applyFill="1"/>
    <xf numFmtId="0" fontId="4" fillId="0" borderId="0" xfId="0" applyFont="1" applyFill="1"/>
    <xf numFmtId="0" fontId="5" fillId="0" borderId="0" xfId="0" applyFont="1" applyFill="1"/>
    <xf numFmtId="0" fontId="3" fillId="4" borderId="4" xfId="0" applyFont="1" applyFill="1" applyBorder="1"/>
    <xf numFmtId="0" fontId="3" fillId="4" borderId="0" xfId="0" applyFont="1" applyFill="1" applyBorder="1"/>
    <xf numFmtId="0" fontId="3" fillId="4" borderId="5" xfId="0" applyFont="1" applyFill="1" applyBorder="1"/>
    <xf numFmtId="0" fontId="3" fillId="0" borderId="0" xfId="0" applyFont="1" applyFill="1" applyBorder="1"/>
    <xf numFmtId="0" fontId="0" fillId="0" borderId="12" xfId="0" applyBorder="1"/>
    <xf numFmtId="0" fontId="0" fillId="0" borderId="13" xfId="0" applyBorder="1"/>
    <xf numFmtId="0" fontId="0" fillId="0" borderId="13" xfId="0" applyFill="1" applyBorder="1"/>
    <xf numFmtId="0" fontId="4" fillId="0" borderId="13" xfId="0" applyFont="1" applyFill="1" applyBorder="1"/>
    <xf numFmtId="0" fontId="0" fillId="0" borderId="14" xfId="0" applyBorder="1"/>
    <xf numFmtId="0" fontId="3" fillId="0" borderId="15" xfId="0" applyFont="1" applyBorder="1"/>
    <xf numFmtId="0" fontId="3" fillId="0" borderId="0" xfId="0" applyFont="1" applyBorder="1"/>
    <xf numFmtId="0" fontId="16" fillId="0" borderId="0" xfId="0" applyFont="1" applyFill="1" applyBorder="1" applyAlignment="1">
      <alignment horizontal="right"/>
    </xf>
    <xf numFmtId="0" fontId="3" fillId="0" borderId="15" xfId="0" applyFont="1" applyFill="1" applyBorder="1"/>
    <xf numFmtId="0" fontId="0" fillId="0" borderId="0" xfId="0" applyBorder="1"/>
    <xf numFmtId="0" fontId="15" fillId="0" borderId="0" xfId="0" applyFont="1" applyFill="1" applyBorder="1" applyAlignment="1">
      <alignment horizontal="right"/>
    </xf>
    <xf numFmtId="0" fontId="0" fillId="5" borderId="15" xfId="0" applyFill="1" applyBorder="1"/>
    <xf numFmtId="0" fontId="0" fillId="5" borderId="0" xfId="0" applyFill="1" applyBorder="1"/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0" fillId="21" borderId="15" xfId="0" applyFill="1" applyBorder="1"/>
    <xf numFmtId="0" fontId="0" fillId="21" borderId="0" xfId="0" applyFill="1" applyBorder="1"/>
    <xf numFmtId="0" fontId="0" fillId="4" borderId="15" xfId="0" applyFill="1" applyBorder="1"/>
    <xf numFmtId="0" fontId="0" fillId="4" borderId="0" xfId="0" applyFill="1" applyBorder="1"/>
    <xf numFmtId="0" fontId="0" fillId="4" borderId="17" xfId="0" applyFill="1" applyBorder="1"/>
    <xf numFmtId="0" fontId="0" fillId="4" borderId="10" xfId="0" applyFill="1" applyBorder="1"/>
    <xf numFmtId="0" fontId="4" fillId="0" borderId="10" xfId="0" applyFont="1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0" fontId="3" fillId="0" borderId="11" xfId="0" applyFont="1" applyFill="1" applyBorder="1"/>
    <xf numFmtId="0" fontId="3" fillId="0" borderId="11" xfId="0" applyFont="1" applyBorder="1"/>
    <xf numFmtId="0" fontId="4" fillId="0" borderId="11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3" borderId="20" xfId="0" applyFont="1" applyFill="1" applyBorder="1" applyAlignment="1">
      <alignment horizontal="center"/>
    </xf>
    <xf numFmtId="0" fontId="13" fillId="0" borderId="11" xfId="0" applyFont="1" applyFill="1" applyBorder="1"/>
    <xf numFmtId="0" fontId="4" fillId="0" borderId="5" xfId="0" applyFont="1" applyFill="1" applyBorder="1" applyAlignment="1">
      <alignment horizontal="center"/>
    </xf>
    <xf numFmtId="0" fontId="4" fillId="0" borderId="21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13" fillId="4" borderId="4" xfId="0" applyFont="1" applyFill="1" applyBorder="1"/>
    <xf numFmtId="0" fontId="13" fillId="4" borderId="0" xfId="0" applyFont="1" applyFill="1" applyBorder="1"/>
    <xf numFmtId="0" fontId="13" fillId="4" borderId="5" xfId="0" applyFont="1" applyFill="1" applyBorder="1"/>
    <xf numFmtId="0" fontId="3" fillId="4" borderId="16" xfId="0" applyFont="1" applyFill="1" applyBorder="1"/>
    <xf numFmtId="0" fontId="14" fillId="22" borderId="11" xfId="0" applyFont="1" applyFill="1" applyBorder="1"/>
    <xf numFmtId="0" fontId="14" fillId="22" borderId="4" xfId="0" applyFont="1" applyFill="1" applyBorder="1"/>
    <xf numFmtId="0" fontId="14" fillId="22" borderId="0" xfId="0" applyFont="1" applyFill="1" applyBorder="1"/>
    <xf numFmtId="0" fontId="14" fillId="22" borderId="5" xfId="0" applyFont="1" applyFill="1" applyBorder="1"/>
    <xf numFmtId="0" fontId="14" fillId="22" borderId="16" xfId="0" applyFont="1" applyFill="1" applyBorder="1"/>
    <xf numFmtId="0" fontId="14" fillId="22" borderId="11" xfId="0" applyFont="1" applyFill="1" applyBorder="1" applyAlignment="1">
      <alignment horizontal="center" vertical="top" wrapText="1"/>
    </xf>
    <xf numFmtId="0" fontId="17" fillId="22" borderId="11" xfId="0" applyFont="1" applyFill="1" applyBorder="1"/>
    <xf numFmtId="0" fontId="14" fillId="22" borderId="4" xfId="0" applyFont="1" applyFill="1" applyBorder="1" applyAlignment="1">
      <alignment horizontal="center" vertical="top" wrapText="1"/>
    </xf>
    <xf numFmtId="0" fontId="14" fillId="22" borderId="0" xfId="0" applyFont="1" applyFill="1" applyBorder="1" applyAlignment="1">
      <alignment horizontal="center" vertical="top" wrapText="1"/>
    </xf>
    <xf numFmtId="0" fontId="14" fillId="22" borderId="5" xfId="0" applyFont="1" applyFill="1" applyBorder="1" applyAlignment="1">
      <alignment horizontal="center" vertical="top" wrapText="1"/>
    </xf>
    <xf numFmtId="0" fontId="0" fillId="22" borderId="0" xfId="0" applyFill="1" applyAlignment="1">
      <alignment horizontal="center" vertical="top" wrapText="1"/>
    </xf>
    <xf numFmtId="0" fontId="0" fillId="22" borderId="5" xfId="0" applyFill="1" applyBorder="1" applyAlignment="1">
      <alignment horizontal="center" vertical="top" wrapText="1"/>
    </xf>
    <xf numFmtId="0" fontId="0" fillId="22" borderId="16" xfId="0" applyFill="1" applyBorder="1" applyAlignment="1">
      <alignment horizontal="center" vertical="top" wrapText="1"/>
    </xf>
    <xf numFmtId="0" fontId="14" fillId="22" borderId="4" xfId="0" applyFont="1" applyFill="1" applyBorder="1" applyAlignment="1">
      <alignment horizontal="center" wrapText="1"/>
    </xf>
    <xf numFmtId="0" fontId="14" fillId="22" borderId="0" xfId="0" applyFont="1" applyFill="1" applyBorder="1" applyAlignment="1">
      <alignment horizontal="center" wrapText="1"/>
    </xf>
    <xf numFmtId="0" fontId="14" fillId="22" borderId="5" xfId="0" applyFont="1" applyFill="1" applyBorder="1" applyAlignment="1">
      <alignment horizontal="center" wrapText="1"/>
    </xf>
  </cellXfs>
  <cellStyles count="2">
    <cellStyle name="Normal" xfId="0" builtinId="0"/>
    <cellStyle name="Pe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E$129</c:f>
              <c:strCache>
                <c:ptCount val="1"/>
                <c:pt idx="0">
                  <c:v>Mean biodivers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Matrix_BarGraph!$BF$130:$BH$130</c:f>
                <c:numCache>
                  <c:formatCode>General</c:formatCode>
                  <c:ptCount val="3"/>
                  <c:pt idx="0">
                    <c:v>0.15588363561831334</c:v>
                  </c:pt>
                  <c:pt idx="1">
                    <c:v>0.19841596600889419</c:v>
                  </c:pt>
                  <c:pt idx="2">
                    <c:v>0.21925896777439899</c:v>
                  </c:pt>
                </c:numCache>
              </c:numRef>
            </c:plus>
            <c:minus>
              <c:numRef>
                <c:f>Matrix_BarGraph!$BF$130:$BH$130</c:f>
                <c:numCache>
                  <c:formatCode>General</c:formatCode>
                  <c:ptCount val="3"/>
                  <c:pt idx="0">
                    <c:v>0.15588363561831334</c:v>
                  </c:pt>
                  <c:pt idx="1">
                    <c:v>0.19841596600889419</c:v>
                  </c:pt>
                  <c:pt idx="2">
                    <c:v>0.219258967774398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9:$BH$129</c:f>
              <c:numCache>
                <c:formatCode>0%</c:formatCode>
                <c:ptCount val="3"/>
                <c:pt idx="0">
                  <c:v>0.36363636363636365</c:v>
                </c:pt>
                <c:pt idx="1">
                  <c:v>0.43801652892561976</c:v>
                </c:pt>
                <c:pt idx="2">
                  <c:v>0.45454545454545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3C-45B1-8FFA-CEF151678C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AF$128</c:f>
              <c:strCache>
                <c:ptCount val="1"/>
                <c:pt idx="0">
                  <c:v>Walk/wander with the famil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AJ$85:$AL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J$128:$AL$128</c:f>
              <c:numCache>
                <c:formatCode>0%</c:formatCode>
                <c:ptCount val="3"/>
                <c:pt idx="0">
                  <c:v>0.47826086956521741</c:v>
                </c:pt>
                <c:pt idx="1">
                  <c:v>0.63636363636363635</c:v>
                </c:pt>
                <c:pt idx="2">
                  <c:v>0.583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04-4B05-A92B-EFAD0C8CB070}"/>
            </c:ext>
          </c:extLst>
        </c:ser>
        <c:ser>
          <c:idx val="1"/>
          <c:order val="1"/>
          <c:tx>
            <c:strRef>
              <c:f>Matrix_BarGraph!$AF$129</c:f>
              <c:strCache>
                <c:ptCount val="1"/>
                <c:pt idx="0">
                  <c:v>Walk/wander with the do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AJ$85:$AL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J$129:$AL$129</c:f>
              <c:numCache>
                <c:formatCode>0%</c:formatCode>
                <c:ptCount val="3"/>
                <c:pt idx="0">
                  <c:v>8.6956521739130432E-2</c:v>
                </c:pt>
                <c:pt idx="1">
                  <c:v>0.22727272727272727</c:v>
                </c:pt>
                <c:pt idx="2">
                  <c:v>0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04-4B05-A92B-EFAD0C8CB070}"/>
            </c:ext>
          </c:extLst>
        </c:ser>
        <c:ser>
          <c:idx val="2"/>
          <c:order val="2"/>
          <c:tx>
            <c:strRef>
              <c:f>Matrix_BarGraph!$AF$130</c:f>
              <c:strCache>
                <c:ptCount val="1"/>
                <c:pt idx="0">
                  <c:v>Picn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AJ$85:$AL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J$130:$AL$130</c:f>
              <c:numCache>
                <c:formatCode>0%</c:formatCode>
                <c:ptCount val="3"/>
                <c:pt idx="0">
                  <c:v>0.21739130434782608</c:v>
                </c:pt>
                <c:pt idx="1">
                  <c:v>0.45454545454545453</c:v>
                </c:pt>
                <c:pt idx="2">
                  <c:v>0.416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D04-4B05-A92B-EFAD0C8CB070}"/>
            </c:ext>
          </c:extLst>
        </c:ser>
        <c:ser>
          <c:idx val="3"/>
          <c:order val="3"/>
          <c:tx>
            <c:strRef>
              <c:f>Matrix_BarGraph!$AF$131</c:f>
              <c:strCache>
                <c:ptCount val="1"/>
                <c:pt idx="0">
                  <c:v>Bathing/Swimming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atrix_BarGraph!$AJ$85:$AL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J$131:$AL$131</c:f>
              <c:numCache>
                <c:formatCode>0%</c:formatCode>
                <c:ptCount val="3"/>
                <c:pt idx="0">
                  <c:v>8.6956521739130432E-2</c:v>
                </c:pt>
                <c:pt idx="1">
                  <c:v>0.31818181818181818</c:v>
                </c:pt>
                <c:pt idx="2">
                  <c:v>0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D04-4B05-A92B-EFAD0C8CB070}"/>
            </c:ext>
          </c:extLst>
        </c:ser>
        <c:ser>
          <c:idx val="4"/>
          <c:order val="4"/>
          <c:tx>
            <c:strRef>
              <c:f>Matrix_BarGraph!$AF$132</c:f>
              <c:strCache>
                <c:ptCount val="1"/>
                <c:pt idx="0">
                  <c:v>Boating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atrix_BarGraph!$AJ$85:$AL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J$132:$AL$132</c:f>
              <c:numCache>
                <c:formatCode>0%</c:formatCode>
                <c:ptCount val="3"/>
                <c:pt idx="0">
                  <c:v>8.6956521739130432E-2</c:v>
                </c:pt>
                <c:pt idx="1">
                  <c:v>0.18181818181818182</c:v>
                </c:pt>
                <c:pt idx="2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D04-4B05-A92B-EFAD0C8CB070}"/>
            </c:ext>
          </c:extLst>
        </c:ser>
        <c:ser>
          <c:idx val="5"/>
          <c:order val="5"/>
          <c:tx>
            <c:strRef>
              <c:f>Matrix_BarGraph!$AF$133</c:f>
              <c:strCache>
                <c:ptCount val="1"/>
                <c:pt idx="0">
                  <c:v>Catching/throwing stones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atrix_BarGraph!$AJ$85:$AL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J$133:$AL$133</c:f>
              <c:numCache>
                <c:formatCode>0%</c:formatCode>
                <c:ptCount val="3"/>
                <c:pt idx="0">
                  <c:v>0.17391304347826086</c:v>
                </c:pt>
                <c:pt idx="1">
                  <c:v>0.36363636363636365</c:v>
                </c:pt>
                <c:pt idx="2">
                  <c:v>0.458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D04-4B05-A92B-EFAD0C8CB070}"/>
            </c:ext>
          </c:extLst>
        </c:ser>
        <c:ser>
          <c:idx val="6"/>
          <c:order val="6"/>
          <c:tx>
            <c:strRef>
              <c:f>Matrix_BarGraph!$AF$134</c:f>
              <c:strCache>
                <c:ptCount val="1"/>
                <c:pt idx="0">
                  <c:v>Fishing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AJ$85:$AL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J$134:$AL$134</c:f>
              <c:numCache>
                <c:formatCode>0%</c:formatCode>
                <c:ptCount val="3"/>
                <c:pt idx="0">
                  <c:v>0.13043478260869565</c:v>
                </c:pt>
                <c:pt idx="1">
                  <c:v>0.31818181818181818</c:v>
                </c:pt>
                <c:pt idx="2">
                  <c:v>0.208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D04-4B05-A92B-EFAD0C8CB070}"/>
            </c:ext>
          </c:extLst>
        </c:ser>
        <c:ser>
          <c:idx val="7"/>
          <c:order val="7"/>
          <c:tx>
            <c:strRef>
              <c:f>Matrix_BarGraph!$AF$135</c:f>
              <c:strCache>
                <c:ptCount val="1"/>
                <c:pt idx="0">
                  <c:v>Wash clothe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AJ$85:$AL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J$135:$AL$135</c:f>
              <c:numCache>
                <c:formatCode>0%</c:formatCode>
                <c:ptCount val="3"/>
                <c:pt idx="0">
                  <c:v>8.6956521739130432E-2</c:v>
                </c:pt>
                <c:pt idx="1">
                  <c:v>0.18181818181818182</c:v>
                </c:pt>
                <c:pt idx="2">
                  <c:v>0.208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D04-4B05-A92B-EFAD0C8CB0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AP$94</c:f>
              <c:strCache>
                <c:ptCount val="1"/>
                <c:pt idx="0">
                  <c:v>Yes (Y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AT$93:$AV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T$94:$AV$94</c:f>
              <c:numCache>
                <c:formatCode>0%</c:formatCode>
                <c:ptCount val="3"/>
                <c:pt idx="0">
                  <c:v>0.30434782608695654</c:v>
                </c:pt>
                <c:pt idx="1">
                  <c:v>0.54545454545454541</c:v>
                </c:pt>
                <c:pt idx="2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8A-4E96-88BF-C54DF727A7A5}"/>
            </c:ext>
          </c:extLst>
        </c:ser>
        <c:ser>
          <c:idx val="1"/>
          <c:order val="1"/>
          <c:tx>
            <c:strRef>
              <c:f>Matrix_BarGraph!$AP$95</c:f>
              <c:strCache>
                <c:ptCount val="1"/>
                <c:pt idx="0">
                  <c:v>No (N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AT$93:$AV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T$95:$AV$95</c:f>
              <c:numCache>
                <c:formatCode>0%</c:formatCode>
                <c:ptCount val="3"/>
                <c:pt idx="0">
                  <c:v>0.65217391304347827</c:v>
                </c:pt>
                <c:pt idx="1">
                  <c:v>0.36363636363636365</c:v>
                </c:pt>
                <c:pt idx="2">
                  <c:v>0.833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8A-4E96-88BF-C54DF727A7A5}"/>
            </c:ext>
          </c:extLst>
        </c:ser>
        <c:ser>
          <c:idx val="2"/>
          <c:order val="2"/>
          <c:tx>
            <c:strRef>
              <c:f>Matrix_BarGraph!$AP$96</c:f>
              <c:strCache>
                <c:ptCount val="1"/>
                <c:pt idx="0">
                  <c:v>No reply (NR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AT$93:$AV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T$96:$AV$96</c:f>
              <c:numCache>
                <c:formatCode>0%</c:formatCode>
                <c:ptCount val="3"/>
                <c:pt idx="0">
                  <c:v>0</c:v>
                </c:pt>
                <c:pt idx="1">
                  <c:v>4.5454545454545456E-2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88A-4E96-88BF-C54DF727A7A5}"/>
            </c:ext>
          </c:extLst>
        </c:ser>
        <c:ser>
          <c:idx val="3"/>
          <c:order val="3"/>
          <c:tx>
            <c:strRef>
              <c:f>Matrix_BarGraph!$AP$97</c:f>
              <c:strCache>
                <c:ptCount val="1"/>
                <c:pt idx="0">
                  <c:v>Undecided (Und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atrix_BarGraph!$AT$93:$AV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T$97:$AV$97</c:f>
              <c:numCache>
                <c:formatCode>0%</c:formatCode>
                <c:ptCount val="3"/>
                <c:pt idx="0">
                  <c:v>4.3478260869565216E-2</c:v>
                </c:pt>
                <c:pt idx="1">
                  <c:v>4.5454545454545456E-2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88A-4E96-88BF-C54DF727A7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>
                    <a:solidFill>
                      <a:sysClr val="windowText" lastClr="000000"/>
                    </a:solidFill>
                  </a:rPr>
                  <a:t>Percentage of childre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AQ$127</c:f>
              <c:strCache>
                <c:ptCount val="1"/>
                <c:pt idx="0">
                  <c:v>Falling into the wate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atrix_BarGraph!$AU$126:$AW$126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U$127:$AW$127</c:f>
              <c:numCache>
                <c:formatCode>0%</c:formatCode>
                <c:ptCount val="3"/>
                <c:pt idx="0">
                  <c:v>0.73913043478260865</c:v>
                </c:pt>
                <c:pt idx="1">
                  <c:v>0.59090909090909094</c:v>
                </c:pt>
                <c:pt idx="2">
                  <c:v>0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7F-41BF-B9E3-127B05492CD9}"/>
            </c:ext>
          </c:extLst>
        </c:ser>
        <c:ser>
          <c:idx val="1"/>
          <c:order val="1"/>
          <c:tx>
            <c:strRef>
              <c:f>Matrix_BarGraph!$AQ$128</c:f>
              <c:strCache>
                <c:ptCount val="1"/>
                <c:pt idx="0">
                  <c:v>Aquatic animal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atrix_BarGraph!$AU$126:$AW$126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U$128:$AW$128</c:f>
              <c:numCache>
                <c:formatCode>0%</c:formatCode>
                <c:ptCount val="3"/>
                <c:pt idx="0">
                  <c:v>0.73913043478260865</c:v>
                </c:pt>
                <c:pt idx="1">
                  <c:v>0.59090909090909094</c:v>
                </c:pt>
                <c:pt idx="2">
                  <c:v>0.333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7F-41BF-B9E3-127B05492CD9}"/>
            </c:ext>
          </c:extLst>
        </c:ser>
        <c:ser>
          <c:idx val="2"/>
          <c:order val="2"/>
          <c:tx>
            <c:strRef>
              <c:f>Matrix_BarGraph!$AQ$129</c:f>
              <c:strCache>
                <c:ptCount val="1"/>
                <c:pt idx="0">
                  <c:v>Terrestrial animal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atrix_BarGraph!$AU$126:$AW$126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U$129:$AW$129</c:f>
              <c:numCache>
                <c:formatCode>0%</c:formatCode>
                <c:ptCount val="3"/>
                <c:pt idx="0">
                  <c:v>0.56521739130434778</c:v>
                </c:pt>
                <c:pt idx="1">
                  <c:v>0.5</c:v>
                </c:pt>
                <c:pt idx="2">
                  <c:v>0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7F-41BF-B9E3-127B05492CD9}"/>
            </c:ext>
          </c:extLst>
        </c:ser>
        <c:ser>
          <c:idx val="3"/>
          <c:order val="3"/>
          <c:tx>
            <c:strRef>
              <c:f>Matrix_BarGraph!$AQ$130</c:f>
              <c:strCache>
                <c:ptCount val="1"/>
                <c:pt idx="0">
                  <c:v>Plant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AU$126:$AW$126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U$130:$AW$130</c:f>
              <c:numCache>
                <c:formatCode>0%</c:formatCode>
                <c:ptCount val="3"/>
                <c:pt idx="0">
                  <c:v>0.13043478260869565</c:v>
                </c:pt>
                <c:pt idx="1">
                  <c:v>0.36363636363636365</c:v>
                </c:pt>
                <c:pt idx="2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A7F-41BF-B9E3-127B05492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0.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 baseline="0">
                    <a:solidFill>
                      <a:sysClr val="windowText" lastClr="000000"/>
                    </a:solidFill>
                  </a:rPr>
                  <a:t>Percentage of children</a:t>
                </a:r>
                <a:endParaRPr lang="en-GB" sz="11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A$94</c:f>
              <c:strCache>
                <c:ptCount val="1"/>
                <c:pt idx="0">
                  <c:v>Yes (Y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BE$93:$BG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E$94:$BG$94</c:f>
              <c:numCache>
                <c:formatCode>0%</c:formatCode>
                <c:ptCount val="3"/>
                <c:pt idx="0">
                  <c:v>0.56521739130434778</c:v>
                </c:pt>
                <c:pt idx="1">
                  <c:v>0.86363636363636365</c:v>
                </c:pt>
                <c:pt idx="2">
                  <c:v>0.958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3D-4628-B56C-FB4665050BB7}"/>
            </c:ext>
          </c:extLst>
        </c:ser>
        <c:ser>
          <c:idx val="1"/>
          <c:order val="1"/>
          <c:tx>
            <c:strRef>
              <c:f>Matrix_BarGraph!$BA$95</c:f>
              <c:strCache>
                <c:ptCount val="1"/>
                <c:pt idx="0">
                  <c:v>No (N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BE$93:$BG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E$95:$BG$95</c:f>
              <c:numCache>
                <c:formatCode>0%</c:formatCode>
                <c:ptCount val="3"/>
                <c:pt idx="0">
                  <c:v>0.39130434782608697</c:v>
                </c:pt>
                <c:pt idx="1">
                  <c:v>0.13636363636363635</c:v>
                </c:pt>
                <c:pt idx="2">
                  <c:v>4.16666666666666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3D-4628-B56C-FB4665050BB7}"/>
            </c:ext>
          </c:extLst>
        </c:ser>
        <c:ser>
          <c:idx val="2"/>
          <c:order val="2"/>
          <c:tx>
            <c:strRef>
              <c:f>Matrix_BarGraph!$BA$96</c:f>
              <c:strCache>
                <c:ptCount val="1"/>
                <c:pt idx="0">
                  <c:v>No reply (NR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BE$93:$BG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E$96:$BG$96</c:f>
              <c:numCache>
                <c:formatCode>0%</c:formatCode>
                <c:ptCount val="3"/>
                <c:pt idx="0">
                  <c:v>4.3478260869565216E-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D3D-4628-B56C-FB4665050B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A$118</c:f>
              <c:strCache>
                <c:ptCount val="1"/>
                <c:pt idx="0">
                  <c:v>Fis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BE$93:$BG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18:$BH$118</c:f>
              <c:numCache>
                <c:formatCode>0%</c:formatCode>
                <c:ptCount val="3"/>
                <c:pt idx="0">
                  <c:v>0.60869565217391308</c:v>
                </c:pt>
                <c:pt idx="1">
                  <c:v>0.90909090909090906</c:v>
                </c:pt>
                <c:pt idx="2">
                  <c:v>0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43-417B-BC66-0760A15ADAC8}"/>
            </c:ext>
          </c:extLst>
        </c:ser>
        <c:ser>
          <c:idx val="1"/>
          <c:order val="1"/>
          <c:tx>
            <c:strRef>
              <c:f>Matrix_BarGraph!$BA$119</c:f>
              <c:strCache>
                <c:ptCount val="1"/>
                <c:pt idx="0">
                  <c:v>Invertebrat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BE$93:$BG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19:$BH$119</c:f>
              <c:numCache>
                <c:formatCode>0%</c:formatCode>
                <c:ptCount val="3"/>
                <c:pt idx="0">
                  <c:v>0.30434782608695654</c:v>
                </c:pt>
                <c:pt idx="1">
                  <c:v>0.40909090909090912</c:v>
                </c:pt>
                <c:pt idx="2">
                  <c:v>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43-417B-BC66-0760A15ADAC8}"/>
            </c:ext>
          </c:extLst>
        </c:ser>
        <c:ser>
          <c:idx val="2"/>
          <c:order val="2"/>
          <c:tx>
            <c:strRef>
              <c:f>Matrix_BarGraph!$BA$120</c:f>
              <c:strCache>
                <c:ptCount val="1"/>
                <c:pt idx="0">
                  <c:v>Insect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BE$93:$BG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0:$BH$120</c:f>
              <c:numCache>
                <c:formatCode>0%</c:formatCode>
                <c:ptCount val="3"/>
                <c:pt idx="0">
                  <c:v>0.43478260869565216</c:v>
                </c:pt>
                <c:pt idx="1">
                  <c:v>0.45454545454545453</c:v>
                </c:pt>
                <c:pt idx="2">
                  <c:v>0.333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143-417B-BC66-0760A15ADAC8}"/>
            </c:ext>
          </c:extLst>
        </c:ser>
        <c:ser>
          <c:idx val="3"/>
          <c:order val="3"/>
          <c:tx>
            <c:strRef>
              <c:f>Matrix_BarGraph!$BA$121</c:f>
              <c:strCache>
                <c:ptCount val="1"/>
                <c:pt idx="0">
                  <c:v>Dragonfli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atrix_BarGraph!$BE$93:$BG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1:$BH$121</c:f>
              <c:numCache>
                <c:formatCode>0%</c:formatCode>
                <c:ptCount val="3"/>
                <c:pt idx="0">
                  <c:v>0.39130434782608697</c:v>
                </c:pt>
                <c:pt idx="1">
                  <c:v>0.5</c:v>
                </c:pt>
                <c:pt idx="2">
                  <c:v>0.666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143-417B-BC66-0760A15ADAC8}"/>
            </c:ext>
          </c:extLst>
        </c:ser>
        <c:ser>
          <c:idx val="4"/>
          <c:order val="4"/>
          <c:tx>
            <c:strRef>
              <c:f>Matrix_BarGraph!$BA$122</c:f>
              <c:strCache>
                <c:ptCount val="1"/>
                <c:pt idx="0">
                  <c:v>Butterfli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atrix_BarGraph!$BE$93:$BG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2:$BH$122</c:f>
              <c:numCache>
                <c:formatCode>0%</c:formatCode>
                <c:ptCount val="3"/>
                <c:pt idx="0">
                  <c:v>0.30434782608695654</c:v>
                </c:pt>
                <c:pt idx="1">
                  <c:v>0.27272727272727271</c:v>
                </c:pt>
                <c:pt idx="2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143-417B-BC66-0760A15ADAC8}"/>
            </c:ext>
          </c:extLst>
        </c:ser>
        <c:ser>
          <c:idx val="5"/>
          <c:order val="5"/>
          <c:tx>
            <c:strRef>
              <c:f>Matrix_BarGraph!$BA$123</c:f>
              <c:strCache>
                <c:ptCount val="1"/>
                <c:pt idx="0">
                  <c:v>Mosquito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atrix_BarGraph!$BE$93:$BG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3:$BH$123</c:f>
              <c:numCache>
                <c:formatCode>0%</c:formatCode>
                <c:ptCount val="3"/>
                <c:pt idx="0">
                  <c:v>0.47826086956521741</c:v>
                </c:pt>
                <c:pt idx="1">
                  <c:v>0.45454545454545453</c:v>
                </c:pt>
                <c:pt idx="2">
                  <c:v>0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143-417B-BC66-0760A15ADAC8}"/>
            </c:ext>
          </c:extLst>
        </c:ser>
        <c:ser>
          <c:idx val="6"/>
          <c:order val="6"/>
          <c:tx>
            <c:strRef>
              <c:f>Matrix_BarGraph!$BA$124</c:f>
              <c:strCache>
                <c:ptCount val="1"/>
                <c:pt idx="0">
                  <c:v>Shrimp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BE$93:$BG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4:$BH$124</c:f>
              <c:numCache>
                <c:formatCode>0%</c:formatCode>
                <c:ptCount val="3"/>
                <c:pt idx="0">
                  <c:v>0.60869565217391308</c:v>
                </c:pt>
                <c:pt idx="1">
                  <c:v>0.45454545454545453</c:v>
                </c:pt>
                <c:pt idx="2">
                  <c:v>0.541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143-417B-BC66-0760A15ADAC8}"/>
            </c:ext>
          </c:extLst>
        </c:ser>
        <c:ser>
          <c:idx val="7"/>
          <c:order val="7"/>
          <c:tx>
            <c:strRef>
              <c:f>Matrix_BarGraph!$BA$125</c:f>
              <c:strCache>
                <c:ptCount val="1"/>
                <c:pt idx="0">
                  <c:v>Aquatic snail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BE$93:$BG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5:$BH$125</c:f>
              <c:numCache>
                <c:formatCode>0%</c:formatCode>
                <c:ptCount val="3"/>
                <c:pt idx="0">
                  <c:v>0.2608695652173913</c:v>
                </c:pt>
                <c:pt idx="1">
                  <c:v>0.59090909090909094</c:v>
                </c:pt>
                <c:pt idx="2">
                  <c:v>0.291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143-417B-BC66-0760A15ADAC8}"/>
            </c:ext>
          </c:extLst>
        </c:ser>
        <c:ser>
          <c:idx val="8"/>
          <c:order val="8"/>
          <c:tx>
            <c:strRef>
              <c:f>Matrix_BarGraph!$BA$126</c:f>
              <c:strCache>
                <c:ptCount val="1"/>
                <c:pt idx="0">
                  <c:v>Mammal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BE$93:$BG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6:$BH$126</c:f>
              <c:numCache>
                <c:formatCode>0%</c:formatCode>
                <c:ptCount val="3"/>
                <c:pt idx="0">
                  <c:v>0.21739130434782608</c:v>
                </c:pt>
                <c:pt idx="1">
                  <c:v>0.18181818181818182</c:v>
                </c:pt>
                <c:pt idx="2">
                  <c:v>0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143-417B-BC66-0760A15ADAC8}"/>
            </c:ext>
          </c:extLst>
        </c:ser>
        <c:ser>
          <c:idx val="9"/>
          <c:order val="9"/>
          <c:tx>
            <c:strRef>
              <c:f>Matrix_BarGraph!$BA$127</c:f>
              <c:strCache>
                <c:ptCount val="1"/>
                <c:pt idx="0">
                  <c:v>Amphibians 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BE$93:$BG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7:$BH$127</c:f>
              <c:numCache>
                <c:formatCode>0%</c:formatCode>
                <c:ptCount val="3"/>
                <c:pt idx="0">
                  <c:v>0.13043478260869565</c:v>
                </c:pt>
                <c:pt idx="1">
                  <c:v>0.22727272727272727</c:v>
                </c:pt>
                <c:pt idx="2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143-417B-BC66-0760A15ADAC8}"/>
            </c:ext>
          </c:extLst>
        </c:ser>
        <c:ser>
          <c:idx val="10"/>
          <c:order val="10"/>
          <c:tx>
            <c:strRef>
              <c:f>Matrix_BarGraph!$BA$128</c:f>
              <c:strCache>
                <c:ptCount val="1"/>
                <c:pt idx="0">
                  <c:v>Bird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BE$93:$BG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8:$BH$128</c:f>
              <c:numCache>
                <c:formatCode>0%</c:formatCode>
                <c:ptCount val="3"/>
                <c:pt idx="0">
                  <c:v>0.2608695652173913</c:v>
                </c:pt>
                <c:pt idx="1">
                  <c:v>0.36363636363636365</c:v>
                </c:pt>
                <c:pt idx="2">
                  <c:v>0.291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143-417B-BC66-0760A15ADA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E$118</c:f>
              <c:strCache>
                <c:ptCount val="1"/>
                <c:pt idx="0">
                  <c:v>Fis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18:$BH$118</c:f>
              <c:numCache>
                <c:formatCode>0%</c:formatCode>
                <c:ptCount val="3"/>
                <c:pt idx="0">
                  <c:v>0.60869565217391308</c:v>
                </c:pt>
                <c:pt idx="1">
                  <c:v>0.90909090909090906</c:v>
                </c:pt>
                <c:pt idx="2">
                  <c:v>0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57-420D-8BA9-5489D7004C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E$119</c:f>
              <c:strCache>
                <c:ptCount val="1"/>
                <c:pt idx="0">
                  <c:v>Invertebrat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19:$BH$119</c:f>
              <c:numCache>
                <c:formatCode>0%</c:formatCode>
                <c:ptCount val="3"/>
                <c:pt idx="0">
                  <c:v>0.30434782608695654</c:v>
                </c:pt>
                <c:pt idx="1">
                  <c:v>0.40909090909090912</c:v>
                </c:pt>
                <c:pt idx="2">
                  <c:v>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76-4E2B-B48A-75BC64979F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Insec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E$120</c:f>
              <c:strCache>
                <c:ptCount val="1"/>
                <c:pt idx="0">
                  <c:v>Insect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0:$BH$120</c:f>
              <c:numCache>
                <c:formatCode>0%</c:formatCode>
                <c:ptCount val="3"/>
                <c:pt idx="0">
                  <c:v>0.43478260869565216</c:v>
                </c:pt>
                <c:pt idx="1">
                  <c:v>0.45454545454545453</c:v>
                </c:pt>
                <c:pt idx="2">
                  <c:v>0.333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50-4297-B71A-6BB90FD620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E$121</c:f>
              <c:strCache>
                <c:ptCount val="1"/>
                <c:pt idx="0">
                  <c:v>Dragonfli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1:$BH$121</c:f>
              <c:numCache>
                <c:formatCode>0%</c:formatCode>
                <c:ptCount val="3"/>
                <c:pt idx="0">
                  <c:v>0.39130434782608697</c:v>
                </c:pt>
                <c:pt idx="1">
                  <c:v>0.5</c:v>
                </c:pt>
                <c:pt idx="2">
                  <c:v>0.666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EE-4948-98C5-8F01A7EE26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E$122</c:f>
              <c:strCache>
                <c:ptCount val="1"/>
                <c:pt idx="0">
                  <c:v>Butterfli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2:$BH$122</c:f>
              <c:numCache>
                <c:formatCode>0%</c:formatCode>
                <c:ptCount val="3"/>
                <c:pt idx="0">
                  <c:v>0.30434782608695654</c:v>
                </c:pt>
                <c:pt idx="1">
                  <c:v>0.27272727272727271</c:v>
                </c:pt>
                <c:pt idx="2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13-42C2-92E5-62A41628DD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E$86</c:f>
              <c:strCache>
                <c:ptCount val="1"/>
                <c:pt idx="0">
                  <c:v>C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I$85:$K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I$86:$K$86</c:f>
              <c:numCache>
                <c:formatCode>0%</c:formatCode>
                <c:ptCount val="3"/>
                <c:pt idx="0">
                  <c:v>0.86956521739130432</c:v>
                </c:pt>
                <c:pt idx="1">
                  <c:v>0.63636363636363635</c:v>
                </c:pt>
                <c:pt idx="2">
                  <c:v>0.833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18-4AEE-A090-6DC48E775AF9}"/>
            </c:ext>
          </c:extLst>
        </c:ser>
        <c:ser>
          <c:idx val="1"/>
          <c:order val="1"/>
          <c:tx>
            <c:strRef>
              <c:f>Matrix_BarGraph!$E$87</c:f>
              <c:strCache>
                <c:ptCount val="1"/>
                <c:pt idx="0">
                  <c:v>Countrysid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I$85:$K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I$87:$K$87</c:f>
              <c:numCache>
                <c:formatCode>0%</c:formatCode>
                <c:ptCount val="3"/>
                <c:pt idx="0">
                  <c:v>4.3478260869565216E-2</c:v>
                </c:pt>
                <c:pt idx="1">
                  <c:v>9.0909090909090912E-2</c:v>
                </c:pt>
                <c:pt idx="2">
                  <c:v>0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18-4AEE-A090-6DC48E775AF9}"/>
            </c:ext>
          </c:extLst>
        </c:ser>
        <c:ser>
          <c:idx val="2"/>
          <c:order val="2"/>
          <c:tx>
            <c:strRef>
              <c:f>Matrix_BarGraph!$E$88</c:f>
              <c:strCache>
                <c:ptCount val="1"/>
                <c:pt idx="0">
                  <c:v>N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I$85:$K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I$88:$K$88</c:f>
              <c:numCache>
                <c:formatCode>0%</c:formatCode>
                <c:ptCount val="3"/>
                <c:pt idx="0">
                  <c:v>0</c:v>
                </c:pt>
                <c:pt idx="1">
                  <c:v>0.18181818181818182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518-4AEE-A090-6DC48E775AF9}"/>
            </c:ext>
          </c:extLst>
        </c:ser>
        <c:ser>
          <c:idx val="3"/>
          <c:order val="3"/>
          <c:tx>
            <c:strRef>
              <c:f>Matrix_BarGraph!$E$89</c:f>
              <c:strCache>
                <c:ptCount val="1"/>
                <c:pt idx="0">
                  <c:v>Un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atrix_BarGraph!$I$85:$K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I$89:$K$89</c:f>
              <c:numCache>
                <c:formatCode>0%</c:formatCode>
                <c:ptCount val="3"/>
                <c:pt idx="0">
                  <c:v>8.6956521739130432E-2</c:v>
                </c:pt>
                <c:pt idx="1">
                  <c:v>9.0909090909090912E-2</c:v>
                </c:pt>
                <c:pt idx="2">
                  <c:v>4.16666666666666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518-4AEE-A090-6DC48E775A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E$123</c:f>
              <c:strCache>
                <c:ptCount val="1"/>
                <c:pt idx="0">
                  <c:v>Mosquito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3:$BH$123</c:f>
              <c:numCache>
                <c:formatCode>0%</c:formatCode>
                <c:ptCount val="3"/>
                <c:pt idx="0">
                  <c:v>0.47826086956521741</c:v>
                </c:pt>
                <c:pt idx="1">
                  <c:v>0.45454545454545453</c:v>
                </c:pt>
                <c:pt idx="2">
                  <c:v>0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55-4969-9226-26DD706C77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Shrim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E$124</c:f>
              <c:strCache>
                <c:ptCount val="1"/>
                <c:pt idx="0">
                  <c:v>Shrimps</c:v>
                </c:pt>
              </c:strCache>
            </c:strRef>
          </c:tx>
          <c:spPr>
            <a:solidFill>
              <a:srgbClr val="255E91"/>
            </a:solidFill>
            <a:ln>
              <a:noFill/>
            </a:ln>
            <a:effectLst/>
          </c:spPr>
          <c:invertIfNegative val="0"/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4:$BH$124</c:f>
              <c:numCache>
                <c:formatCode>0%</c:formatCode>
                <c:ptCount val="3"/>
                <c:pt idx="0">
                  <c:v>0.60869565217391308</c:v>
                </c:pt>
                <c:pt idx="1">
                  <c:v>0.45454545454545453</c:v>
                </c:pt>
                <c:pt idx="2">
                  <c:v>0.541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F7-4F64-8AC8-B833FD7681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Aquatic snai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E$125</c:f>
              <c:strCache>
                <c:ptCount val="1"/>
                <c:pt idx="0">
                  <c:v>Aquatic snails</c:v>
                </c:pt>
              </c:strCache>
            </c:strRef>
          </c:tx>
          <c:spPr>
            <a:solidFill>
              <a:srgbClr val="9E480E"/>
            </a:solidFill>
            <a:ln>
              <a:noFill/>
            </a:ln>
            <a:effectLst/>
          </c:spPr>
          <c:invertIfNegative val="0"/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5:$BH$125</c:f>
              <c:numCache>
                <c:formatCode>0%</c:formatCode>
                <c:ptCount val="3"/>
                <c:pt idx="0">
                  <c:v>0.2608695652173913</c:v>
                </c:pt>
                <c:pt idx="1">
                  <c:v>0.59090909090909094</c:v>
                </c:pt>
                <c:pt idx="2">
                  <c:v>0.291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1C-44C9-B653-2D5BA70E99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E$126</c:f>
              <c:strCache>
                <c:ptCount val="1"/>
                <c:pt idx="0">
                  <c:v>Mammals</c:v>
                </c:pt>
              </c:strCache>
            </c:strRef>
          </c:tx>
          <c:spPr>
            <a:solidFill>
              <a:srgbClr val="636363"/>
            </a:solidFill>
            <a:ln>
              <a:noFill/>
            </a:ln>
            <a:effectLst/>
          </c:spPr>
          <c:invertIfNegative val="0"/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6:$BH$126</c:f>
              <c:numCache>
                <c:formatCode>0%</c:formatCode>
                <c:ptCount val="3"/>
                <c:pt idx="0">
                  <c:v>0.21739130434782608</c:v>
                </c:pt>
                <c:pt idx="1">
                  <c:v>0.18181818181818182</c:v>
                </c:pt>
                <c:pt idx="2">
                  <c:v>0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B2-409C-8EB2-00E86F6D24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E$127</c:f>
              <c:strCache>
                <c:ptCount val="1"/>
                <c:pt idx="0">
                  <c:v>Amphibians </c:v>
                </c:pt>
              </c:strCache>
            </c:strRef>
          </c:tx>
          <c:spPr>
            <a:solidFill>
              <a:srgbClr val="997300"/>
            </a:solidFill>
            <a:ln>
              <a:noFill/>
            </a:ln>
            <a:effectLst/>
          </c:spPr>
          <c:invertIfNegative val="0"/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7:$BH$127</c:f>
              <c:numCache>
                <c:formatCode>0%</c:formatCode>
                <c:ptCount val="3"/>
                <c:pt idx="0">
                  <c:v>0.13043478260869565</c:v>
                </c:pt>
                <c:pt idx="1">
                  <c:v>0.22727272727272727</c:v>
                </c:pt>
                <c:pt idx="2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AB-4C21-A5E3-CBFE9829B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E$128</c:f>
              <c:strCache>
                <c:ptCount val="1"/>
                <c:pt idx="0">
                  <c:v>Birds</c:v>
                </c:pt>
              </c:strCache>
            </c:strRef>
          </c:tx>
          <c:spPr>
            <a:solidFill>
              <a:srgbClr val="264478"/>
            </a:solidFill>
            <a:ln>
              <a:noFill/>
            </a:ln>
            <a:effectLst/>
          </c:spPr>
          <c:invertIfNegative val="0"/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8:$BH$128</c:f>
              <c:numCache>
                <c:formatCode>0%</c:formatCode>
                <c:ptCount val="3"/>
                <c:pt idx="0">
                  <c:v>0.2608695652173913</c:v>
                </c:pt>
                <c:pt idx="1">
                  <c:v>0.36363636363636365</c:v>
                </c:pt>
                <c:pt idx="2">
                  <c:v>0.291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21-4D0E-9031-3838FD0120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P$94</c:f>
              <c:strCache>
                <c:ptCount val="1"/>
                <c:pt idx="0">
                  <c:v>Yes (Y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BT$93:$BV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T$94:$BV$94</c:f>
              <c:numCache>
                <c:formatCode>0%</c:formatCode>
                <c:ptCount val="3"/>
                <c:pt idx="0">
                  <c:v>0.39130434782608697</c:v>
                </c:pt>
                <c:pt idx="1">
                  <c:v>0.68181818181818177</c:v>
                </c:pt>
                <c:pt idx="2">
                  <c:v>0.916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33-40A4-8704-0E0130D2A0BF}"/>
            </c:ext>
          </c:extLst>
        </c:ser>
        <c:ser>
          <c:idx val="1"/>
          <c:order val="1"/>
          <c:tx>
            <c:strRef>
              <c:f>Matrix_BarGraph!$BP$95</c:f>
              <c:strCache>
                <c:ptCount val="1"/>
                <c:pt idx="0">
                  <c:v>No (N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BT$93:$BV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T$95:$BV$95</c:f>
              <c:numCache>
                <c:formatCode>0%</c:formatCode>
                <c:ptCount val="3"/>
                <c:pt idx="0">
                  <c:v>0.43478260869565216</c:v>
                </c:pt>
                <c:pt idx="1">
                  <c:v>0.13636363636363635</c:v>
                </c:pt>
                <c:pt idx="2">
                  <c:v>8.33333333333333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33-40A4-8704-0E0130D2A0BF}"/>
            </c:ext>
          </c:extLst>
        </c:ser>
        <c:ser>
          <c:idx val="2"/>
          <c:order val="2"/>
          <c:tx>
            <c:strRef>
              <c:f>Matrix_BarGraph!$BP$96</c:f>
              <c:strCache>
                <c:ptCount val="1"/>
                <c:pt idx="0">
                  <c:v>No reply (NR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BT$93:$BV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T$96:$BV$96</c:f>
              <c:numCache>
                <c:formatCode>0%</c:formatCode>
                <c:ptCount val="3"/>
                <c:pt idx="0">
                  <c:v>0.17391304347826086</c:v>
                </c:pt>
                <c:pt idx="1">
                  <c:v>0.18181818181818182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433-40A4-8704-0E0130D2A0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P$119</c:f>
              <c:strCache>
                <c:ptCount val="1"/>
                <c:pt idx="0">
                  <c:v>Alga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BT$93:$BV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U$119:$BW$119</c:f>
              <c:numCache>
                <c:formatCode>0%</c:formatCode>
                <c:ptCount val="3"/>
                <c:pt idx="0">
                  <c:v>0.60869565217391308</c:v>
                </c:pt>
                <c:pt idx="1">
                  <c:v>0.81818181818181823</c:v>
                </c:pt>
                <c:pt idx="2">
                  <c:v>0.958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79-4B23-9FB4-BFE37D13316D}"/>
            </c:ext>
          </c:extLst>
        </c:ser>
        <c:ser>
          <c:idx val="1"/>
          <c:order val="1"/>
          <c:tx>
            <c:strRef>
              <c:f>Matrix_BarGraph!$BN$120</c:f>
              <c:strCache>
                <c:ptCount val="1"/>
                <c:pt idx="0">
                  <c:v>Threads of green algae (filamentous algae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BT$93:$BV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U$120:$BW$120</c:f>
              <c:numCache>
                <c:formatCode>0%</c:formatCode>
                <c:ptCount val="3"/>
                <c:pt idx="0">
                  <c:v>0.39130434782608697</c:v>
                </c:pt>
                <c:pt idx="1">
                  <c:v>0.45454545454545453</c:v>
                </c:pt>
                <c:pt idx="2">
                  <c:v>0.791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79-4B23-9FB4-BFE37D13316D}"/>
            </c:ext>
          </c:extLst>
        </c:ser>
        <c:ser>
          <c:idx val="2"/>
          <c:order val="2"/>
          <c:tx>
            <c:strRef>
              <c:f>Matrix_BarGraph!$BN$121</c:f>
              <c:strCache>
                <c:ptCount val="1"/>
                <c:pt idx="0">
                  <c:v>Aquatic plants (plants in the water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BT$93:$BV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U$121:$BW$121</c:f>
              <c:numCache>
                <c:formatCode>0%</c:formatCode>
                <c:ptCount val="3"/>
                <c:pt idx="0">
                  <c:v>0.39130434782608697</c:v>
                </c:pt>
                <c:pt idx="1">
                  <c:v>0.63636363636363635</c:v>
                </c:pt>
                <c:pt idx="2">
                  <c:v>0.708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79-4B23-9FB4-BFE37D1331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T$122</c:f>
              <c:strCache>
                <c:ptCount val="1"/>
                <c:pt idx="0">
                  <c:v>Mean aquatic pla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Matrix_BarGraph!$BF$130:$BH$130</c:f>
                <c:numCache>
                  <c:formatCode>General</c:formatCode>
                  <c:ptCount val="3"/>
                  <c:pt idx="0">
                    <c:v>0.15588363561831334</c:v>
                  </c:pt>
                  <c:pt idx="1">
                    <c:v>0.19841596600889419</c:v>
                  </c:pt>
                  <c:pt idx="2">
                    <c:v>0.21925896777439899</c:v>
                  </c:pt>
                </c:numCache>
              </c:numRef>
            </c:plus>
            <c:minus>
              <c:numRef>
                <c:f>Matrix_BarGraph!$BF$130:$BH$130</c:f>
                <c:numCache>
                  <c:formatCode>General</c:formatCode>
                  <c:ptCount val="3"/>
                  <c:pt idx="0">
                    <c:v>0.15588363561831334</c:v>
                  </c:pt>
                  <c:pt idx="1">
                    <c:v>0.19841596600889419</c:v>
                  </c:pt>
                  <c:pt idx="2">
                    <c:v>0.219258967774398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U$122:$BW$122</c:f>
              <c:numCache>
                <c:formatCode>0%</c:formatCode>
                <c:ptCount val="3"/>
                <c:pt idx="0">
                  <c:v>0.46376811594202899</c:v>
                </c:pt>
                <c:pt idx="1">
                  <c:v>0.63636363636363635</c:v>
                </c:pt>
                <c:pt idx="2">
                  <c:v>0.81944444444444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92-4D6D-9B1D-E8D5770B97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P$94</c:f>
              <c:strCache>
                <c:ptCount val="1"/>
                <c:pt idx="0">
                  <c:v>Yes (Y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CJ$93:$CL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CJ$94:$CL$94</c:f>
              <c:numCache>
                <c:formatCode>0%</c:formatCode>
                <c:ptCount val="3"/>
                <c:pt idx="0">
                  <c:v>0.34782608695652173</c:v>
                </c:pt>
                <c:pt idx="1">
                  <c:v>0.45454545454545453</c:v>
                </c:pt>
                <c:pt idx="2">
                  <c:v>0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FC-4ED3-A963-83394EA962E1}"/>
            </c:ext>
          </c:extLst>
        </c:ser>
        <c:ser>
          <c:idx val="1"/>
          <c:order val="1"/>
          <c:tx>
            <c:strRef>
              <c:f>Matrix_BarGraph!$BP$95</c:f>
              <c:strCache>
                <c:ptCount val="1"/>
                <c:pt idx="0">
                  <c:v>No (N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CJ$93:$CL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CJ$95:$CL$95</c:f>
              <c:numCache>
                <c:formatCode>0%</c:formatCode>
                <c:ptCount val="3"/>
                <c:pt idx="0">
                  <c:v>0.60869565217391308</c:v>
                </c:pt>
                <c:pt idx="1">
                  <c:v>0.54545454545454541</c:v>
                </c:pt>
                <c:pt idx="2">
                  <c:v>0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FC-4ED3-A963-83394EA962E1}"/>
            </c:ext>
          </c:extLst>
        </c:ser>
        <c:ser>
          <c:idx val="2"/>
          <c:order val="2"/>
          <c:tx>
            <c:strRef>
              <c:f>Matrix_BarGraph!$BP$96</c:f>
              <c:strCache>
                <c:ptCount val="1"/>
                <c:pt idx="0">
                  <c:v>No reply (NR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CJ$93:$CL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CJ$96:$CL$96</c:f>
              <c:numCache>
                <c:formatCode>0%</c:formatCode>
                <c:ptCount val="3"/>
                <c:pt idx="0">
                  <c:v>4.3478260869565216E-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FC-4ED3-A963-83394EA962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E$94</c:f>
              <c:strCache>
                <c:ptCount val="1"/>
                <c:pt idx="0">
                  <c:v>Yes (Y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I$85:$K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I$94:$K$94</c:f>
              <c:numCache>
                <c:formatCode>0%</c:formatCode>
                <c:ptCount val="3"/>
                <c:pt idx="0">
                  <c:v>0.21739130434782608</c:v>
                </c:pt>
                <c:pt idx="1">
                  <c:v>0.40909090909090912</c:v>
                </c:pt>
                <c:pt idx="2">
                  <c:v>0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D1-40BD-97EF-22B39AD6A414}"/>
            </c:ext>
          </c:extLst>
        </c:ser>
        <c:ser>
          <c:idx val="1"/>
          <c:order val="1"/>
          <c:tx>
            <c:strRef>
              <c:f>Matrix_BarGraph!$E$95</c:f>
              <c:strCache>
                <c:ptCount val="1"/>
                <c:pt idx="0">
                  <c:v>No (N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I$85:$K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I$95:$K$95</c:f>
              <c:numCache>
                <c:formatCode>0%</c:formatCode>
                <c:ptCount val="3"/>
                <c:pt idx="0">
                  <c:v>0.78260869565217395</c:v>
                </c:pt>
                <c:pt idx="1">
                  <c:v>0.5</c:v>
                </c:pt>
                <c:pt idx="2">
                  <c:v>0.541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D1-40BD-97EF-22B39AD6A414}"/>
            </c:ext>
          </c:extLst>
        </c:ser>
        <c:ser>
          <c:idx val="2"/>
          <c:order val="2"/>
          <c:tx>
            <c:strRef>
              <c:f>Matrix_BarGraph!$E$96</c:f>
              <c:strCache>
                <c:ptCount val="1"/>
                <c:pt idx="0">
                  <c:v>NR (No reply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I$85:$K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I$96:$K$96</c:f>
              <c:numCache>
                <c:formatCode>0%</c:formatCode>
                <c:ptCount val="3"/>
                <c:pt idx="0">
                  <c:v>0</c:v>
                </c:pt>
                <c:pt idx="1">
                  <c:v>9.0909090909090912E-2</c:v>
                </c:pt>
                <c:pt idx="2">
                  <c:v>8.33333333333333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D1-40BD-97EF-22B39AD6A4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CF$119</c:f>
              <c:strCache>
                <c:ptCount val="1"/>
                <c:pt idx="0">
                  <c:v>Alde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CK$118:$CM$118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CK$119:$CM$119</c:f>
              <c:numCache>
                <c:formatCode>0%</c:formatCode>
                <c:ptCount val="3"/>
                <c:pt idx="0">
                  <c:v>0.21739130434782608</c:v>
                </c:pt>
                <c:pt idx="1">
                  <c:v>0.18181818181818182</c:v>
                </c:pt>
                <c:pt idx="2">
                  <c:v>0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A4-499C-B726-DBADA81A1995}"/>
            </c:ext>
          </c:extLst>
        </c:ser>
        <c:ser>
          <c:idx val="1"/>
          <c:order val="1"/>
          <c:tx>
            <c:strRef>
              <c:f>Matrix_BarGraph!$CF$120</c:f>
              <c:strCache>
                <c:ptCount val="1"/>
                <c:pt idx="0">
                  <c:v>Willow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CK$118:$CM$118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CK$120:$CM$120</c:f>
              <c:numCache>
                <c:formatCode>0%</c:formatCode>
                <c:ptCount val="3"/>
                <c:pt idx="0">
                  <c:v>0.17391304347826086</c:v>
                </c:pt>
                <c:pt idx="1">
                  <c:v>0.27272727272727271</c:v>
                </c:pt>
                <c:pt idx="2">
                  <c:v>0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A4-499C-B726-DBADA81A1995}"/>
            </c:ext>
          </c:extLst>
        </c:ser>
        <c:ser>
          <c:idx val="2"/>
          <c:order val="2"/>
          <c:tx>
            <c:strRef>
              <c:f>Matrix_BarGraph!$CF$121</c:f>
              <c:strCache>
                <c:ptCount val="1"/>
                <c:pt idx="0">
                  <c:v>Popla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CK$118:$CM$118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CK$121:$CM$121</c:f>
              <c:numCache>
                <c:formatCode>0%</c:formatCode>
                <c:ptCount val="3"/>
                <c:pt idx="0">
                  <c:v>0.13043478260869565</c:v>
                </c:pt>
                <c:pt idx="1">
                  <c:v>0.40909090909090912</c:v>
                </c:pt>
                <c:pt idx="2">
                  <c:v>0.708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A4-499C-B726-DBADA81A1995}"/>
            </c:ext>
          </c:extLst>
        </c:ser>
        <c:ser>
          <c:idx val="3"/>
          <c:order val="3"/>
          <c:tx>
            <c:strRef>
              <c:f>Matrix_BarGraph!$CF$122</c:f>
              <c:strCache>
                <c:ptCount val="1"/>
                <c:pt idx="0">
                  <c:v>Oak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atrix_BarGraph!$CK$118:$CM$118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CK$122:$CM$122</c:f>
              <c:numCache>
                <c:formatCode>0%</c:formatCode>
                <c:ptCount val="3"/>
                <c:pt idx="0">
                  <c:v>0.21739130434782608</c:v>
                </c:pt>
                <c:pt idx="1">
                  <c:v>0.5</c:v>
                </c:pt>
                <c:pt idx="2">
                  <c:v>0.708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EA4-499C-B726-DBADA81A1995}"/>
            </c:ext>
          </c:extLst>
        </c:ser>
        <c:ser>
          <c:idx val="4"/>
          <c:order val="4"/>
          <c:tx>
            <c:strRef>
              <c:f>Matrix_BarGraph!$CF$123</c:f>
              <c:strCache>
                <c:ptCount val="1"/>
                <c:pt idx="0">
                  <c:v>Ash tre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atrix_BarGraph!$CK$118:$CM$118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CK$123:$CM$123</c:f>
              <c:numCache>
                <c:formatCode>0%</c:formatCode>
                <c:ptCount val="3"/>
                <c:pt idx="0">
                  <c:v>0.13043478260869565</c:v>
                </c:pt>
                <c:pt idx="1">
                  <c:v>0.18181818181818182</c:v>
                </c:pt>
                <c:pt idx="2">
                  <c:v>0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EA4-499C-B726-DBADA81A19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ean tre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CJ$124</c:f>
              <c:strCache>
                <c:ptCount val="1"/>
                <c:pt idx="0">
                  <c:v>Mean aquatic pla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Matrix_BarGraph!$CK$125:$CM$125</c:f>
                <c:numCache>
                  <c:formatCode>General</c:formatCode>
                  <c:ptCount val="3"/>
                  <c:pt idx="0">
                    <c:v>4.3478260869565188E-2</c:v>
                  </c:pt>
                  <c:pt idx="1">
                    <c:v>0.14156737729452207</c:v>
                  </c:pt>
                  <c:pt idx="2">
                    <c:v>0.17078251276599316</c:v>
                  </c:pt>
                </c:numCache>
              </c:numRef>
            </c:plus>
            <c:minus>
              <c:numRef>
                <c:f>Matrix_BarGraph!$CK$125:$CM$125</c:f>
                <c:numCache>
                  <c:formatCode>General</c:formatCode>
                  <c:ptCount val="3"/>
                  <c:pt idx="0">
                    <c:v>4.3478260869565188E-2</c:v>
                  </c:pt>
                  <c:pt idx="1">
                    <c:v>0.14156737729452207</c:v>
                  </c:pt>
                  <c:pt idx="2">
                    <c:v>0.170782512765993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CK$124:$CM$124</c:f>
              <c:numCache>
                <c:formatCode>0%</c:formatCode>
                <c:ptCount val="3"/>
                <c:pt idx="0">
                  <c:v>0.17391304347826086</c:v>
                </c:pt>
                <c:pt idx="1">
                  <c:v>0.30909090909090914</c:v>
                </c:pt>
                <c:pt idx="2">
                  <c:v>0.558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15-4329-8506-25AAB9D938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56188879693160765"/>
          <c:y val="4.3411553787528021E-2"/>
          <c:w val="0.40342235754284528"/>
          <c:h val="0.9131595875464617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Matrix_BarGraph!$DA$93</c:f>
              <c:strCache>
                <c:ptCount val="1"/>
                <c:pt idx="0">
                  <c:v>M1</c:v>
                </c:pt>
              </c:strCache>
            </c:strRef>
          </c:tx>
          <c:spPr>
            <a:solidFill>
              <a:schemeClr val="accent6">
                <a:tint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CW$94:$CW$122</c:f>
              <c:strCache>
                <c:ptCount val="29"/>
                <c:pt idx="0">
                  <c:v>The river bottom is muddy</c:v>
                </c:pt>
                <c:pt idx="1">
                  <c:v>The river bottom is sandy </c:v>
                </c:pt>
                <c:pt idx="2">
                  <c:v>The river bottom is stony </c:v>
                </c:pt>
                <c:pt idx="3">
                  <c:v>The river bottom has very large stones </c:v>
                </c:pt>
                <c:pt idx="4">
                  <c:v>The river bottom has garbage/trash/litter</c:v>
                </c:pt>
                <c:pt idx="5">
                  <c:v>A weir that prevents the passage of water</c:v>
                </c:pt>
                <c:pt idx="6">
                  <c:v>A bridge over the river </c:v>
                </c:pt>
                <c:pt idx="7">
                  <c:v>A tube through which the river flows </c:v>
                </c:pt>
                <c:pt idx="8">
                  <c:v>A pipe drawing water from the river </c:v>
                </c:pt>
                <c:pt idx="9">
                  <c:v>The water stinks </c:v>
                </c:pt>
                <c:pt idx="10">
                  <c:v>The water has foam </c:v>
                </c:pt>
                <c:pt idx="11">
                  <c:v>The water looks muddy (not transparent)</c:v>
                </c:pt>
                <c:pt idx="12">
                  <c:v>The water has colors </c:v>
                </c:pt>
                <c:pt idx="13">
                  <c:v>The river has curves (meanders)</c:v>
                </c:pt>
                <c:pt idx="14">
                  <c:v>The river is a straight channel</c:v>
                </c:pt>
                <c:pt idx="15">
                  <c:v>The banks of the river are made of earth</c:v>
                </c:pt>
                <c:pt idx="16">
                  <c:v>The banks of the river have stacked rocks</c:v>
                </c:pt>
                <c:pt idx="17">
                  <c:v>The river banks are made of cement/concrete</c:v>
                </c:pt>
                <c:pt idx="18">
                  <c:v>The banks of the river have garbage/trash/litter</c:v>
                </c:pt>
                <c:pt idx="19">
                  <c:v>There are no trees on the river bank/side</c:v>
                </c:pt>
                <c:pt idx="20">
                  <c:v>There are big trees on the river bank/side</c:v>
                </c:pt>
                <c:pt idx="21">
                  <c:v>There are reeds on the river bank/side</c:v>
                </c:pt>
                <c:pt idx="22">
                  <c:v>There are Acacias (wattles) on the river bank/side</c:v>
                </c:pt>
                <c:pt idx="23">
                  <c:v>There are Eucalyptus trees on the river bank/side</c:v>
                </c:pt>
                <c:pt idx="24">
                  <c:v>There is grass by the river</c:v>
                </c:pt>
                <c:pt idx="25">
                  <c:v>There is agriculture by the river </c:v>
                </c:pt>
                <c:pt idx="26">
                  <c:v>There are houses along the river</c:v>
                </c:pt>
                <c:pt idx="27">
                  <c:v>There are roads and sidewalks by the river </c:v>
                </c:pt>
                <c:pt idx="28">
                  <c:v>There are sports fields and children's playground by the river</c:v>
                </c:pt>
              </c:strCache>
            </c:strRef>
          </c:cat>
          <c:val>
            <c:numRef>
              <c:f>Matrix_BarGraph!$DA$94:$DA$122</c:f>
              <c:numCache>
                <c:formatCode>0%</c:formatCode>
                <c:ptCount val="29"/>
                <c:pt idx="0">
                  <c:v>0.78260869565217395</c:v>
                </c:pt>
                <c:pt idx="1">
                  <c:v>0.60869565217391308</c:v>
                </c:pt>
                <c:pt idx="2">
                  <c:v>0.65217391304347827</c:v>
                </c:pt>
                <c:pt idx="3">
                  <c:v>0.69565217391304346</c:v>
                </c:pt>
                <c:pt idx="4">
                  <c:v>0.78260869565217395</c:v>
                </c:pt>
                <c:pt idx="5">
                  <c:v>0.34782608695652173</c:v>
                </c:pt>
                <c:pt idx="6">
                  <c:v>0.52173913043478259</c:v>
                </c:pt>
                <c:pt idx="7">
                  <c:v>0.47826086956521741</c:v>
                </c:pt>
                <c:pt idx="8">
                  <c:v>0.56521739130434778</c:v>
                </c:pt>
                <c:pt idx="9">
                  <c:v>0.69565217391304346</c:v>
                </c:pt>
                <c:pt idx="10">
                  <c:v>0.52173913043478259</c:v>
                </c:pt>
                <c:pt idx="11">
                  <c:v>0.52173913043478259</c:v>
                </c:pt>
                <c:pt idx="12">
                  <c:v>0.56521739130434778</c:v>
                </c:pt>
                <c:pt idx="13">
                  <c:v>0.65217391304347827</c:v>
                </c:pt>
                <c:pt idx="14">
                  <c:v>0.60869565217391308</c:v>
                </c:pt>
                <c:pt idx="15">
                  <c:v>0.86956521739130432</c:v>
                </c:pt>
                <c:pt idx="16">
                  <c:v>0.73913043478260865</c:v>
                </c:pt>
                <c:pt idx="17">
                  <c:v>0.82608695652173914</c:v>
                </c:pt>
                <c:pt idx="18">
                  <c:v>0.86956521739130432</c:v>
                </c:pt>
                <c:pt idx="19">
                  <c:v>0.82608695652173914</c:v>
                </c:pt>
                <c:pt idx="20">
                  <c:v>0.73913043478260865</c:v>
                </c:pt>
                <c:pt idx="21">
                  <c:v>0.78260869565217395</c:v>
                </c:pt>
                <c:pt idx="22">
                  <c:v>0.73913043478260865</c:v>
                </c:pt>
                <c:pt idx="23">
                  <c:v>0.73913043478260865</c:v>
                </c:pt>
                <c:pt idx="24">
                  <c:v>0.82608695652173914</c:v>
                </c:pt>
                <c:pt idx="25">
                  <c:v>0.73913043478260865</c:v>
                </c:pt>
                <c:pt idx="26">
                  <c:v>0.82608695652173914</c:v>
                </c:pt>
                <c:pt idx="27">
                  <c:v>0.73913043478260865</c:v>
                </c:pt>
                <c:pt idx="28">
                  <c:v>0.73913043478260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65-458C-9B71-07FE8EB755A0}"/>
            </c:ext>
          </c:extLst>
        </c:ser>
        <c:ser>
          <c:idx val="1"/>
          <c:order val="1"/>
          <c:tx>
            <c:strRef>
              <c:f>Matrix_BarGraph!$DB$93</c:f>
              <c:strCache>
                <c:ptCount val="1"/>
                <c:pt idx="0">
                  <c:v>M2</c:v>
                </c:pt>
              </c:strCache>
            </c:strRef>
          </c:tx>
          <c:spPr>
            <a:solidFill>
              <a:srgbClr val="62983E"/>
            </a:solidFill>
            <a:ln>
              <a:noFill/>
            </a:ln>
            <a:effectLst/>
          </c:spPr>
          <c:invertIfNegative val="0"/>
          <c:cat>
            <c:strRef>
              <c:f>Matrix_BarGraph!$CW$94:$CW$122</c:f>
              <c:strCache>
                <c:ptCount val="29"/>
                <c:pt idx="0">
                  <c:v>The river bottom is muddy</c:v>
                </c:pt>
                <c:pt idx="1">
                  <c:v>The river bottom is sandy </c:v>
                </c:pt>
                <c:pt idx="2">
                  <c:v>The river bottom is stony </c:v>
                </c:pt>
                <c:pt idx="3">
                  <c:v>The river bottom has very large stones </c:v>
                </c:pt>
                <c:pt idx="4">
                  <c:v>The river bottom has garbage/trash/litter</c:v>
                </c:pt>
                <c:pt idx="5">
                  <c:v>A weir that prevents the passage of water</c:v>
                </c:pt>
                <c:pt idx="6">
                  <c:v>A bridge over the river </c:v>
                </c:pt>
                <c:pt idx="7">
                  <c:v>A tube through which the river flows </c:v>
                </c:pt>
                <c:pt idx="8">
                  <c:v>A pipe drawing water from the river </c:v>
                </c:pt>
                <c:pt idx="9">
                  <c:v>The water stinks </c:v>
                </c:pt>
                <c:pt idx="10">
                  <c:v>The water has foam </c:v>
                </c:pt>
                <c:pt idx="11">
                  <c:v>The water looks muddy (not transparent)</c:v>
                </c:pt>
                <c:pt idx="12">
                  <c:v>The water has colors </c:v>
                </c:pt>
                <c:pt idx="13">
                  <c:v>The river has curves (meanders)</c:v>
                </c:pt>
                <c:pt idx="14">
                  <c:v>The river is a straight channel</c:v>
                </c:pt>
                <c:pt idx="15">
                  <c:v>The banks of the river are made of earth</c:v>
                </c:pt>
                <c:pt idx="16">
                  <c:v>The banks of the river have stacked rocks</c:v>
                </c:pt>
                <c:pt idx="17">
                  <c:v>The river banks are made of cement/concrete</c:v>
                </c:pt>
                <c:pt idx="18">
                  <c:v>The banks of the river have garbage/trash/litter</c:v>
                </c:pt>
                <c:pt idx="19">
                  <c:v>There are no trees on the river bank/side</c:v>
                </c:pt>
                <c:pt idx="20">
                  <c:v>There are big trees on the river bank/side</c:v>
                </c:pt>
                <c:pt idx="21">
                  <c:v>There are reeds on the river bank/side</c:v>
                </c:pt>
                <c:pt idx="22">
                  <c:v>There are Acacias (wattles) on the river bank/side</c:v>
                </c:pt>
                <c:pt idx="23">
                  <c:v>There are Eucalyptus trees on the river bank/side</c:v>
                </c:pt>
                <c:pt idx="24">
                  <c:v>There is grass by the river</c:v>
                </c:pt>
                <c:pt idx="25">
                  <c:v>There is agriculture by the river </c:v>
                </c:pt>
                <c:pt idx="26">
                  <c:v>There are houses along the river</c:v>
                </c:pt>
                <c:pt idx="27">
                  <c:v>There are roads and sidewalks by the river </c:v>
                </c:pt>
                <c:pt idx="28">
                  <c:v>There are sports fields and children's playground by the river</c:v>
                </c:pt>
              </c:strCache>
            </c:strRef>
          </c:cat>
          <c:val>
            <c:numRef>
              <c:f>Matrix_BarGraph!$DB$94:$DB$122</c:f>
              <c:numCache>
                <c:formatCode>0%</c:formatCode>
                <c:ptCount val="29"/>
                <c:pt idx="0">
                  <c:v>0.63636363636363635</c:v>
                </c:pt>
                <c:pt idx="1">
                  <c:v>0.68181818181818177</c:v>
                </c:pt>
                <c:pt idx="2">
                  <c:v>0.68181818181818177</c:v>
                </c:pt>
                <c:pt idx="3">
                  <c:v>0.72727272727272729</c:v>
                </c:pt>
                <c:pt idx="4">
                  <c:v>0.95454545454545459</c:v>
                </c:pt>
                <c:pt idx="5">
                  <c:v>0.95454545454545459</c:v>
                </c:pt>
                <c:pt idx="6">
                  <c:v>0.72727272727272729</c:v>
                </c:pt>
                <c:pt idx="7">
                  <c:v>0.68181818181818177</c:v>
                </c:pt>
                <c:pt idx="8">
                  <c:v>0.81818181818181823</c:v>
                </c:pt>
                <c:pt idx="9">
                  <c:v>0.86363636363636365</c:v>
                </c:pt>
                <c:pt idx="10">
                  <c:v>0.86363636363636365</c:v>
                </c:pt>
                <c:pt idx="11">
                  <c:v>0.77272727272727271</c:v>
                </c:pt>
                <c:pt idx="12">
                  <c:v>0.95454545454545459</c:v>
                </c:pt>
                <c:pt idx="13">
                  <c:v>0.77272727272727271</c:v>
                </c:pt>
                <c:pt idx="14">
                  <c:v>0.40909090909090912</c:v>
                </c:pt>
                <c:pt idx="15">
                  <c:v>0.72727272727272729</c:v>
                </c:pt>
                <c:pt idx="16">
                  <c:v>0.77272727272727271</c:v>
                </c:pt>
                <c:pt idx="17">
                  <c:v>0.81818181818181823</c:v>
                </c:pt>
                <c:pt idx="18">
                  <c:v>0.86363636363636365</c:v>
                </c:pt>
                <c:pt idx="19">
                  <c:v>0.68181818181818177</c:v>
                </c:pt>
                <c:pt idx="20">
                  <c:v>0.81818181818181823</c:v>
                </c:pt>
                <c:pt idx="21">
                  <c:v>0.54545454545454541</c:v>
                </c:pt>
                <c:pt idx="22">
                  <c:v>0.45454545454545453</c:v>
                </c:pt>
                <c:pt idx="23">
                  <c:v>0.54545454545454541</c:v>
                </c:pt>
                <c:pt idx="24">
                  <c:v>0.68181818181818177</c:v>
                </c:pt>
                <c:pt idx="25">
                  <c:v>0.68181818181818177</c:v>
                </c:pt>
                <c:pt idx="26">
                  <c:v>0.63636363636363635</c:v>
                </c:pt>
                <c:pt idx="27">
                  <c:v>0.81818181818181823</c:v>
                </c:pt>
                <c:pt idx="28">
                  <c:v>0.909090909090909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65-458C-9B71-07FE8EB755A0}"/>
            </c:ext>
          </c:extLst>
        </c:ser>
        <c:ser>
          <c:idx val="2"/>
          <c:order val="2"/>
          <c:tx>
            <c:strRef>
              <c:f>Matrix_BarGraph!$DC$93</c:f>
              <c:strCache>
                <c:ptCount val="1"/>
                <c:pt idx="0">
                  <c:v>M3</c:v>
                </c:pt>
              </c:strCache>
            </c:strRef>
          </c:tx>
          <c:spPr>
            <a:solidFill>
              <a:srgbClr val="355321"/>
            </a:solidFill>
            <a:ln>
              <a:noFill/>
            </a:ln>
            <a:effectLst/>
          </c:spPr>
          <c:invertIfNegative val="0"/>
          <c:cat>
            <c:strRef>
              <c:f>Matrix_BarGraph!$CW$94:$CW$122</c:f>
              <c:strCache>
                <c:ptCount val="29"/>
                <c:pt idx="0">
                  <c:v>The river bottom is muddy</c:v>
                </c:pt>
                <c:pt idx="1">
                  <c:v>The river bottom is sandy </c:v>
                </c:pt>
                <c:pt idx="2">
                  <c:v>The river bottom is stony </c:v>
                </c:pt>
                <c:pt idx="3">
                  <c:v>The river bottom has very large stones </c:v>
                </c:pt>
                <c:pt idx="4">
                  <c:v>The river bottom has garbage/trash/litter</c:v>
                </c:pt>
                <c:pt idx="5">
                  <c:v>A weir that prevents the passage of water</c:v>
                </c:pt>
                <c:pt idx="6">
                  <c:v>A bridge over the river </c:v>
                </c:pt>
                <c:pt idx="7">
                  <c:v>A tube through which the river flows </c:v>
                </c:pt>
                <c:pt idx="8">
                  <c:v>A pipe drawing water from the river </c:v>
                </c:pt>
                <c:pt idx="9">
                  <c:v>The water stinks </c:v>
                </c:pt>
                <c:pt idx="10">
                  <c:v>The water has foam </c:v>
                </c:pt>
                <c:pt idx="11">
                  <c:v>The water looks muddy (not transparent)</c:v>
                </c:pt>
                <c:pt idx="12">
                  <c:v>The water has colors </c:v>
                </c:pt>
                <c:pt idx="13">
                  <c:v>The river has curves (meanders)</c:v>
                </c:pt>
                <c:pt idx="14">
                  <c:v>The river is a straight channel</c:v>
                </c:pt>
                <c:pt idx="15">
                  <c:v>The banks of the river are made of earth</c:v>
                </c:pt>
                <c:pt idx="16">
                  <c:v>The banks of the river have stacked rocks</c:v>
                </c:pt>
                <c:pt idx="17">
                  <c:v>The river banks are made of cement/concrete</c:v>
                </c:pt>
                <c:pt idx="18">
                  <c:v>The banks of the river have garbage/trash/litter</c:v>
                </c:pt>
                <c:pt idx="19">
                  <c:v>There are no trees on the river bank/side</c:v>
                </c:pt>
                <c:pt idx="20">
                  <c:v>There are big trees on the river bank/side</c:v>
                </c:pt>
                <c:pt idx="21">
                  <c:v>There are reeds on the river bank/side</c:v>
                </c:pt>
                <c:pt idx="22">
                  <c:v>There are Acacias (wattles) on the river bank/side</c:v>
                </c:pt>
                <c:pt idx="23">
                  <c:v>There are Eucalyptus trees on the river bank/side</c:v>
                </c:pt>
                <c:pt idx="24">
                  <c:v>There is grass by the river</c:v>
                </c:pt>
                <c:pt idx="25">
                  <c:v>There is agriculture by the river </c:v>
                </c:pt>
                <c:pt idx="26">
                  <c:v>There are houses along the river</c:v>
                </c:pt>
                <c:pt idx="27">
                  <c:v>There are roads and sidewalks by the river </c:v>
                </c:pt>
                <c:pt idx="28">
                  <c:v>There are sports fields and children's playground by the river</c:v>
                </c:pt>
              </c:strCache>
            </c:strRef>
          </c:cat>
          <c:val>
            <c:numRef>
              <c:f>Matrix_BarGraph!$DC$94:$DC$122</c:f>
              <c:numCache>
                <c:formatCode>0%</c:formatCode>
                <c:ptCount val="29"/>
                <c:pt idx="0">
                  <c:v>0.54166666666666663</c:v>
                </c:pt>
                <c:pt idx="1">
                  <c:v>8.3333333333333329E-2</c:v>
                </c:pt>
                <c:pt idx="2">
                  <c:v>0.41666666666666669</c:v>
                </c:pt>
                <c:pt idx="3">
                  <c:v>0.45833333333333331</c:v>
                </c:pt>
                <c:pt idx="4">
                  <c:v>1</c:v>
                </c:pt>
                <c:pt idx="5">
                  <c:v>0.75</c:v>
                </c:pt>
                <c:pt idx="6">
                  <c:v>0.41666666666666669</c:v>
                </c:pt>
                <c:pt idx="7">
                  <c:v>0.5</c:v>
                </c:pt>
                <c:pt idx="8">
                  <c:v>0.83333333333333337</c:v>
                </c:pt>
                <c:pt idx="9">
                  <c:v>0.875</c:v>
                </c:pt>
                <c:pt idx="10">
                  <c:v>0.58333333333333337</c:v>
                </c:pt>
                <c:pt idx="11">
                  <c:v>0.625</c:v>
                </c:pt>
                <c:pt idx="12">
                  <c:v>0.66666666666666663</c:v>
                </c:pt>
                <c:pt idx="13">
                  <c:v>0.54166666666666663</c:v>
                </c:pt>
                <c:pt idx="14">
                  <c:v>0.54166666666666663</c:v>
                </c:pt>
                <c:pt idx="15">
                  <c:v>0.45833333333333331</c:v>
                </c:pt>
                <c:pt idx="16">
                  <c:v>0.54166666666666663</c:v>
                </c:pt>
                <c:pt idx="17">
                  <c:v>0.83333333333333337</c:v>
                </c:pt>
                <c:pt idx="18">
                  <c:v>0.95833333333333337</c:v>
                </c:pt>
                <c:pt idx="19">
                  <c:v>0.70833333333333337</c:v>
                </c:pt>
                <c:pt idx="20">
                  <c:v>0.41666666666666669</c:v>
                </c:pt>
                <c:pt idx="21">
                  <c:v>0.41666666666666669</c:v>
                </c:pt>
                <c:pt idx="22">
                  <c:v>0.66666666666666663</c:v>
                </c:pt>
                <c:pt idx="23">
                  <c:v>0.79166666666666663</c:v>
                </c:pt>
                <c:pt idx="24">
                  <c:v>0.41666666666666669</c:v>
                </c:pt>
                <c:pt idx="25">
                  <c:v>0.75</c:v>
                </c:pt>
                <c:pt idx="26">
                  <c:v>0.79166666666666663</c:v>
                </c:pt>
                <c:pt idx="27">
                  <c:v>0.91666666666666663</c:v>
                </c:pt>
                <c:pt idx="28">
                  <c:v>0.791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65-458C-9B71-07FE8EB755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66679168"/>
        <c:axId val="1073322160"/>
      </c:barChart>
      <c:catAx>
        <c:axId val="106667916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3322160"/>
        <c:crosses val="autoZero"/>
        <c:auto val="1"/>
        <c:lblAlgn val="ctr"/>
        <c:lblOffset val="100"/>
        <c:noMultiLvlLbl val="0"/>
      </c:catAx>
      <c:valAx>
        <c:axId val="1073322160"/>
        <c:scaling>
          <c:orientation val="minMax"/>
          <c:max val="1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667916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Matrix_BarGraph!$DT$93</c:f>
              <c:strCache>
                <c:ptCount val="1"/>
                <c:pt idx="0">
                  <c:v>M1</c:v>
                </c:pt>
              </c:strCache>
            </c:strRef>
          </c:tx>
          <c:spPr>
            <a:solidFill>
              <a:schemeClr val="accent6">
                <a:tint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DP$94:$DP$104</c:f>
              <c:strCache>
                <c:ptCount val="11"/>
                <c:pt idx="0">
                  <c:v>Water to drink</c:v>
                </c:pt>
                <c:pt idx="1">
                  <c:v>Water for irrigation </c:v>
                </c:pt>
                <c:pt idx="2">
                  <c:v>Water for bathing and swimming </c:v>
                </c:pt>
                <c:pt idx="3">
                  <c:v>Fish for fishing </c:v>
                </c:pt>
                <c:pt idx="4">
                  <c:v>Other foods (for example watercress) </c:v>
                </c:pt>
                <c:pt idx="5">
                  <c:v>Water for boating </c:v>
                </c:pt>
                <c:pt idx="6">
                  <c:v>Freshness </c:v>
                </c:pt>
                <c:pt idx="7">
                  <c:v>Clean air </c:v>
                </c:pt>
                <c:pt idx="8">
                  <c:v>Places to rest</c:v>
                </c:pt>
                <c:pt idx="9">
                  <c:v>Places to wash clothes </c:v>
                </c:pt>
                <c:pt idx="10">
                  <c:v>Places (habitats) for animals and plants to live </c:v>
                </c:pt>
              </c:strCache>
            </c:strRef>
          </c:cat>
          <c:val>
            <c:numRef>
              <c:f>Matrix_BarGraph!$DT$94:$DT$104</c:f>
              <c:numCache>
                <c:formatCode>0%</c:formatCode>
                <c:ptCount val="11"/>
                <c:pt idx="0">
                  <c:v>0.65217391304347827</c:v>
                </c:pt>
                <c:pt idx="1">
                  <c:v>0.78260869565217395</c:v>
                </c:pt>
                <c:pt idx="2">
                  <c:v>0.78260869565217395</c:v>
                </c:pt>
                <c:pt idx="3">
                  <c:v>0.86956521739130432</c:v>
                </c:pt>
                <c:pt idx="4">
                  <c:v>0.69565217391304346</c:v>
                </c:pt>
                <c:pt idx="5">
                  <c:v>0.82608695652173914</c:v>
                </c:pt>
                <c:pt idx="6">
                  <c:v>0.69565217391304346</c:v>
                </c:pt>
                <c:pt idx="7">
                  <c:v>0.69565217391304346</c:v>
                </c:pt>
                <c:pt idx="8">
                  <c:v>0.73913043478260865</c:v>
                </c:pt>
                <c:pt idx="9">
                  <c:v>0.69565217391304346</c:v>
                </c:pt>
                <c:pt idx="10">
                  <c:v>0.52173913043478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3E-498B-84D2-0D1CB66DDAF2}"/>
            </c:ext>
          </c:extLst>
        </c:ser>
        <c:ser>
          <c:idx val="1"/>
          <c:order val="1"/>
          <c:tx>
            <c:strRef>
              <c:f>Matrix_BarGraph!$DU$93</c:f>
              <c:strCache>
                <c:ptCount val="1"/>
                <c:pt idx="0">
                  <c:v>M2</c:v>
                </c:pt>
              </c:strCache>
            </c:strRef>
          </c:tx>
          <c:spPr>
            <a:solidFill>
              <a:srgbClr val="62983E"/>
            </a:solidFill>
            <a:ln>
              <a:noFill/>
            </a:ln>
            <a:effectLst/>
          </c:spPr>
          <c:invertIfNegative val="0"/>
          <c:cat>
            <c:strRef>
              <c:f>Matrix_BarGraph!$DP$94:$DP$104</c:f>
              <c:strCache>
                <c:ptCount val="11"/>
                <c:pt idx="0">
                  <c:v>Water to drink</c:v>
                </c:pt>
                <c:pt idx="1">
                  <c:v>Water for irrigation </c:v>
                </c:pt>
                <c:pt idx="2">
                  <c:v>Water for bathing and swimming </c:v>
                </c:pt>
                <c:pt idx="3">
                  <c:v>Fish for fishing </c:v>
                </c:pt>
                <c:pt idx="4">
                  <c:v>Other foods (for example watercress) </c:v>
                </c:pt>
                <c:pt idx="5">
                  <c:v>Water for boating </c:v>
                </c:pt>
                <c:pt idx="6">
                  <c:v>Freshness </c:v>
                </c:pt>
                <c:pt idx="7">
                  <c:v>Clean air </c:v>
                </c:pt>
                <c:pt idx="8">
                  <c:v>Places to rest</c:v>
                </c:pt>
                <c:pt idx="9">
                  <c:v>Places to wash clothes </c:v>
                </c:pt>
                <c:pt idx="10">
                  <c:v>Places (habitats) for animals and plants to live </c:v>
                </c:pt>
              </c:strCache>
            </c:strRef>
          </c:cat>
          <c:val>
            <c:numRef>
              <c:f>Matrix_BarGraph!$DU$94:$DU$104</c:f>
              <c:numCache>
                <c:formatCode>0%</c:formatCode>
                <c:ptCount val="11"/>
                <c:pt idx="0">
                  <c:v>0.68181818181818177</c:v>
                </c:pt>
                <c:pt idx="1">
                  <c:v>0.90909090909090906</c:v>
                </c:pt>
                <c:pt idx="2">
                  <c:v>0.77272727272727271</c:v>
                </c:pt>
                <c:pt idx="3">
                  <c:v>0.72727272727272729</c:v>
                </c:pt>
                <c:pt idx="4">
                  <c:v>0.27272727272727271</c:v>
                </c:pt>
                <c:pt idx="5">
                  <c:v>0.72727272727272729</c:v>
                </c:pt>
                <c:pt idx="6">
                  <c:v>0.90909090909090906</c:v>
                </c:pt>
                <c:pt idx="7">
                  <c:v>0.86363636363636365</c:v>
                </c:pt>
                <c:pt idx="8">
                  <c:v>0.81818181818181823</c:v>
                </c:pt>
                <c:pt idx="9">
                  <c:v>0.77272727272727271</c:v>
                </c:pt>
                <c:pt idx="10">
                  <c:v>0.681818181818181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3E-498B-84D2-0D1CB66DDAF2}"/>
            </c:ext>
          </c:extLst>
        </c:ser>
        <c:ser>
          <c:idx val="2"/>
          <c:order val="2"/>
          <c:tx>
            <c:strRef>
              <c:f>Matrix_BarGraph!$DV$93</c:f>
              <c:strCache>
                <c:ptCount val="1"/>
                <c:pt idx="0">
                  <c:v>M3</c:v>
                </c:pt>
              </c:strCache>
            </c:strRef>
          </c:tx>
          <c:spPr>
            <a:solidFill>
              <a:srgbClr val="355321"/>
            </a:solidFill>
            <a:ln>
              <a:noFill/>
            </a:ln>
            <a:effectLst/>
          </c:spPr>
          <c:invertIfNegative val="0"/>
          <c:cat>
            <c:strRef>
              <c:f>Matrix_BarGraph!$DP$94:$DP$104</c:f>
              <c:strCache>
                <c:ptCount val="11"/>
                <c:pt idx="0">
                  <c:v>Water to drink</c:v>
                </c:pt>
                <c:pt idx="1">
                  <c:v>Water for irrigation </c:v>
                </c:pt>
                <c:pt idx="2">
                  <c:v>Water for bathing and swimming </c:v>
                </c:pt>
                <c:pt idx="3">
                  <c:v>Fish for fishing </c:v>
                </c:pt>
                <c:pt idx="4">
                  <c:v>Other foods (for example watercress) </c:v>
                </c:pt>
                <c:pt idx="5">
                  <c:v>Water for boating </c:v>
                </c:pt>
                <c:pt idx="6">
                  <c:v>Freshness </c:v>
                </c:pt>
                <c:pt idx="7">
                  <c:v>Clean air </c:v>
                </c:pt>
                <c:pt idx="8">
                  <c:v>Places to rest</c:v>
                </c:pt>
                <c:pt idx="9">
                  <c:v>Places to wash clothes </c:v>
                </c:pt>
                <c:pt idx="10">
                  <c:v>Places (habitats) for animals and plants to live </c:v>
                </c:pt>
              </c:strCache>
            </c:strRef>
          </c:cat>
          <c:val>
            <c:numRef>
              <c:f>Matrix_BarGraph!$DV$94:$DV$104</c:f>
              <c:numCache>
                <c:formatCode>0%</c:formatCode>
                <c:ptCount val="11"/>
                <c:pt idx="0">
                  <c:v>0.95833333333333337</c:v>
                </c:pt>
                <c:pt idx="1">
                  <c:v>1</c:v>
                </c:pt>
                <c:pt idx="2">
                  <c:v>1</c:v>
                </c:pt>
                <c:pt idx="3">
                  <c:v>0.91666666666666663</c:v>
                </c:pt>
                <c:pt idx="4">
                  <c:v>0.625</c:v>
                </c:pt>
                <c:pt idx="5">
                  <c:v>0.95833333333333337</c:v>
                </c:pt>
                <c:pt idx="6">
                  <c:v>1</c:v>
                </c:pt>
                <c:pt idx="7">
                  <c:v>0.95833333333333337</c:v>
                </c:pt>
                <c:pt idx="8">
                  <c:v>0.95833333333333337</c:v>
                </c:pt>
                <c:pt idx="9">
                  <c:v>0.95833333333333337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3E-498B-84D2-0D1CB66DDA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66679168"/>
        <c:axId val="1073322160"/>
      </c:barChart>
      <c:catAx>
        <c:axId val="106667916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3322160"/>
        <c:crosses val="autoZero"/>
        <c:auto val="1"/>
        <c:lblAlgn val="ctr"/>
        <c:lblOffset val="100"/>
        <c:noMultiLvlLbl val="0"/>
      </c:catAx>
      <c:valAx>
        <c:axId val="1073322160"/>
        <c:scaling>
          <c:orientation val="minMax"/>
          <c:max val="1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667916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CK$118</c:f>
              <c:strCache>
                <c:ptCount val="1"/>
                <c:pt idx="0">
                  <c:v>M1</c:v>
                </c:pt>
              </c:strCache>
            </c:strRef>
          </c:tx>
          <c:spPr>
            <a:solidFill>
              <a:schemeClr val="accent6">
                <a:tint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CF$119:$CF$123</c:f>
              <c:strCache>
                <c:ptCount val="5"/>
                <c:pt idx="0">
                  <c:v>Alders</c:v>
                </c:pt>
                <c:pt idx="1">
                  <c:v>Willows </c:v>
                </c:pt>
                <c:pt idx="2">
                  <c:v>Poplars</c:v>
                </c:pt>
                <c:pt idx="3">
                  <c:v>Oaks</c:v>
                </c:pt>
                <c:pt idx="4">
                  <c:v>Ash trees</c:v>
                </c:pt>
              </c:strCache>
            </c:strRef>
          </c:cat>
          <c:val>
            <c:numRef>
              <c:f>Matrix_BarGraph!$CK$119:$CK$123</c:f>
              <c:numCache>
                <c:formatCode>0%</c:formatCode>
                <c:ptCount val="5"/>
                <c:pt idx="0">
                  <c:v>0.21739130434782608</c:v>
                </c:pt>
                <c:pt idx="1">
                  <c:v>0.17391304347826086</c:v>
                </c:pt>
                <c:pt idx="2">
                  <c:v>0.13043478260869565</c:v>
                </c:pt>
                <c:pt idx="3">
                  <c:v>0.21739130434782608</c:v>
                </c:pt>
                <c:pt idx="4">
                  <c:v>0.13043478260869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E6-4E5A-ABDC-71F6CEE823A7}"/>
            </c:ext>
          </c:extLst>
        </c:ser>
        <c:ser>
          <c:idx val="1"/>
          <c:order val="1"/>
          <c:tx>
            <c:strRef>
              <c:f>Matrix_BarGraph!$CL$118</c:f>
              <c:strCache>
                <c:ptCount val="1"/>
                <c:pt idx="0">
                  <c:v>M2</c:v>
                </c:pt>
              </c:strCache>
            </c:strRef>
          </c:tx>
          <c:spPr>
            <a:solidFill>
              <a:srgbClr val="62983E"/>
            </a:solidFill>
            <a:ln>
              <a:noFill/>
            </a:ln>
            <a:effectLst/>
          </c:spPr>
          <c:invertIfNegative val="0"/>
          <c:cat>
            <c:strRef>
              <c:f>Matrix_BarGraph!$CF$119:$CF$123</c:f>
              <c:strCache>
                <c:ptCount val="5"/>
                <c:pt idx="0">
                  <c:v>Alders</c:v>
                </c:pt>
                <c:pt idx="1">
                  <c:v>Willows </c:v>
                </c:pt>
                <c:pt idx="2">
                  <c:v>Poplars</c:v>
                </c:pt>
                <c:pt idx="3">
                  <c:v>Oaks</c:v>
                </c:pt>
                <c:pt idx="4">
                  <c:v>Ash trees</c:v>
                </c:pt>
              </c:strCache>
            </c:strRef>
          </c:cat>
          <c:val>
            <c:numRef>
              <c:f>Matrix_BarGraph!$CL$119:$CL$123</c:f>
              <c:numCache>
                <c:formatCode>0%</c:formatCode>
                <c:ptCount val="5"/>
                <c:pt idx="0">
                  <c:v>0.18181818181818182</c:v>
                </c:pt>
                <c:pt idx="1">
                  <c:v>0.27272727272727271</c:v>
                </c:pt>
                <c:pt idx="2">
                  <c:v>0.40909090909090912</c:v>
                </c:pt>
                <c:pt idx="3">
                  <c:v>0.5</c:v>
                </c:pt>
                <c:pt idx="4">
                  <c:v>0.18181818181818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E6-4E5A-ABDC-71F6CEE823A7}"/>
            </c:ext>
          </c:extLst>
        </c:ser>
        <c:ser>
          <c:idx val="2"/>
          <c:order val="2"/>
          <c:tx>
            <c:strRef>
              <c:f>Matrix_BarGraph!$CM$118</c:f>
              <c:strCache>
                <c:ptCount val="1"/>
                <c:pt idx="0">
                  <c:v>M3</c:v>
                </c:pt>
              </c:strCache>
            </c:strRef>
          </c:tx>
          <c:spPr>
            <a:solidFill>
              <a:srgbClr val="355321"/>
            </a:solidFill>
            <a:ln>
              <a:noFill/>
            </a:ln>
            <a:effectLst/>
          </c:spPr>
          <c:invertIfNegative val="0"/>
          <c:cat>
            <c:strRef>
              <c:f>Matrix_BarGraph!$CF$119:$CF$123</c:f>
              <c:strCache>
                <c:ptCount val="5"/>
                <c:pt idx="0">
                  <c:v>Alders</c:v>
                </c:pt>
                <c:pt idx="1">
                  <c:v>Willows </c:v>
                </c:pt>
                <c:pt idx="2">
                  <c:v>Poplars</c:v>
                </c:pt>
                <c:pt idx="3">
                  <c:v>Oaks</c:v>
                </c:pt>
                <c:pt idx="4">
                  <c:v>Ash trees</c:v>
                </c:pt>
              </c:strCache>
            </c:strRef>
          </c:cat>
          <c:val>
            <c:numRef>
              <c:f>Matrix_BarGraph!$CM$119:$CM$123</c:f>
              <c:numCache>
                <c:formatCode>0%</c:formatCode>
                <c:ptCount val="5"/>
                <c:pt idx="0">
                  <c:v>0.375</c:v>
                </c:pt>
                <c:pt idx="1">
                  <c:v>0.625</c:v>
                </c:pt>
                <c:pt idx="2">
                  <c:v>0.70833333333333337</c:v>
                </c:pt>
                <c:pt idx="3">
                  <c:v>0.70833333333333337</c:v>
                </c:pt>
                <c:pt idx="4">
                  <c:v>0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E6-4E5A-ABDC-71F6CEE823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U$118</c:f>
              <c:strCache>
                <c:ptCount val="1"/>
                <c:pt idx="0">
                  <c:v>M1</c:v>
                </c:pt>
              </c:strCache>
            </c:strRef>
          </c:tx>
          <c:spPr>
            <a:solidFill>
              <a:schemeClr val="accent6">
                <a:tint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BP$119:$BP$121</c:f>
              <c:strCache>
                <c:ptCount val="3"/>
                <c:pt idx="0">
                  <c:v>Algae</c:v>
                </c:pt>
                <c:pt idx="1">
                  <c:v>Filamentous green algae</c:v>
                </c:pt>
                <c:pt idx="2">
                  <c:v>Aquatic plants</c:v>
                </c:pt>
              </c:strCache>
            </c:strRef>
          </c:cat>
          <c:val>
            <c:numRef>
              <c:f>Matrix_BarGraph!$BU$119:$BU$121</c:f>
              <c:numCache>
                <c:formatCode>0%</c:formatCode>
                <c:ptCount val="3"/>
                <c:pt idx="0">
                  <c:v>0.60869565217391308</c:v>
                </c:pt>
                <c:pt idx="1">
                  <c:v>0.39130434782608697</c:v>
                </c:pt>
                <c:pt idx="2">
                  <c:v>0.39130434782608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17-4769-A7EA-18CE30AF4157}"/>
            </c:ext>
          </c:extLst>
        </c:ser>
        <c:ser>
          <c:idx val="1"/>
          <c:order val="1"/>
          <c:tx>
            <c:strRef>
              <c:f>Matrix_BarGraph!$BV$118</c:f>
              <c:strCache>
                <c:ptCount val="1"/>
                <c:pt idx="0">
                  <c:v>M2</c:v>
                </c:pt>
              </c:strCache>
            </c:strRef>
          </c:tx>
          <c:spPr>
            <a:solidFill>
              <a:srgbClr val="62983E"/>
            </a:solidFill>
            <a:ln>
              <a:noFill/>
            </a:ln>
            <a:effectLst/>
          </c:spPr>
          <c:invertIfNegative val="0"/>
          <c:cat>
            <c:strRef>
              <c:f>Matrix_BarGraph!$BP$119:$BP$121</c:f>
              <c:strCache>
                <c:ptCount val="3"/>
                <c:pt idx="0">
                  <c:v>Algae</c:v>
                </c:pt>
                <c:pt idx="1">
                  <c:v>Filamentous green algae</c:v>
                </c:pt>
                <c:pt idx="2">
                  <c:v>Aquatic plants</c:v>
                </c:pt>
              </c:strCache>
            </c:strRef>
          </c:cat>
          <c:val>
            <c:numRef>
              <c:f>Matrix_BarGraph!$BV$119:$BV$121</c:f>
              <c:numCache>
                <c:formatCode>0%</c:formatCode>
                <c:ptCount val="3"/>
                <c:pt idx="0">
                  <c:v>0.81818181818181823</c:v>
                </c:pt>
                <c:pt idx="1">
                  <c:v>0.45454545454545453</c:v>
                </c:pt>
                <c:pt idx="2">
                  <c:v>0.63636363636363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17-4769-A7EA-18CE30AF4157}"/>
            </c:ext>
          </c:extLst>
        </c:ser>
        <c:ser>
          <c:idx val="2"/>
          <c:order val="2"/>
          <c:tx>
            <c:strRef>
              <c:f>Matrix_BarGraph!$BW$118</c:f>
              <c:strCache>
                <c:ptCount val="1"/>
                <c:pt idx="0">
                  <c:v>M3</c:v>
                </c:pt>
              </c:strCache>
            </c:strRef>
          </c:tx>
          <c:spPr>
            <a:solidFill>
              <a:srgbClr val="355321"/>
            </a:solidFill>
            <a:ln>
              <a:noFill/>
            </a:ln>
            <a:effectLst/>
          </c:spPr>
          <c:invertIfNegative val="0"/>
          <c:cat>
            <c:strRef>
              <c:f>Matrix_BarGraph!$BP$119:$BP$121</c:f>
              <c:strCache>
                <c:ptCount val="3"/>
                <c:pt idx="0">
                  <c:v>Algae</c:v>
                </c:pt>
                <c:pt idx="1">
                  <c:v>Filamentous green algae</c:v>
                </c:pt>
                <c:pt idx="2">
                  <c:v>Aquatic plants</c:v>
                </c:pt>
              </c:strCache>
            </c:strRef>
          </c:cat>
          <c:val>
            <c:numRef>
              <c:f>Matrix_BarGraph!$BW$119:$BW$121</c:f>
              <c:numCache>
                <c:formatCode>0%</c:formatCode>
                <c:ptCount val="3"/>
                <c:pt idx="0">
                  <c:v>0.95833333333333337</c:v>
                </c:pt>
                <c:pt idx="1">
                  <c:v>0.79166666666666663</c:v>
                </c:pt>
                <c:pt idx="2">
                  <c:v>0.708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17-4769-A7EA-18CE30AF41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F$117</c:f>
              <c:strCache>
                <c:ptCount val="1"/>
                <c:pt idx="0">
                  <c:v>M1</c:v>
                </c:pt>
              </c:strCache>
            </c:strRef>
          </c:tx>
          <c:spPr>
            <a:solidFill>
              <a:schemeClr val="accent6">
                <a:tint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BA$118:$BA$128</c:f>
              <c:strCache>
                <c:ptCount val="11"/>
                <c:pt idx="0">
                  <c:v>Fish</c:v>
                </c:pt>
                <c:pt idx="1">
                  <c:v>Invertebrates</c:v>
                </c:pt>
                <c:pt idx="2">
                  <c:v>Insects</c:v>
                </c:pt>
                <c:pt idx="3">
                  <c:v>Dragonflies</c:v>
                </c:pt>
                <c:pt idx="4">
                  <c:v>Butterflies</c:v>
                </c:pt>
                <c:pt idx="5">
                  <c:v>Mosquitos</c:v>
                </c:pt>
                <c:pt idx="6">
                  <c:v>Shrimps</c:v>
                </c:pt>
                <c:pt idx="7">
                  <c:v>Aquatic snails</c:v>
                </c:pt>
                <c:pt idx="8">
                  <c:v>Mammals</c:v>
                </c:pt>
                <c:pt idx="9">
                  <c:v>Amphibians </c:v>
                </c:pt>
                <c:pt idx="10">
                  <c:v>Birds</c:v>
                </c:pt>
              </c:strCache>
            </c:strRef>
          </c:cat>
          <c:val>
            <c:numRef>
              <c:f>Matrix_BarGraph!$BF$118:$BF$128</c:f>
              <c:numCache>
                <c:formatCode>0%</c:formatCode>
                <c:ptCount val="11"/>
                <c:pt idx="0">
                  <c:v>0.60869565217391308</c:v>
                </c:pt>
                <c:pt idx="1">
                  <c:v>0.30434782608695654</c:v>
                </c:pt>
                <c:pt idx="2">
                  <c:v>0.43478260869565216</c:v>
                </c:pt>
                <c:pt idx="3">
                  <c:v>0.39130434782608697</c:v>
                </c:pt>
                <c:pt idx="4">
                  <c:v>0.30434782608695654</c:v>
                </c:pt>
                <c:pt idx="5">
                  <c:v>0.47826086956521741</c:v>
                </c:pt>
                <c:pt idx="6">
                  <c:v>0.60869565217391308</c:v>
                </c:pt>
                <c:pt idx="7">
                  <c:v>0.2608695652173913</c:v>
                </c:pt>
                <c:pt idx="8">
                  <c:v>0.21739130434782608</c:v>
                </c:pt>
                <c:pt idx="9">
                  <c:v>0.13043478260869565</c:v>
                </c:pt>
                <c:pt idx="10">
                  <c:v>0.2608695652173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DE-4D8B-9F5D-64AE4116723F}"/>
            </c:ext>
          </c:extLst>
        </c:ser>
        <c:ser>
          <c:idx val="1"/>
          <c:order val="1"/>
          <c:tx>
            <c:strRef>
              <c:f>Matrix_BarGraph!$BG$117</c:f>
              <c:strCache>
                <c:ptCount val="1"/>
                <c:pt idx="0">
                  <c:v>M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atrix_BarGraph!$BA$118:$BA$128</c:f>
              <c:strCache>
                <c:ptCount val="11"/>
                <c:pt idx="0">
                  <c:v>Fish</c:v>
                </c:pt>
                <c:pt idx="1">
                  <c:v>Invertebrates</c:v>
                </c:pt>
                <c:pt idx="2">
                  <c:v>Insects</c:v>
                </c:pt>
                <c:pt idx="3">
                  <c:v>Dragonflies</c:v>
                </c:pt>
                <c:pt idx="4">
                  <c:v>Butterflies</c:v>
                </c:pt>
                <c:pt idx="5">
                  <c:v>Mosquitos</c:v>
                </c:pt>
                <c:pt idx="6">
                  <c:v>Shrimps</c:v>
                </c:pt>
                <c:pt idx="7">
                  <c:v>Aquatic snails</c:v>
                </c:pt>
                <c:pt idx="8">
                  <c:v>Mammals</c:v>
                </c:pt>
                <c:pt idx="9">
                  <c:v>Amphibians </c:v>
                </c:pt>
                <c:pt idx="10">
                  <c:v>Birds</c:v>
                </c:pt>
              </c:strCache>
            </c:strRef>
          </c:cat>
          <c:val>
            <c:numRef>
              <c:f>Matrix_BarGraph!$BG$118:$BG$128</c:f>
              <c:numCache>
                <c:formatCode>0%</c:formatCode>
                <c:ptCount val="11"/>
                <c:pt idx="0">
                  <c:v>0.90909090909090906</c:v>
                </c:pt>
                <c:pt idx="1">
                  <c:v>0.40909090909090912</c:v>
                </c:pt>
                <c:pt idx="2">
                  <c:v>0.45454545454545453</c:v>
                </c:pt>
                <c:pt idx="3">
                  <c:v>0.5</c:v>
                </c:pt>
                <c:pt idx="4">
                  <c:v>0.27272727272727271</c:v>
                </c:pt>
                <c:pt idx="5">
                  <c:v>0.45454545454545453</c:v>
                </c:pt>
                <c:pt idx="6">
                  <c:v>0.45454545454545453</c:v>
                </c:pt>
                <c:pt idx="7">
                  <c:v>0.59090909090909094</c:v>
                </c:pt>
                <c:pt idx="8">
                  <c:v>0.18181818181818182</c:v>
                </c:pt>
                <c:pt idx="9">
                  <c:v>0.22727272727272727</c:v>
                </c:pt>
                <c:pt idx="10">
                  <c:v>0.36363636363636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DE-4D8B-9F5D-64AE4116723F}"/>
            </c:ext>
          </c:extLst>
        </c:ser>
        <c:ser>
          <c:idx val="2"/>
          <c:order val="2"/>
          <c:tx>
            <c:strRef>
              <c:f>Matrix_BarGraph!$BH$117</c:f>
              <c:strCache>
                <c:ptCount val="1"/>
                <c:pt idx="0">
                  <c:v>M3</c:v>
                </c:pt>
              </c:strCache>
            </c:strRef>
          </c:tx>
          <c:spPr>
            <a:solidFill>
              <a:srgbClr val="355321"/>
            </a:solidFill>
            <a:ln>
              <a:noFill/>
            </a:ln>
            <a:effectLst/>
          </c:spPr>
          <c:invertIfNegative val="0"/>
          <c:cat>
            <c:strRef>
              <c:f>Matrix_BarGraph!$BA$118:$BA$128</c:f>
              <c:strCache>
                <c:ptCount val="11"/>
                <c:pt idx="0">
                  <c:v>Fish</c:v>
                </c:pt>
                <c:pt idx="1">
                  <c:v>Invertebrates</c:v>
                </c:pt>
                <c:pt idx="2">
                  <c:v>Insects</c:v>
                </c:pt>
                <c:pt idx="3">
                  <c:v>Dragonflies</c:v>
                </c:pt>
                <c:pt idx="4">
                  <c:v>Butterflies</c:v>
                </c:pt>
                <c:pt idx="5">
                  <c:v>Mosquitos</c:v>
                </c:pt>
                <c:pt idx="6">
                  <c:v>Shrimps</c:v>
                </c:pt>
                <c:pt idx="7">
                  <c:v>Aquatic snails</c:v>
                </c:pt>
                <c:pt idx="8">
                  <c:v>Mammals</c:v>
                </c:pt>
                <c:pt idx="9">
                  <c:v>Amphibians </c:v>
                </c:pt>
                <c:pt idx="10">
                  <c:v>Birds</c:v>
                </c:pt>
              </c:strCache>
            </c:strRef>
          </c:cat>
          <c:val>
            <c:numRef>
              <c:f>Matrix_BarGraph!$BH$118:$BH$128</c:f>
              <c:numCache>
                <c:formatCode>0%</c:formatCode>
                <c:ptCount val="11"/>
                <c:pt idx="0">
                  <c:v>0.875</c:v>
                </c:pt>
                <c:pt idx="1">
                  <c:v>0.75</c:v>
                </c:pt>
                <c:pt idx="2">
                  <c:v>0.33333333333333331</c:v>
                </c:pt>
                <c:pt idx="3">
                  <c:v>0.66666666666666663</c:v>
                </c:pt>
                <c:pt idx="4">
                  <c:v>0.25</c:v>
                </c:pt>
                <c:pt idx="5">
                  <c:v>0.375</c:v>
                </c:pt>
                <c:pt idx="6">
                  <c:v>0.54166666666666663</c:v>
                </c:pt>
                <c:pt idx="7">
                  <c:v>0.29166666666666669</c:v>
                </c:pt>
                <c:pt idx="8">
                  <c:v>0.375</c:v>
                </c:pt>
                <c:pt idx="9">
                  <c:v>0.25</c:v>
                </c:pt>
                <c:pt idx="10">
                  <c:v>0.291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8DE-4D8B-9F5D-64AE411672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Percentage</a:t>
                </a:r>
                <a:r>
                  <a:rPr lang="en-GB" b="1" baseline="0">
                    <a:solidFill>
                      <a:sysClr val="windowText" lastClr="000000"/>
                    </a:solidFill>
                  </a:rPr>
                  <a:t> of children</a:t>
                </a:r>
                <a:endParaRPr lang="en-GB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AU$126</c:f>
              <c:strCache>
                <c:ptCount val="1"/>
                <c:pt idx="0">
                  <c:v>M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AQ$127:$AQ$130</c:f>
              <c:strCache>
                <c:ptCount val="4"/>
                <c:pt idx="0">
                  <c:v>Falling into the water</c:v>
                </c:pt>
                <c:pt idx="1">
                  <c:v>Aquatic animals</c:v>
                </c:pt>
                <c:pt idx="2">
                  <c:v>Terrestrial animals</c:v>
                </c:pt>
                <c:pt idx="3">
                  <c:v>Plants</c:v>
                </c:pt>
              </c:strCache>
            </c:strRef>
          </c:cat>
          <c:val>
            <c:numRef>
              <c:f>Matrix_BarGraph!$AU$127:$AU$130</c:f>
              <c:numCache>
                <c:formatCode>0%</c:formatCode>
                <c:ptCount val="4"/>
                <c:pt idx="0">
                  <c:v>0.73913043478260865</c:v>
                </c:pt>
                <c:pt idx="1">
                  <c:v>0.73913043478260865</c:v>
                </c:pt>
                <c:pt idx="2">
                  <c:v>0.56521739130434778</c:v>
                </c:pt>
                <c:pt idx="3">
                  <c:v>0.13043478260869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25-4AA3-8E14-FE769DA9E6E6}"/>
            </c:ext>
          </c:extLst>
        </c:ser>
        <c:ser>
          <c:idx val="1"/>
          <c:order val="1"/>
          <c:tx>
            <c:strRef>
              <c:f>Matrix_BarGraph!$AV$126</c:f>
              <c:strCache>
                <c:ptCount val="1"/>
                <c:pt idx="0">
                  <c:v>M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AQ$127:$AQ$130</c:f>
              <c:strCache>
                <c:ptCount val="4"/>
                <c:pt idx="0">
                  <c:v>Falling into the water</c:v>
                </c:pt>
                <c:pt idx="1">
                  <c:v>Aquatic animals</c:v>
                </c:pt>
                <c:pt idx="2">
                  <c:v>Terrestrial animals</c:v>
                </c:pt>
                <c:pt idx="3">
                  <c:v>Plants</c:v>
                </c:pt>
              </c:strCache>
            </c:strRef>
          </c:cat>
          <c:val>
            <c:numRef>
              <c:f>Matrix_BarGraph!$AV$127:$AV$130</c:f>
              <c:numCache>
                <c:formatCode>0%</c:formatCode>
                <c:ptCount val="4"/>
                <c:pt idx="0">
                  <c:v>0.59090909090909094</c:v>
                </c:pt>
                <c:pt idx="1">
                  <c:v>0.59090909090909094</c:v>
                </c:pt>
                <c:pt idx="2">
                  <c:v>0.5</c:v>
                </c:pt>
                <c:pt idx="3">
                  <c:v>0.36363636363636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25-4AA3-8E14-FE769DA9E6E6}"/>
            </c:ext>
          </c:extLst>
        </c:ser>
        <c:ser>
          <c:idx val="2"/>
          <c:order val="2"/>
          <c:tx>
            <c:strRef>
              <c:f>Matrix_BarGraph!$AW$126</c:f>
              <c:strCache>
                <c:ptCount val="1"/>
                <c:pt idx="0">
                  <c:v>M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AQ$127:$AQ$130</c:f>
              <c:strCache>
                <c:ptCount val="4"/>
                <c:pt idx="0">
                  <c:v>Falling into the water</c:v>
                </c:pt>
                <c:pt idx="1">
                  <c:v>Aquatic animals</c:v>
                </c:pt>
                <c:pt idx="2">
                  <c:v>Terrestrial animals</c:v>
                </c:pt>
                <c:pt idx="3">
                  <c:v>Plants</c:v>
                </c:pt>
              </c:strCache>
            </c:strRef>
          </c:cat>
          <c:val>
            <c:numRef>
              <c:f>Matrix_BarGraph!$AW$127:$AW$130</c:f>
              <c:numCache>
                <c:formatCode>0%</c:formatCode>
                <c:ptCount val="4"/>
                <c:pt idx="0">
                  <c:v>0.375</c:v>
                </c:pt>
                <c:pt idx="1">
                  <c:v>0.33333333333333331</c:v>
                </c:pt>
                <c:pt idx="2">
                  <c:v>0.375</c:v>
                </c:pt>
                <c:pt idx="3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825-4AA3-8E14-FE769DA9E6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90048118985128"/>
          <c:y val="0.10578182218513883"/>
          <c:w val="0.81954396325459333"/>
          <c:h val="0.753375530176609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atrix_BarGraph!$BE$129</c:f>
              <c:strCache>
                <c:ptCount val="1"/>
                <c:pt idx="0">
                  <c:v>Mean biodivers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Matrix_BarGraph!$BF$130:$BH$130</c:f>
                <c:numCache>
                  <c:formatCode>General</c:formatCode>
                  <c:ptCount val="3"/>
                  <c:pt idx="0">
                    <c:v>0.15588363561831334</c:v>
                  </c:pt>
                  <c:pt idx="1">
                    <c:v>0.19841596600889419</c:v>
                  </c:pt>
                  <c:pt idx="2">
                    <c:v>0.21925896777439899</c:v>
                  </c:pt>
                </c:numCache>
              </c:numRef>
            </c:plus>
            <c:minus>
              <c:numRef>
                <c:f>Matrix_BarGraph!$BF$130:$BH$130</c:f>
                <c:numCache>
                  <c:formatCode>General</c:formatCode>
                  <c:ptCount val="3"/>
                  <c:pt idx="0">
                    <c:v>0.15588363561831334</c:v>
                  </c:pt>
                  <c:pt idx="1">
                    <c:v>0.19841596600889419</c:v>
                  </c:pt>
                  <c:pt idx="2">
                    <c:v>0.219258967774398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F$129:$BH$129</c:f>
              <c:numCache>
                <c:formatCode>0%</c:formatCode>
                <c:ptCount val="3"/>
                <c:pt idx="0">
                  <c:v>0.36363636363636365</c:v>
                </c:pt>
                <c:pt idx="1">
                  <c:v>0.43801652892561976</c:v>
                </c:pt>
                <c:pt idx="2">
                  <c:v>0.45454545454545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A0-470F-B447-81F1C8D02D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ysClr val="windowText" lastClr="000000"/>
                    </a:solidFill>
                  </a:rPr>
                  <a:t>Percentage</a:t>
                </a:r>
                <a:r>
                  <a:rPr lang="en-GB" sz="1200" b="1" baseline="0">
                    <a:solidFill>
                      <a:sysClr val="windowText" lastClr="000000"/>
                    </a:solidFill>
                  </a:rPr>
                  <a:t> of children</a:t>
                </a:r>
                <a:endParaRPr lang="en-GB" sz="12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67825896762902"/>
          <c:y val="9.564082941792855E-2"/>
          <c:w val="0.81676618547681534"/>
          <c:h val="0.764891029700655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atrix_BarGraph!$BT$122</c:f>
              <c:strCache>
                <c:ptCount val="1"/>
                <c:pt idx="0">
                  <c:v>Mean aquatic pla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Matrix_BarGraph!$BF$130:$BH$130</c:f>
                <c:numCache>
                  <c:formatCode>General</c:formatCode>
                  <c:ptCount val="3"/>
                  <c:pt idx="0">
                    <c:v>0.15588363561831334</c:v>
                  </c:pt>
                  <c:pt idx="1">
                    <c:v>0.19841596600889419</c:v>
                  </c:pt>
                  <c:pt idx="2">
                    <c:v>0.21925896777439899</c:v>
                  </c:pt>
                </c:numCache>
              </c:numRef>
            </c:plus>
            <c:minus>
              <c:numRef>
                <c:f>Matrix_BarGraph!$BF$130:$BH$130</c:f>
                <c:numCache>
                  <c:formatCode>General</c:formatCode>
                  <c:ptCount val="3"/>
                  <c:pt idx="0">
                    <c:v>0.15588363561831334</c:v>
                  </c:pt>
                  <c:pt idx="1">
                    <c:v>0.19841596600889419</c:v>
                  </c:pt>
                  <c:pt idx="2">
                    <c:v>0.219258967774398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BU$122:$BW$122</c:f>
              <c:numCache>
                <c:formatCode>0%</c:formatCode>
                <c:ptCount val="3"/>
                <c:pt idx="0">
                  <c:v>0.46376811594202899</c:v>
                </c:pt>
                <c:pt idx="1">
                  <c:v>0.63636363636363635</c:v>
                </c:pt>
                <c:pt idx="2">
                  <c:v>0.81944444444444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1A-4B67-8D74-3BCF992169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Percentage of children</a:t>
                </a:r>
                <a:endParaRPr lang="en-GB" sz="12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atrix_BarGraph!$E$101</c:f>
              <c:strCache>
                <c:ptCount val="1"/>
                <c:pt idx="0">
                  <c:v>Rio Mondego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Matrix_BarGraph!$F$85:$H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F$101:$H$10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EA9-4A59-A275-A26320E76A23}"/>
            </c:ext>
          </c:extLst>
        </c:ser>
        <c:ser>
          <c:idx val="1"/>
          <c:order val="1"/>
          <c:tx>
            <c:strRef>
              <c:f>Matrix_BarGraph!$E$102</c:f>
              <c:strCache>
                <c:ptCount val="1"/>
                <c:pt idx="0">
                  <c:v>Rib. Miranda do Corv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Matrix_BarGraph!$F$85:$H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F$102:$H$10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EA9-4A59-A275-A26320E76A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08319087"/>
        <c:axId val="1740225087"/>
      </c:line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01159230096238"/>
          <c:y val="0.11882234473875028"/>
          <c:w val="0.82943285214348206"/>
          <c:h val="0.741709514379833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atrix_BarGraph!$CJ$124</c:f>
              <c:strCache>
                <c:ptCount val="1"/>
                <c:pt idx="0">
                  <c:v>Mean aquatic pla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Matrix_BarGraph!$CK$125:$CM$125</c:f>
                <c:numCache>
                  <c:formatCode>General</c:formatCode>
                  <c:ptCount val="3"/>
                  <c:pt idx="0">
                    <c:v>4.3478260869565188E-2</c:v>
                  </c:pt>
                  <c:pt idx="1">
                    <c:v>0.14156737729452207</c:v>
                  </c:pt>
                  <c:pt idx="2">
                    <c:v>0.17078251276599316</c:v>
                  </c:pt>
                </c:numCache>
              </c:numRef>
            </c:plus>
            <c:minus>
              <c:numRef>
                <c:f>Matrix_BarGraph!$CK$125:$CM$125</c:f>
                <c:numCache>
                  <c:formatCode>General</c:formatCode>
                  <c:ptCount val="3"/>
                  <c:pt idx="0">
                    <c:v>4.3478260869565188E-2</c:v>
                  </c:pt>
                  <c:pt idx="1">
                    <c:v>0.14156737729452207</c:v>
                  </c:pt>
                  <c:pt idx="2">
                    <c:v>0.170782512765993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atrix_BarGraph!$BF$117:$BH$117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CK$124:$CM$124</c:f>
              <c:numCache>
                <c:formatCode>0%</c:formatCode>
                <c:ptCount val="3"/>
                <c:pt idx="0">
                  <c:v>0.17391304347826086</c:v>
                </c:pt>
                <c:pt idx="1">
                  <c:v>0.30909090909090914</c:v>
                </c:pt>
                <c:pt idx="2">
                  <c:v>0.558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70-4428-9E46-2A13D4BC1F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Percentage of children</a:t>
                </a:r>
                <a:endParaRPr lang="en-GB" sz="12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F$117</c:f>
              <c:strCache>
                <c:ptCount val="1"/>
                <c:pt idx="0">
                  <c:v>M1</c:v>
                </c:pt>
              </c:strCache>
            </c:strRef>
          </c:tx>
          <c:spPr>
            <a:solidFill>
              <a:schemeClr val="accent6">
                <a:tint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BA$118:$BA$128</c:f>
              <c:strCache>
                <c:ptCount val="11"/>
                <c:pt idx="0">
                  <c:v>Fish</c:v>
                </c:pt>
                <c:pt idx="1">
                  <c:v>Invertebrates</c:v>
                </c:pt>
                <c:pt idx="2">
                  <c:v>Insects</c:v>
                </c:pt>
                <c:pt idx="3">
                  <c:v>Dragonflies</c:v>
                </c:pt>
                <c:pt idx="4">
                  <c:v>Butterflies</c:v>
                </c:pt>
                <c:pt idx="5">
                  <c:v>Mosquitos</c:v>
                </c:pt>
                <c:pt idx="6">
                  <c:v>Shrimps</c:v>
                </c:pt>
                <c:pt idx="7">
                  <c:v>Aquatic snails</c:v>
                </c:pt>
                <c:pt idx="8">
                  <c:v>Mammals</c:v>
                </c:pt>
                <c:pt idx="9">
                  <c:v>Amphibians </c:v>
                </c:pt>
                <c:pt idx="10">
                  <c:v>Birds</c:v>
                </c:pt>
              </c:strCache>
            </c:strRef>
          </c:cat>
          <c:val>
            <c:numRef>
              <c:f>Matrix_BarGraph!$BF$118:$BF$128</c:f>
              <c:numCache>
                <c:formatCode>0%</c:formatCode>
                <c:ptCount val="11"/>
                <c:pt idx="0">
                  <c:v>0.60869565217391308</c:v>
                </c:pt>
                <c:pt idx="1">
                  <c:v>0.30434782608695654</c:v>
                </c:pt>
                <c:pt idx="2">
                  <c:v>0.43478260869565216</c:v>
                </c:pt>
                <c:pt idx="3">
                  <c:v>0.39130434782608697</c:v>
                </c:pt>
                <c:pt idx="4">
                  <c:v>0.30434782608695654</c:v>
                </c:pt>
                <c:pt idx="5">
                  <c:v>0.47826086956521741</c:v>
                </c:pt>
                <c:pt idx="6">
                  <c:v>0.60869565217391308</c:v>
                </c:pt>
                <c:pt idx="7">
                  <c:v>0.2608695652173913</c:v>
                </c:pt>
                <c:pt idx="8">
                  <c:v>0.21739130434782608</c:v>
                </c:pt>
                <c:pt idx="9">
                  <c:v>0.13043478260869565</c:v>
                </c:pt>
                <c:pt idx="10">
                  <c:v>0.2608695652173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B0-4E33-BBBA-268413FF8886}"/>
            </c:ext>
          </c:extLst>
        </c:ser>
        <c:ser>
          <c:idx val="1"/>
          <c:order val="1"/>
          <c:tx>
            <c:strRef>
              <c:f>Matrix_BarGraph!$BG$117</c:f>
              <c:strCache>
                <c:ptCount val="1"/>
                <c:pt idx="0">
                  <c:v>M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atrix_BarGraph!$BA$118:$BA$128</c:f>
              <c:strCache>
                <c:ptCount val="11"/>
                <c:pt idx="0">
                  <c:v>Fish</c:v>
                </c:pt>
                <c:pt idx="1">
                  <c:v>Invertebrates</c:v>
                </c:pt>
                <c:pt idx="2">
                  <c:v>Insects</c:v>
                </c:pt>
                <c:pt idx="3">
                  <c:v>Dragonflies</c:v>
                </c:pt>
                <c:pt idx="4">
                  <c:v>Butterflies</c:v>
                </c:pt>
                <c:pt idx="5">
                  <c:v>Mosquitos</c:v>
                </c:pt>
                <c:pt idx="6">
                  <c:v>Shrimps</c:v>
                </c:pt>
                <c:pt idx="7">
                  <c:v>Aquatic snails</c:v>
                </c:pt>
                <c:pt idx="8">
                  <c:v>Mammals</c:v>
                </c:pt>
                <c:pt idx="9">
                  <c:v>Amphibians </c:v>
                </c:pt>
                <c:pt idx="10">
                  <c:v>Birds</c:v>
                </c:pt>
              </c:strCache>
            </c:strRef>
          </c:cat>
          <c:val>
            <c:numRef>
              <c:f>Matrix_BarGraph!$BG$118:$BG$128</c:f>
              <c:numCache>
                <c:formatCode>0%</c:formatCode>
                <c:ptCount val="11"/>
                <c:pt idx="0">
                  <c:v>0.90909090909090906</c:v>
                </c:pt>
                <c:pt idx="1">
                  <c:v>0.40909090909090912</c:v>
                </c:pt>
                <c:pt idx="2">
                  <c:v>0.45454545454545453</c:v>
                </c:pt>
                <c:pt idx="3">
                  <c:v>0.5</c:v>
                </c:pt>
                <c:pt idx="4">
                  <c:v>0.27272727272727271</c:v>
                </c:pt>
                <c:pt idx="5">
                  <c:v>0.45454545454545453</c:v>
                </c:pt>
                <c:pt idx="6">
                  <c:v>0.45454545454545453</c:v>
                </c:pt>
                <c:pt idx="7">
                  <c:v>0.59090909090909094</c:v>
                </c:pt>
                <c:pt idx="8">
                  <c:v>0.18181818181818182</c:v>
                </c:pt>
                <c:pt idx="9">
                  <c:v>0.22727272727272727</c:v>
                </c:pt>
                <c:pt idx="10">
                  <c:v>0.36363636363636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B0-4E33-BBBA-268413FF8886}"/>
            </c:ext>
          </c:extLst>
        </c:ser>
        <c:ser>
          <c:idx val="2"/>
          <c:order val="2"/>
          <c:tx>
            <c:strRef>
              <c:f>Matrix_BarGraph!$BH$117</c:f>
              <c:strCache>
                <c:ptCount val="1"/>
                <c:pt idx="0">
                  <c:v>M3</c:v>
                </c:pt>
              </c:strCache>
            </c:strRef>
          </c:tx>
          <c:spPr>
            <a:solidFill>
              <a:srgbClr val="355321"/>
            </a:solidFill>
            <a:ln>
              <a:noFill/>
            </a:ln>
            <a:effectLst/>
          </c:spPr>
          <c:invertIfNegative val="0"/>
          <c:cat>
            <c:strRef>
              <c:f>Matrix_BarGraph!$BA$118:$BA$128</c:f>
              <c:strCache>
                <c:ptCount val="11"/>
                <c:pt idx="0">
                  <c:v>Fish</c:v>
                </c:pt>
                <c:pt idx="1">
                  <c:v>Invertebrates</c:v>
                </c:pt>
                <c:pt idx="2">
                  <c:v>Insects</c:v>
                </c:pt>
                <c:pt idx="3">
                  <c:v>Dragonflies</c:v>
                </c:pt>
                <c:pt idx="4">
                  <c:v>Butterflies</c:v>
                </c:pt>
                <c:pt idx="5">
                  <c:v>Mosquitos</c:v>
                </c:pt>
                <c:pt idx="6">
                  <c:v>Shrimps</c:v>
                </c:pt>
                <c:pt idx="7">
                  <c:v>Aquatic snails</c:v>
                </c:pt>
                <c:pt idx="8">
                  <c:v>Mammals</c:v>
                </c:pt>
                <c:pt idx="9">
                  <c:v>Amphibians </c:v>
                </c:pt>
                <c:pt idx="10">
                  <c:v>Birds</c:v>
                </c:pt>
              </c:strCache>
            </c:strRef>
          </c:cat>
          <c:val>
            <c:numRef>
              <c:f>Matrix_BarGraph!$BH$118:$BH$128</c:f>
              <c:numCache>
                <c:formatCode>0%</c:formatCode>
                <c:ptCount val="11"/>
                <c:pt idx="0">
                  <c:v>0.875</c:v>
                </c:pt>
                <c:pt idx="1">
                  <c:v>0.75</c:v>
                </c:pt>
                <c:pt idx="2">
                  <c:v>0.33333333333333331</c:v>
                </c:pt>
                <c:pt idx="3">
                  <c:v>0.66666666666666663</c:v>
                </c:pt>
                <c:pt idx="4">
                  <c:v>0.25</c:v>
                </c:pt>
                <c:pt idx="5">
                  <c:v>0.375</c:v>
                </c:pt>
                <c:pt idx="6">
                  <c:v>0.54166666666666663</c:v>
                </c:pt>
                <c:pt idx="7">
                  <c:v>0.29166666666666669</c:v>
                </c:pt>
                <c:pt idx="8">
                  <c:v>0.375</c:v>
                </c:pt>
                <c:pt idx="9">
                  <c:v>0.25</c:v>
                </c:pt>
                <c:pt idx="10">
                  <c:v>0.291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B0-4E33-BBBA-268413FF88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>
                    <a:solidFill>
                      <a:sysClr val="windowText" lastClr="000000"/>
                    </a:solidFill>
                  </a:rPr>
                  <a:t>Percentage</a:t>
                </a:r>
                <a:r>
                  <a:rPr lang="en-GB" sz="1100" b="1" baseline="0">
                    <a:solidFill>
                      <a:sysClr val="windowText" lastClr="000000"/>
                    </a:solidFill>
                  </a:rPr>
                  <a:t> of children</a:t>
                </a:r>
                <a:endParaRPr lang="en-GB" sz="11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816536115778855"/>
          <c:y val="4.9044595826189044E-2"/>
          <c:w val="0.68366742292806615"/>
          <c:h val="0.625492025777025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atrix_BarGraph!$BU$118</c:f>
              <c:strCache>
                <c:ptCount val="1"/>
                <c:pt idx="0">
                  <c:v>M1</c:v>
                </c:pt>
              </c:strCache>
            </c:strRef>
          </c:tx>
          <c:spPr>
            <a:solidFill>
              <a:schemeClr val="accent6">
                <a:tint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BP$119:$BP$121</c:f>
              <c:strCache>
                <c:ptCount val="3"/>
                <c:pt idx="0">
                  <c:v>Algae</c:v>
                </c:pt>
                <c:pt idx="1">
                  <c:v>Filamentous green algae</c:v>
                </c:pt>
                <c:pt idx="2">
                  <c:v>Aquatic plants</c:v>
                </c:pt>
              </c:strCache>
            </c:strRef>
          </c:cat>
          <c:val>
            <c:numRef>
              <c:f>Matrix_BarGraph!$BU$119:$BU$121</c:f>
              <c:numCache>
                <c:formatCode>0%</c:formatCode>
                <c:ptCount val="3"/>
                <c:pt idx="0">
                  <c:v>0.60869565217391308</c:v>
                </c:pt>
                <c:pt idx="1">
                  <c:v>0.39130434782608697</c:v>
                </c:pt>
                <c:pt idx="2">
                  <c:v>0.39130434782608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93-45C9-8CC9-9566678E365E}"/>
            </c:ext>
          </c:extLst>
        </c:ser>
        <c:ser>
          <c:idx val="1"/>
          <c:order val="1"/>
          <c:tx>
            <c:strRef>
              <c:f>Matrix_BarGraph!$BV$118</c:f>
              <c:strCache>
                <c:ptCount val="1"/>
                <c:pt idx="0">
                  <c:v>M2</c:v>
                </c:pt>
              </c:strCache>
            </c:strRef>
          </c:tx>
          <c:spPr>
            <a:solidFill>
              <a:srgbClr val="62983E"/>
            </a:solidFill>
            <a:ln>
              <a:noFill/>
            </a:ln>
            <a:effectLst/>
          </c:spPr>
          <c:invertIfNegative val="0"/>
          <c:cat>
            <c:strRef>
              <c:f>Matrix_BarGraph!$BP$119:$BP$121</c:f>
              <c:strCache>
                <c:ptCount val="3"/>
                <c:pt idx="0">
                  <c:v>Algae</c:v>
                </c:pt>
                <c:pt idx="1">
                  <c:v>Filamentous green algae</c:v>
                </c:pt>
                <c:pt idx="2">
                  <c:v>Aquatic plants</c:v>
                </c:pt>
              </c:strCache>
            </c:strRef>
          </c:cat>
          <c:val>
            <c:numRef>
              <c:f>Matrix_BarGraph!$BV$119:$BV$121</c:f>
              <c:numCache>
                <c:formatCode>0%</c:formatCode>
                <c:ptCount val="3"/>
                <c:pt idx="0">
                  <c:v>0.81818181818181823</c:v>
                </c:pt>
                <c:pt idx="1">
                  <c:v>0.45454545454545453</c:v>
                </c:pt>
                <c:pt idx="2">
                  <c:v>0.63636363636363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93-45C9-8CC9-9566678E365E}"/>
            </c:ext>
          </c:extLst>
        </c:ser>
        <c:ser>
          <c:idx val="2"/>
          <c:order val="2"/>
          <c:tx>
            <c:strRef>
              <c:f>Matrix_BarGraph!$BW$118</c:f>
              <c:strCache>
                <c:ptCount val="1"/>
                <c:pt idx="0">
                  <c:v>M3</c:v>
                </c:pt>
              </c:strCache>
            </c:strRef>
          </c:tx>
          <c:spPr>
            <a:solidFill>
              <a:srgbClr val="355321"/>
            </a:solidFill>
            <a:ln>
              <a:noFill/>
            </a:ln>
            <a:effectLst/>
          </c:spPr>
          <c:invertIfNegative val="0"/>
          <c:cat>
            <c:strRef>
              <c:f>Matrix_BarGraph!$BP$119:$BP$121</c:f>
              <c:strCache>
                <c:ptCount val="3"/>
                <c:pt idx="0">
                  <c:v>Algae</c:v>
                </c:pt>
                <c:pt idx="1">
                  <c:v>Filamentous green algae</c:v>
                </c:pt>
                <c:pt idx="2">
                  <c:v>Aquatic plants</c:v>
                </c:pt>
              </c:strCache>
            </c:strRef>
          </c:cat>
          <c:val>
            <c:numRef>
              <c:f>Matrix_BarGraph!$BW$119:$BW$121</c:f>
              <c:numCache>
                <c:formatCode>0%</c:formatCode>
                <c:ptCount val="3"/>
                <c:pt idx="0">
                  <c:v>0.95833333333333337</c:v>
                </c:pt>
                <c:pt idx="1">
                  <c:v>0.79166666666666663</c:v>
                </c:pt>
                <c:pt idx="2">
                  <c:v>0.708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93-45C9-8CC9-9566678E36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>
                    <a:solidFill>
                      <a:sysClr val="windowText" lastClr="000000"/>
                    </a:solidFill>
                  </a:rPr>
                  <a:t>Percentage</a:t>
                </a:r>
                <a:r>
                  <a:rPr lang="en-GB" sz="1100" b="1" baseline="0">
                    <a:solidFill>
                      <a:sysClr val="windowText" lastClr="000000"/>
                    </a:solidFill>
                  </a:rPr>
                  <a:t> of children</a:t>
                </a:r>
                <a:endParaRPr lang="en-GB" sz="11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624192426485514"/>
          <c:y val="0.85507971414408224"/>
          <c:w val="0.38751586439683428"/>
          <c:h val="9.1417090409166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708021249698569E-2"/>
          <c:y val="4.8888905997867368E-2"/>
          <c:w val="0.87812531643323244"/>
          <c:h val="0.648325336246836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atrix_BarGraph!$CK$118</c:f>
              <c:strCache>
                <c:ptCount val="1"/>
                <c:pt idx="0">
                  <c:v>M1</c:v>
                </c:pt>
              </c:strCache>
            </c:strRef>
          </c:tx>
          <c:spPr>
            <a:solidFill>
              <a:schemeClr val="accent6">
                <a:tint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CF$119:$CF$123</c:f>
              <c:strCache>
                <c:ptCount val="5"/>
                <c:pt idx="0">
                  <c:v>Alders</c:v>
                </c:pt>
                <c:pt idx="1">
                  <c:v>Willows </c:v>
                </c:pt>
                <c:pt idx="2">
                  <c:v>Poplars</c:v>
                </c:pt>
                <c:pt idx="3">
                  <c:v>Oaks</c:v>
                </c:pt>
                <c:pt idx="4">
                  <c:v>Ash trees</c:v>
                </c:pt>
              </c:strCache>
            </c:strRef>
          </c:cat>
          <c:val>
            <c:numRef>
              <c:f>Matrix_BarGraph!$CK$119:$CK$123</c:f>
              <c:numCache>
                <c:formatCode>0%</c:formatCode>
                <c:ptCount val="5"/>
                <c:pt idx="0">
                  <c:v>0.21739130434782608</c:v>
                </c:pt>
                <c:pt idx="1">
                  <c:v>0.17391304347826086</c:v>
                </c:pt>
                <c:pt idx="2">
                  <c:v>0.13043478260869565</c:v>
                </c:pt>
                <c:pt idx="3">
                  <c:v>0.21739130434782608</c:v>
                </c:pt>
                <c:pt idx="4">
                  <c:v>0.13043478260869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26-4858-A973-15FE1EAC95D5}"/>
            </c:ext>
          </c:extLst>
        </c:ser>
        <c:ser>
          <c:idx val="1"/>
          <c:order val="1"/>
          <c:tx>
            <c:strRef>
              <c:f>Matrix_BarGraph!$CL$118</c:f>
              <c:strCache>
                <c:ptCount val="1"/>
                <c:pt idx="0">
                  <c:v>M2</c:v>
                </c:pt>
              </c:strCache>
            </c:strRef>
          </c:tx>
          <c:spPr>
            <a:solidFill>
              <a:srgbClr val="62983E"/>
            </a:solidFill>
            <a:ln>
              <a:noFill/>
            </a:ln>
            <a:effectLst/>
          </c:spPr>
          <c:invertIfNegative val="0"/>
          <c:cat>
            <c:strRef>
              <c:f>Matrix_BarGraph!$CF$119:$CF$123</c:f>
              <c:strCache>
                <c:ptCount val="5"/>
                <c:pt idx="0">
                  <c:v>Alders</c:v>
                </c:pt>
                <c:pt idx="1">
                  <c:v>Willows </c:v>
                </c:pt>
                <c:pt idx="2">
                  <c:v>Poplars</c:v>
                </c:pt>
                <c:pt idx="3">
                  <c:v>Oaks</c:v>
                </c:pt>
                <c:pt idx="4">
                  <c:v>Ash trees</c:v>
                </c:pt>
              </c:strCache>
            </c:strRef>
          </c:cat>
          <c:val>
            <c:numRef>
              <c:f>Matrix_BarGraph!$CL$119:$CL$123</c:f>
              <c:numCache>
                <c:formatCode>0%</c:formatCode>
                <c:ptCount val="5"/>
                <c:pt idx="0">
                  <c:v>0.18181818181818182</c:v>
                </c:pt>
                <c:pt idx="1">
                  <c:v>0.27272727272727271</c:v>
                </c:pt>
                <c:pt idx="2">
                  <c:v>0.40909090909090912</c:v>
                </c:pt>
                <c:pt idx="3">
                  <c:v>0.5</c:v>
                </c:pt>
                <c:pt idx="4">
                  <c:v>0.18181818181818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26-4858-A973-15FE1EAC95D5}"/>
            </c:ext>
          </c:extLst>
        </c:ser>
        <c:ser>
          <c:idx val="2"/>
          <c:order val="2"/>
          <c:tx>
            <c:strRef>
              <c:f>Matrix_BarGraph!$CM$118</c:f>
              <c:strCache>
                <c:ptCount val="1"/>
                <c:pt idx="0">
                  <c:v>M3</c:v>
                </c:pt>
              </c:strCache>
            </c:strRef>
          </c:tx>
          <c:spPr>
            <a:solidFill>
              <a:srgbClr val="355321"/>
            </a:solidFill>
            <a:ln>
              <a:noFill/>
            </a:ln>
            <a:effectLst/>
          </c:spPr>
          <c:invertIfNegative val="0"/>
          <c:cat>
            <c:strRef>
              <c:f>Matrix_BarGraph!$CF$119:$CF$123</c:f>
              <c:strCache>
                <c:ptCount val="5"/>
                <c:pt idx="0">
                  <c:v>Alders</c:v>
                </c:pt>
                <c:pt idx="1">
                  <c:v>Willows </c:v>
                </c:pt>
                <c:pt idx="2">
                  <c:v>Poplars</c:v>
                </c:pt>
                <c:pt idx="3">
                  <c:v>Oaks</c:v>
                </c:pt>
                <c:pt idx="4">
                  <c:v>Ash trees</c:v>
                </c:pt>
              </c:strCache>
            </c:strRef>
          </c:cat>
          <c:val>
            <c:numRef>
              <c:f>Matrix_BarGraph!$CM$119:$CM$123</c:f>
              <c:numCache>
                <c:formatCode>0%</c:formatCode>
                <c:ptCount val="5"/>
                <c:pt idx="0">
                  <c:v>0.375</c:v>
                </c:pt>
                <c:pt idx="1">
                  <c:v>0.625</c:v>
                </c:pt>
                <c:pt idx="2">
                  <c:v>0.70833333333333337</c:v>
                </c:pt>
                <c:pt idx="3">
                  <c:v>0.70833333333333337</c:v>
                </c:pt>
                <c:pt idx="4">
                  <c:v>0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26-4858-A973-15FE1EAC95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300772240083146"/>
          <c:y val="0.85109531096948765"/>
          <c:w val="0.39525560883920552"/>
          <c:h val="9.11268910330327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erception about how rivers should b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Matrix_BarGraph!$DJ$93</c:f>
              <c:strCache>
                <c:ptCount val="1"/>
                <c:pt idx="0">
                  <c:v>M1</c:v>
                </c:pt>
              </c:strCache>
            </c:strRef>
          </c:tx>
          <c:spPr>
            <a:solidFill>
              <a:schemeClr val="accent6">
                <a:tint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CW$94:$CW$122</c:f>
              <c:strCache>
                <c:ptCount val="29"/>
                <c:pt idx="0">
                  <c:v>The river bottom is muddy</c:v>
                </c:pt>
                <c:pt idx="1">
                  <c:v>The river bottom is sandy </c:v>
                </c:pt>
                <c:pt idx="2">
                  <c:v>The river bottom is stony </c:v>
                </c:pt>
                <c:pt idx="3">
                  <c:v>The river bottom has very large stones </c:v>
                </c:pt>
                <c:pt idx="4">
                  <c:v>The river bottom has garbage/trash/litter</c:v>
                </c:pt>
                <c:pt idx="5">
                  <c:v>A weir that prevents the passage of water</c:v>
                </c:pt>
                <c:pt idx="6">
                  <c:v>A bridge over the river </c:v>
                </c:pt>
                <c:pt idx="7">
                  <c:v>A tube through which the river flows </c:v>
                </c:pt>
                <c:pt idx="8">
                  <c:v>A pipe drawing water from the river </c:v>
                </c:pt>
                <c:pt idx="9">
                  <c:v>The water stinks </c:v>
                </c:pt>
                <c:pt idx="10">
                  <c:v>The water has foam </c:v>
                </c:pt>
                <c:pt idx="11">
                  <c:v>The water looks muddy (not transparent)</c:v>
                </c:pt>
                <c:pt idx="12">
                  <c:v>The water has colors </c:v>
                </c:pt>
                <c:pt idx="13">
                  <c:v>The river has curves (meanders)</c:v>
                </c:pt>
                <c:pt idx="14">
                  <c:v>The river is a straight channel</c:v>
                </c:pt>
                <c:pt idx="15">
                  <c:v>The banks of the river are made of earth</c:v>
                </c:pt>
                <c:pt idx="16">
                  <c:v>The banks of the river have stacked rocks</c:v>
                </c:pt>
                <c:pt idx="17">
                  <c:v>The river banks are made of cement/concrete</c:v>
                </c:pt>
                <c:pt idx="18">
                  <c:v>The banks of the river have garbage/trash/litter</c:v>
                </c:pt>
                <c:pt idx="19">
                  <c:v>There are no trees on the river bank/side</c:v>
                </c:pt>
                <c:pt idx="20">
                  <c:v>There are big trees on the river bank/side</c:v>
                </c:pt>
                <c:pt idx="21">
                  <c:v>There are reeds on the river bank/side</c:v>
                </c:pt>
                <c:pt idx="22">
                  <c:v>There are Acacias (wattles) on the river bank/side</c:v>
                </c:pt>
                <c:pt idx="23">
                  <c:v>There are Eucalyptus trees on the river bank/side</c:v>
                </c:pt>
                <c:pt idx="24">
                  <c:v>There is grass by the river</c:v>
                </c:pt>
                <c:pt idx="25">
                  <c:v>There is agriculture by the river </c:v>
                </c:pt>
                <c:pt idx="26">
                  <c:v>There are houses along the river</c:v>
                </c:pt>
                <c:pt idx="27">
                  <c:v>There are roads and sidewalks by the river </c:v>
                </c:pt>
                <c:pt idx="28">
                  <c:v>There are sports fields and children's playground by the river</c:v>
                </c:pt>
              </c:strCache>
            </c:strRef>
          </c:cat>
          <c:val>
            <c:numRef>
              <c:f>Matrix_BarGraph!$DJ$94:$DJ$122</c:f>
              <c:numCache>
                <c:formatCode>0%</c:formatCode>
                <c:ptCount val="29"/>
                <c:pt idx="0">
                  <c:v>0.21739130434782608</c:v>
                </c:pt>
                <c:pt idx="1">
                  <c:v>0.39130434782608697</c:v>
                </c:pt>
                <c:pt idx="2">
                  <c:v>0.34782608695652173</c:v>
                </c:pt>
                <c:pt idx="3">
                  <c:v>0.30434782608695654</c:v>
                </c:pt>
                <c:pt idx="4">
                  <c:v>0.21739130434782608</c:v>
                </c:pt>
                <c:pt idx="5">
                  <c:v>0.65217391304347827</c:v>
                </c:pt>
                <c:pt idx="6">
                  <c:v>0.47826086956521741</c:v>
                </c:pt>
                <c:pt idx="7">
                  <c:v>0.52173913043478259</c:v>
                </c:pt>
                <c:pt idx="8">
                  <c:v>0.43478260869565216</c:v>
                </c:pt>
                <c:pt idx="9">
                  <c:v>0.30434782608695654</c:v>
                </c:pt>
                <c:pt idx="10">
                  <c:v>0.47826086956521741</c:v>
                </c:pt>
                <c:pt idx="11">
                  <c:v>0.47826086956521741</c:v>
                </c:pt>
                <c:pt idx="12">
                  <c:v>0.43478260869565216</c:v>
                </c:pt>
                <c:pt idx="13">
                  <c:v>0.34782608695652173</c:v>
                </c:pt>
                <c:pt idx="14">
                  <c:v>0.39130434782608697</c:v>
                </c:pt>
                <c:pt idx="15">
                  <c:v>0.13043478260869565</c:v>
                </c:pt>
                <c:pt idx="16">
                  <c:v>0.2608695652173913</c:v>
                </c:pt>
                <c:pt idx="17">
                  <c:v>0.17391304347826086</c:v>
                </c:pt>
                <c:pt idx="18">
                  <c:v>0.13043478260869565</c:v>
                </c:pt>
                <c:pt idx="19">
                  <c:v>0.17391304347826086</c:v>
                </c:pt>
                <c:pt idx="20">
                  <c:v>0.2608695652173913</c:v>
                </c:pt>
                <c:pt idx="21">
                  <c:v>0.21739130434782608</c:v>
                </c:pt>
                <c:pt idx="22">
                  <c:v>0.2608695652173913</c:v>
                </c:pt>
                <c:pt idx="23">
                  <c:v>0.2608695652173913</c:v>
                </c:pt>
                <c:pt idx="24">
                  <c:v>0.17391304347826086</c:v>
                </c:pt>
                <c:pt idx="25">
                  <c:v>0.17391304347826086</c:v>
                </c:pt>
                <c:pt idx="26">
                  <c:v>0.2608695652173913</c:v>
                </c:pt>
                <c:pt idx="27">
                  <c:v>0.2608695652173913</c:v>
                </c:pt>
                <c:pt idx="28">
                  <c:v>0.2608695652173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22-49CA-9123-F3A074D4A528}"/>
            </c:ext>
          </c:extLst>
        </c:ser>
        <c:ser>
          <c:idx val="1"/>
          <c:order val="1"/>
          <c:tx>
            <c:strRef>
              <c:f>Matrix_BarGraph!$DK$93</c:f>
              <c:strCache>
                <c:ptCount val="1"/>
                <c:pt idx="0">
                  <c:v>M2</c:v>
                </c:pt>
              </c:strCache>
            </c:strRef>
          </c:tx>
          <c:spPr>
            <a:solidFill>
              <a:srgbClr val="62983E"/>
            </a:solidFill>
            <a:ln>
              <a:noFill/>
            </a:ln>
            <a:effectLst/>
          </c:spPr>
          <c:invertIfNegative val="0"/>
          <c:cat>
            <c:strRef>
              <c:f>Matrix_BarGraph!$CW$94:$CW$122</c:f>
              <c:strCache>
                <c:ptCount val="29"/>
                <c:pt idx="0">
                  <c:v>The river bottom is muddy</c:v>
                </c:pt>
                <c:pt idx="1">
                  <c:v>The river bottom is sandy </c:v>
                </c:pt>
                <c:pt idx="2">
                  <c:v>The river bottom is stony </c:v>
                </c:pt>
                <c:pt idx="3">
                  <c:v>The river bottom has very large stones </c:v>
                </c:pt>
                <c:pt idx="4">
                  <c:v>The river bottom has garbage/trash/litter</c:v>
                </c:pt>
                <c:pt idx="5">
                  <c:v>A weir that prevents the passage of water</c:v>
                </c:pt>
                <c:pt idx="6">
                  <c:v>A bridge over the river </c:v>
                </c:pt>
                <c:pt idx="7">
                  <c:v>A tube through which the river flows </c:v>
                </c:pt>
                <c:pt idx="8">
                  <c:v>A pipe drawing water from the river </c:v>
                </c:pt>
                <c:pt idx="9">
                  <c:v>The water stinks </c:v>
                </c:pt>
                <c:pt idx="10">
                  <c:v>The water has foam </c:v>
                </c:pt>
                <c:pt idx="11">
                  <c:v>The water looks muddy (not transparent)</c:v>
                </c:pt>
                <c:pt idx="12">
                  <c:v>The water has colors </c:v>
                </c:pt>
                <c:pt idx="13">
                  <c:v>The river has curves (meanders)</c:v>
                </c:pt>
                <c:pt idx="14">
                  <c:v>The river is a straight channel</c:v>
                </c:pt>
                <c:pt idx="15">
                  <c:v>The banks of the river are made of earth</c:v>
                </c:pt>
                <c:pt idx="16">
                  <c:v>The banks of the river have stacked rocks</c:v>
                </c:pt>
                <c:pt idx="17">
                  <c:v>The river banks are made of cement/concrete</c:v>
                </c:pt>
                <c:pt idx="18">
                  <c:v>The banks of the river have garbage/trash/litter</c:v>
                </c:pt>
                <c:pt idx="19">
                  <c:v>There are no trees on the river bank/side</c:v>
                </c:pt>
                <c:pt idx="20">
                  <c:v>There are big trees on the river bank/side</c:v>
                </c:pt>
                <c:pt idx="21">
                  <c:v>There are reeds on the river bank/side</c:v>
                </c:pt>
                <c:pt idx="22">
                  <c:v>There are Acacias (wattles) on the river bank/side</c:v>
                </c:pt>
                <c:pt idx="23">
                  <c:v>There are Eucalyptus trees on the river bank/side</c:v>
                </c:pt>
                <c:pt idx="24">
                  <c:v>There is grass by the river</c:v>
                </c:pt>
                <c:pt idx="25">
                  <c:v>There is agriculture by the river </c:v>
                </c:pt>
                <c:pt idx="26">
                  <c:v>There are houses along the river</c:v>
                </c:pt>
                <c:pt idx="27">
                  <c:v>There are roads and sidewalks by the river </c:v>
                </c:pt>
                <c:pt idx="28">
                  <c:v>There are sports fields and children's playground by the river</c:v>
                </c:pt>
              </c:strCache>
            </c:strRef>
          </c:cat>
          <c:val>
            <c:numRef>
              <c:f>Matrix_BarGraph!$DK$94:$DK$122</c:f>
              <c:numCache>
                <c:formatCode>0%</c:formatCode>
                <c:ptCount val="29"/>
                <c:pt idx="0">
                  <c:v>0.36363636363636365</c:v>
                </c:pt>
                <c:pt idx="1">
                  <c:v>0.31818181818181818</c:v>
                </c:pt>
                <c:pt idx="2">
                  <c:v>0.31818181818181818</c:v>
                </c:pt>
                <c:pt idx="3">
                  <c:v>0.27272727272727271</c:v>
                </c:pt>
                <c:pt idx="4">
                  <c:v>4.5454545454545456E-2</c:v>
                </c:pt>
                <c:pt idx="5">
                  <c:v>0</c:v>
                </c:pt>
                <c:pt idx="6">
                  <c:v>0.27272727272727271</c:v>
                </c:pt>
                <c:pt idx="7">
                  <c:v>0.31818181818181818</c:v>
                </c:pt>
                <c:pt idx="8">
                  <c:v>0.18181818181818182</c:v>
                </c:pt>
                <c:pt idx="9">
                  <c:v>0.13636363636363635</c:v>
                </c:pt>
                <c:pt idx="10">
                  <c:v>0.13636363636363635</c:v>
                </c:pt>
                <c:pt idx="11">
                  <c:v>0.22727272727272727</c:v>
                </c:pt>
                <c:pt idx="12">
                  <c:v>4.5454545454545456E-2</c:v>
                </c:pt>
                <c:pt idx="13">
                  <c:v>0.18181818181818182</c:v>
                </c:pt>
                <c:pt idx="14">
                  <c:v>0.5</c:v>
                </c:pt>
                <c:pt idx="15">
                  <c:v>0.22727272727272727</c:v>
                </c:pt>
                <c:pt idx="16">
                  <c:v>0.18181818181818182</c:v>
                </c:pt>
                <c:pt idx="17">
                  <c:v>9.0909090909090912E-2</c:v>
                </c:pt>
                <c:pt idx="18">
                  <c:v>9.0909090909090912E-2</c:v>
                </c:pt>
                <c:pt idx="19">
                  <c:v>0.22727272727272727</c:v>
                </c:pt>
                <c:pt idx="20">
                  <c:v>0.13636363636363635</c:v>
                </c:pt>
                <c:pt idx="21">
                  <c:v>0.36363636363636365</c:v>
                </c:pt>
                <c:pt idx="22">
                  <c:v>0.45454545454545453</c:v>
                </c:pt>
                <c:pt idx="23">
                  <c:v>0.40909090909090912</c:v>
                </c:pt>
                <c:pt idx="24">
                  <c:v>0.27272727272727271</c:v>
                </c:pt>
                <c:pt idx="25">
                  <c:v>0.36363636363636365</c:v>
                </c:pt>
                <c:pt idx="26">
                  <c:v>0.18181818181818182</c:v>
                </c:pt>
                <c:pt idx="27">
                  <c:v>9.0909090909090912E-2</c:v>
                </c:pt>
                <c:pt idx="28">
                  <c:v>9.09090909090909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22-49CA-9123-F3A074D4A528}"/>
            </c:ext>
          </c:extLst>
        </c:ser>
        <c:ser>
          <c:idx val="2"/>
          <c:order val="2"/>
          <c:tx>
            <c:strRef>
              <c:f>Matrix_BarGraph!$DL$93</c:f>
              <c:strCache>
                <c:ptCount val="1"/>
                <c:pt idx="0">
                  <c:v>M3</c:v>
                </c:pt>
              </c:strCache>
            </c:strRef>
          </c:tx>
          <c:spPr>
            <a:solidFill>
              <a:srgbClr val="355321"/>
            </a:solidFill>
            <a:ln>
              <a:noFill/>
            </a:ln>
            <a:effectLst/>
          </c:spPr>
          <c:invertIfNegative val="0"/>
          <c:cat>
            <c:strRef>
              <c:f>Matrix_BarGraph!$CW$94:$CW$122</c:f>
              <c:strCache>
                <c:ptCount val="29"/>
                <c:pt idx="0">
                  <c:v>The river bottom is muddy</c:v>
                </c:pt>
                <c:pt idx="1">
                  <c:v>The river bottom is sandy </c:v>
                </c:pt>
                <c:pt idx="2">
                  <c:v>The river bottom is stony </c:v>
                </c:pt>
                <c:pt idx="3">
                  <c:v>The river bottom has very large stones </c:v>
                </c:pt>
                <c:pt idx="4">
                  <c:v>The river bottom has garbage/trash/litter</c:v>
                </c:pt>
                <c:pt idx="5">
                  <c:v>A weir that prevents the passage of water</c:v>
                </c:pt>
                <c:pt idx="6">
                  <c:v>A bridge over the river </c:v>
                </c:pt>
                <c:pt idx="7">
                  <c:v>A tube through which the river flows </c:v>
                </c:pt>
                <c:pt idx="8">
                  <c:v>A pipe drawing water from the river </c:v>
                </c:pt>
                <c:pt idx="9">
                  <c:v>The water stinks </c:v>
                </c:pt>
                <c:pt idx="10">
                  <c:v>The water has foam </c:v>
                </c:pt>
                <c:pt idx="11">
                  <c:v>The water looks muddy (not transparent)</c:v>
                </c:pt>
                <c:pt idx="12">
                  <c:v>The water has colors </c:v>
                </c:pt>
                <c:pt idx="13">
                  <c:v>The river has curves (meanders)</c:v>
                </c:pt>
                <c:pt idx="14">
                  <c:v>The river is a straight channel</c:v>
                </c:pt>
                <c:pt idx="15">
                  <c:v>The banks of the river are made of earth</c:v>
                </c:pt>
                <c:pt idx="16">
                  <c:v>The banks of the river have stacked rocks</c:v>
                </c:pt>
                <c:pt idx="17">
                  <c:v>The river banks are made of cement/concrete</c:v>
                </c:pt>
                <c:pt idx="18">
                  <c:v>The banks of the river have garbage/trash/litter</c:v>
                </c:pt>
                <c:pt idx="19">
                  <c:v>There are no trees on the river bank/side</c:v>
                </c:pt>
                <c:pt idx="20">
                  <c:v>There are big trees on the river bank/side</c:v>
                </c:pt>
                <c:pt idx="21">
                  <c:v>There are reeds on the river bank/side</c:v>
                </c:pt>
                <c:pt idx="22">
                  <c:v>There are Acacias (wattles) on the river bank/side</c:v>
                </c:pt>
                <c:pt idx="23">
                  <c:v>There are Eucalyptus trees on the river bank/side</c:v>
                </c:pt>
                <c:pt idx="24">
                  <c:v>There is grass by the river</c:v>
                </c:pt>
                <c:pt idx="25">
                  <c:v>There is agriculture by the river </c:v>
                </c:pt>
                <c:pt idx="26">
                  <c:v>There are houses along the river</c:v>
                </c:pt>
                <c:pt idx="27">
                  <c:v>There are roads and sidewalks by the river </c:v>
                </c:pt>
                <c:pt idx="28">
                  <c:v>There are sports fields and children's playground by the river</c:v>
                </c:pt>
              </c:strCache>
            </c:strRef>
          </c:cat>
          <c:val>
            <c:numRef>
              <c:f>Matrix_BarGraph!$DL$94:$DL$122</c:f>
              <c:numCache>
                <c:formatCode>0%</c:formatCode>
                <c:ptCount val="29"/>
                <c:pt idx="0">
                  <c:v>0.45833333333333331</c:v>
                </c:pt>
                <c:pt idx="1">
                  <c:v>0.91666666666666663</c:v>
                </c:pt>
                <c:pt idx="2">
                  <c:v>0.58333333333333337</c:v>
                </c:pt>
                <c:pt idx="3">
                  <c:v>0.54166666666666663</c:v>
                </c:pt>
                <c:pt idx="4">
                  <c:v>0</c:v>
                </c:pt>
                <c:pt idx="5">
                  <c:v>0.25</c:v>
                </c:pt>
                <c:pt idx="6">
                  <c:v>0.58333333333333337</c:v>
                </c:pt>
                <c:pt idx="7">
                  <c:v>0.5</c:v>
                </c:pt>
                <c:pt idx="8">
                  <c:v>0.16666666666666666</c:v>
                </c:pt>
                <c:pt idx="9">
                  <c:v>0.125</c:v>
                </c:pt>
                <c:pt idx="10">
                  <c:v>0.41666666666666669</c:v>
                </c:pt>
                <c:pt idx="11">
                  <c:v>0.375</c:v>
                </c:pt>
                <c:pt idx="12">
                  <c:v>0.33333333333333331</c:v>
                </c:pt>
                <c:pt idx="13">
                  <c:v>0.45833333333333331</c:v>
                </c:pt>
                <c:pt idx="14">
                  <c:v>0.45833333333333331</c:v>
                </c:pt>
                <c:pt idx="15">
                  <c:v>0.54166666666666663</c:v>
                </c:pt>
                <c:pt idx="16">
                  <c:v>0.45833333333333331</c:v>
                </c:pt>
                <c:pt idx="17">
                  <c:v>0.16666666666666666</c:v>
                </c:pt>
                <c:pt idx="18">
                  <c:v>4.1666666666666664E-2</c:v>
                </c:pt>
                <c:pt idx="19">
                  <c:v>0.29166666666666669</c:v>
                </c:pt>
                <c:pt idx="20">
                  <c:v>0.58333333333333337</c:v>
                </c:pt>
                <c:pt idx="21">
                  <c:v>0.58333333333333337</c:v>
                </c:pt>
                <c:pt idx="22">
                  <c:v>0.33333333333333331</c:v>
                </c:pt>
                <c:pt idx="23">
                  <c:v>0.20833333333333334</c:v>
                </c:pt>
                <c:pt idx="24">
                  <c:v>0.58333333333333337</c:v>
                </c:pt>
                <c:pt idx="25">
                  <c:v>0.20833333333333334</c:v>
                </c:pt>
                <c:pt idx="26">
                  <c:v>8.3333333333333329E-2</c:v>
                </c:pt>
                <c:pt idx="27">
                  <c:v>0.20833333333333334</c:v>
                </c:pt>
                <c:pt idx="28">
                  <c:v>0.208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22-49CA-9123-F3A074D4A5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66679168"/>
        <c:axId val="1073322160"/>
      </c:barChart>
      <c:catAx>
        <c:axId val="10666791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3322160"/>
        <c:crosses val="autoZero"/>
        <c:auto val="1"/>
        <c:lblAlgn val="ctr"/>
        <c:lblOffset val="100"/>
        <c:noMultiLvlLbl val="0"/>
      </c:catAx>
      <c:valAx>
        <c:axId val="107332216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667916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CY$124</c:f>
              <c:strCache>
                <c:ptCount val="1"/>
                <c:pt idx="0">
                  <c:v>Wro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Matrix_BarGraph!$DA$125:$DC$125</c:f>
                <c:numCache>
                  <c:formatCode>General</c:formatCode>
                  <c:ptCount val="3"/>
                  <c:pt idx="0">
                    <c:v>0.13029191861992231</c:v>
                  </c:pt>
                  <c:pt idx="1">
                    <c:v>0.14004582217530376</c:v>
                  </c:pt>
                  <c:pt idx="2">
                    <c:v>0.20884583923281858</c:v>
                  </c:pt>
                </c:numCache>
              </c:numRef>
            </c:plus>
            <c:minus>
              <c:numRef>
                <c:f>Matrix_BarGraph!$DA$125:$DC$125</c:f>
                <c:numCache>
                  <c:formatCode>General</c:formatCode>
                  <c:ptCount val="3"/>
                  <c:pt idx="0">
                    <c:v>0.13029191861992231</c:v>
                  </c:pt>
                  <c:pt idx="1">
                    <c:v>0.14004582217530376</c:v>
                  </c:pt>
                  <c:pt idx="2">
                    <c:v>0.208845839232818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atrix_BarGraph!$DJ$93:$DL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DA$124:$DC$124</c:f>
              <c:numCache>
                <c:formatCode>0%</c:formatCode>
                <c:ptCount val="3"/>
                <c:pt idx="0">
                  <c:v>0.68965517241379315</c:v>
                </c:pt>
                <c:pt idx="1">
                  <c:v>0.73981191222570553</c:v>
                </c:pt>
                <c:pt idx="2">
                  <c:v>0.63074712643678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B7-45FF-9088-DCA90C3A0CAF}"/>
            </c:ext>
          </c:extLst>
        </c:ser>
        <c:ser>
          <c:idx val="1"/>
          <c:order val="1"/>
          <c:tx>
            <c:strRef>
              <c:f>Matrix_BarGraph!$DH$124</c:f>
              <c:strCache>
                <c:ptCount val="1"/>
                <c:pt idx="0">
                  <c:v>Righ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Matrix_BarGraph!$DJ$125:$DL$125</c:f>
                <c:numCache>
                  <c:formatCode>General</c:formatCode>
                  <c:ptCount val="3"/>
                  <c:pt idx="0">
                    <c:v>0.13029191861992295</c:v>
                  </c:pt>
                  <c:pt idx="1">
                    <c:v>0.12966845065797153</c:v>
                  </c:pt>
                  <c:pt idx="2">
                    <c:v>0.20983653097542532</c:v>
                  </c:pt>
                </c:numCache>
              </c:numRef>
            </c:plus>
            <c:minus>
              <c:numRef>
                <c:f>Matrix_BarGraph!$DJ$125:$DL$125</c:f>
                <c:numCache>
                  <c:formatCode>General</c:formatCode>
                  <c:ptCount val="3"/>
                  <c:pt idx="0">
                    <c:v>0.13029191861992295</c:v>
                  </c:pt>
                  <c:pt idx="1">
                    <c:v>0.12966845065797153</c:v>
                  </c:pt>
                  <c:pt idx="2">
                    <c:v>0.209836530975425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atrix_BarGraph!$DJ$93:$DL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DJ$124:$DL$124</c:f>
              <c:numCache>
                <c:formatCode>0%</c:formatCode>
                <c:ptCount val="3"/>
                <c:pt idx="0">
                  <c:v>0.31034482758620691</c:v>
                </c:pt>
                <c:pt idx="1">
                  <c:v>0.22413793103448268</c:v>
                </c:pt>
                <c:pt idx="2">
                  <c:v>0.36781609195402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B7-45FF-9088-DCA90C3A0C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713968"/>
        <c:axId val="411316352"/>
      </c:barChart>
      <c:catAx>
        <c:axId val="43471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316352"/>
        <c:crosses val="autoZero"/>
        <c:auto val="1"/>
        <c:lblAlgn val="ctr"/>
        <c:lblOffset val="100"/>
        <c:noMultiLvlLbl val="0"/>
      </c:catAx>
      <c:valAx>
        <c:axId val="4113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713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AP$94</c:f>
              <c:strCache>
                <c:ptCount val="1"/>
                <c:pt idx="0">
                  <c:v>Yes (Y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AT$93:$AV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T$94:$AV$94</c:f>
              <c:numCache>
                <c:formatCode>0%</c:formatCode>
                <c:ptCount val="3"/>
                <c:pt idx="0">
                  <c:v>0.30434782608695654</c:v>
                </c:pt>
                <c:pt idx="1">
                  <c:v>0.54545454545454541</c:v>
                </c:pt>
                <c:pt idx="2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B1-4EA8-9AD9-669E9BD9557A}"/>
            </c:ext>
          </c:extLst>
        </c:ser>
        <c:ser>
          <c:idx val="1"/>
          <c:order val="1"/>
          <c:tx>
            <c:strRef>
              <c:f>Matrix_BarGraph!$AP$95</c:f>
              <c:strCache>
                <c:ptCount val="1"/>
                <c:pt idx="0">
                  <c:v>No (N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AT$93:$AV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T$95:$AV$95</c:f>
              <c:numCache>
                <c:formatCode>0%</c:formatCode>
                <c:ptCount val="3"/>
                <c:pt idx="0">
                  <c:v>0.65217391304347827</c:v>
                </c:pt>
                <c:pt idx="1">
                  <c:v>0.36363636363636365</c:v>
                </c:pt>
                <c:pt idx="2">
                  <c:v>0.833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B1-4EA8-9AD9-669E9BD9557A}"/>
            </c:ext>
          </c:extLst>
        </c:ser>
        <c:ser>
          <c:idx val="2"/>
          <c:order val="2"/>
          <c:tx>
            <c:strRef>
              <c:f>Matrix_BarGraph!$AP$96</c:f>
              <c:strCache>
                <c:ptCount val="1"/>
                <c:pt idx="0">
                  <c:v>No reply (NR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AT$93:$AV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T$96:$AV$96</c:f>
              <c:numCache>
                <c:formatCode>0%</c:formatCode>
                <c:ptCount val="3"/>
                <c:pt idx="0">
                  <c:v>0</c:v>
                </c:pt>
                <c:pt idx="1">
                  <c:v>4.5454545454545456E-2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B1-4EA8-9AD9-669E9BD9557A}"/>
            </c:ext>
          </c:extLst>
        </c:ser>
        <c:ser>
          <c:idx val="3"/>
          <c:order val="3"/>
          <c:tx>
            <c:strRef>
              <c:f>Matrix_BarGraph!$AP$97</c:f>
              <c:strCache>
                <c:ptCount val="1"/>
                <c:pt idx="0">
                  <c:v>Undecided (Und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atrix_BarGraph!$AT$93:$AV$93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T$97:$AV$97</c:f>
              <c:numCache>
                <c:formatCode>0%</c:formatCode>
                <c:ptCount val="3"/>
                <c:pt idx="0">
                  <c:v>4.3478260869565216E-2</c:v>
                </c:pt>
                <c:pt idx="1">
                  <c:v>4.5454545454545456E-2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DB1-4EA8-9AD9-669E9BD955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>
                    <a:solidFill>
                      <a:sysClr val="windowText" lastClr="000000"/>
                    </a:solidFill>
                  </a:rPr>
                  <a:t>Percentage of childre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013604149724983"/>
          <c:y val="4.8427711327855262E-2"/>
          <c:w val="0.81069729618568132"/>
          <c:h val="0.616407114471046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atrix_BarGraph!$AQ$127</c:f>
              <c:strCache>
                <c:ptCount val="1"/>
                <c:pt idx="0">
                  <c:v>Falling into the wate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atrix_BarGraph!$AU$126:$AW$126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U$127:$AW$127</c:f>
              <c:numCache>
                <c:formatCode>0%</c:formatCode>
                <c:ptCount val="3"/>
                <c:pt idx="0">
                  <c:v>0.73913043478260865</c:v>
                </c:pt>
                <c:pt idx="1">
                  <c:v>0.59090909090909094</c:v>
                </c:pt>
                <c:pt idx="2">
                  <c:v>0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DA-4DDE-8FFA-141D458A73A4}"/>
            </c:ext>
          </c:extLst>
        </c:ser>
        <c:ser>
          <c:idx val="1"/>
          <c:order val="1"/>
          <c:tx>
            <c:strRef>
              <c:f>Matrix_BarGraph!$AQ$128</c:f>
              <c:strCache>
                <c:ptCount val="1"/>
                <c:pt idx="0">
                  <c:v>Aquatic animal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atrix_BarGraph!$AU$126:$AW$126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U$128:$AW$128</c:f>
              <c:numCache>
                <c:formatCode>0%</c:formatCode>
                <c:ptCount val="3"/>
                <c:pt idx="0">
                  <c:v>0.73913043478260865</c:v>
                </c:pt>
                <c:pt idx="1">
                  <c:v>0.59090909090909094</c:v>
                </c:pt>
                <c:pt idx="2">
                  <c:v>0.333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DA-4DDE-8FFA-141D458A73A4}"/>
            </c:ext>
          </c:extLst>
        </c:ser>
        <c:ser>
          <c:idx val="2"/>
          <c:order val="2"/>
          <c:tx>
            <c:strRef>
              <c:f>Matrix_BarGraph!$AQ$129</c:f>
              <c:strCache>
                <c:ptCount val="1"/>
                <c:pt idx="0">
                  <c:v>Terrestrial animal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atrix_BarGraph!$AU$126:$AW$126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U$129:$AW$129</c:f>
              <c:numCache>
                <c:formatCode>0%</c:formatCode>
                <c:ptCount val="3"/>
                <c:pt idx="0">
                  <c:v>0.56521739130434778</c:v>
                </c:pt>
                <c:pt idx="1">
                  <c:v>0.5</c:v>
                </c:pt>
                <c:pt idx="2">
                  <c:v>0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2DA-4DDE-8FFA-141D458A73A4}"/>
            </c:ext>
          </c:extLst>
        </c:ser>
        <c:ser>
          <c:idx val="3"/>
          <c:order val="3"/>
          <c:tx>
            <c:strRef>
              <c:f>Matrix_BarGraph!$AQ$130</c:f>
              <c:strCache>
                <c:ptCount val="1"/>
                <c:pt idx="0">
                  <c:v>Plant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AU$126:$AW$126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U$130:$AW$130</c:f>
              <c:numCache>
                <c:formatCode>0%</c:formatCode>
                <c:ptCount val="3"/>
                <c:pt idx="0">
                  <c:v>0.13043478260869565</c:v>
                </c:pt>
                <c:pt idx="1">
                  <c:v>0.36363636363636365</c:v>
                </c:pt>
                <c:pt idx="2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2DA-4DDE-8FFA-141D458A73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 baseline="0">
                    <a:solidFill>
                      <a:sysClr val="windowText" lastClr="000000"/>
                    </a:solidFill>
                  </a:rPr>
                  <a:t>Percentage of children</a:t>
                </a:r>
                <a:endParaRPr lang="en-GB" sz="11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F$117</c:f>
              <c:strCache>
                <c:ptCount val="1"/>
                <c:pt idx="0">
                  <c:v>M1</c:v>
                </c:pt>
              </c:strCache>
            </c:strRef>
          </c:tx>
          <c:spPr>
            <a:solidFill>
              <a:schemeClr val="accent6">
                <a:tint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BA$118:$BA$128</c:f>
              <c:strCache>
                <c:ptCount val="11"/>
                <c:pt idx="0">
                  <c:v>Fish</c:v>
                </c:pt>
                <c:pt idx="1">
                  <c:v>Invertebrates</c:v>
                </c:pt>
                <c:pt idx="2">
                  <c:v>Insects</c:v>
                </c:pt>
                <c:pt idx="3">
                  <c:v>Dragonflies</c:v>
                </c:pt>
                <c:pt idx="4">
                  <c:v>Butterflies</c:v>
                </c:pt>
                <c:pt idx="5">
                  <c:v>Mosquitos</c:v>
                </c:pt>
                <c:pt idx="6">
                  <c:v>Shrimps</c:v>
                </c:pt>
                <c:pt idx="7">
                  <c:v>Aquatic snails</c:v>
                </c:pt>
                <c:pt idx="8">
                  <c:v>Mammals</c:v>
                </c:pt>
                <c:pt idx="9">
                  <c:v>Amphibians </c:v>
                </c:pt>
                <c:pt idx="10">
                  <c:v>Birds</c:v>
                </c:pt>
              </c:strCache>
            </c:strRef>
          </c:cat>
          <c:val>
            <c:numRef>
              <c:f>Matrix_BarGraph!$BF$118:$BF$128</c:f>
              <c:numCache>
                <c:formatCode>0%</c:formatCode>
                <c:ptCount val="11"/>
                <c:pt idx="0">
                  <c:v>0.60869565217391308</c:v>
                </c:pt>
                <c:pt idx="1">
                  <c:v>0.30434782608695654</c:v>
                </c:pt>
                <c:pt idx="2">
                  <c:v>0.43478260869565216</c:v>
                </c:pt>
                <c:pt idx="3">
                  <c:v>0.39130434782608697</c:v>
                </c:pt>
                <c:pt idx="4">
                  <c:v>0.30434782608695654</c:v>
                </c:pt>
                <c:pt idx="5">
                  <c:v>0.47826086956521741</c:v>
                </c:pt>
                <c:pt idx="6">
                  <c:v>0.60869565217391308</c:v>
                </c:pt>
                <c:pt idx="7">
                  <c:v>0.2608695652173913</c:v>
                </c:pt>
                <c:pt idx="8">
                  <c:v>0.21739130434782608</c:v>
                </c:pt>
                <c:pt idx="9">
                  <c:v>0.13043478260869565</c:v>
                </c:pt>
                <c:pt idx="10">
                  <c:v>0.2608695652173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4C-48DD-8B30-15B8AF3C3542}"/>
            </c:ext>
          </c:extLst>
        </c:ser>
        <c:ser>
          <c:idx val="1"/>
          <c:order val="1"/>
          <c:tx>
            <c:strRef>
              <c:f>Matrix_BarGraph!$BG$117</c:f>
              <c:strCache>
                <c:ptCount val="1"/>
                <c:pt idx="0">
                  <c:v>M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atrix_BarGraph!$BA$118:$BA$128</c:f>
              <c:strCache>
                <c:ptCount val="11"/>
                <c:pt idx="0">
                  <c:v>Fish</c:v>
                </c:pt>
                <c:pt idx="1">
                  <c:v>Invertebrates</c:v>
                </c:pt>
                <c:pt idx="2">
                  <c:v>Insects</c:v>
                </c:pt>
                <c:pt idx="3">
                  <c:v>Dragonflies</c:v>
                </c:pt>
                <c:pt idx="4">
                  <c:v>Butterflies</c:v>
                </c:pt>
                <c:pt idx="5">
                  <c:v>Mosquitos</c:v>
                </c:pt>
                <c:pt idx="6">
                  <c:v>Shrimps</c:v>
                </c:pt>
                <c:pt idx="7">
                  <c:v>Aquatic snails</c:v>
                </c:pt>
                <c:pt idx="8">
                  <c:v>Mammals</c:v>
                </c:pt>
                <c:pt idx="9">
                  <c:v>Amphibians </c:v>
                </c:pt>
                <c:pt idx="10">
                  <c:v>Birds</c:v>
                </c:pt>
              </c:strCache>
            </c:strRef>
          </c:cat>
          <c:val>
            <c:numRef>
              <c:f>Matrix_BarGraph!$BG$118:$BG$128</c:f>
              <c:numCache>
                <c:formatCode>0%</c:formatCode>
                <c:ptCount val="11"/>
                <c:pt idx="0">
                  <c:v>0.90909090909090906</c:v>
                </c:pt>
                <c:pt idx="1">
                  <c:v>0.40909090909090912</c:v>
                </c:pt>
                <c:pt idx="2">
                  <c:v>0.45454545454545453</c:v>
                </c:pt>
                <c:pt idx="3">
                  <c:v>0.5</c:v>
                </c:pt>
                <c:pt idx="4">
                  <c:v>0.27272727272727271</c:v>
                </c:pt>
                <c:pt idx="5">
                  <c:v>0.45454545454545453</c:v>
                </c:pt>
                <c:pt idx="6">
                  <c:v>0.45454545454545453</c:v>
                </c:pt>
                <c:pt idx="7">
                  <c:v>0.59090909090909094</c:v>
                </c:pt>
                <c:pt idx="8">
                  <c:v>0.18181818181818182</c:v>
                </c:pt>
                <c:pt idx="9">
                  <c:v>0.22727272727272727</c:v>
                </c:pt>
                <c:pt idx="10">
                  <c:v>0.36363636363636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4C-48DD-8B30-15B8AF3C3542}"/>
            </c:ext>
          </c:extLst>
        </c:ser>
        <c:ser>
          <c:idx val="2"/>
          <c:order val="2"/>
          <c:tx>
            <c:strRef>
              <c:f>Matrix_BarGraph!$BH$117</c:f>
              <c:strCache>
                <c:ptCount val="1"/>
                <c:pt idx="0">
                  <c:v>M3</c:v>
                </c:pt>
              </c:strCache>
            </c:strRef>
          </c:tx>
          <c:spPr>
            <a:solidFill>
              <a:srgbClr val="355321"/>
            </a:solidFill>
            <a:ln>
              <a:noFill/>
            </a:ln>
            <a:effectLst/>
          </c:spPr>
          <c:invertIfNegative val="0"/>
          <c:cat>
            <c:strRef>
              <c:f>Matrix_BarGraph!$BA$118:$BA$128</c:f>
              <c:strCache>
                <c:ptCount val="11"/>
                <c:pt idx="0">
                  <c:v>Fish</c:v>
                </c:pt>
                <c:pt idx="1">
                  <c:v>Invertebrates</c:v>
                </c:pt>
                <c:pt idx="2">
                  <c:v>Insects</c:v>
                </c:pt>
                <c:pt idx="3">
                  <c:v>Dragonflies</c:v>
                </c:pt>
                <c:pt idx="4">
                  <c:v>Butterflies</c:v>
                </c:pt>
                <c:pt idx="5">
                  <c:v>Mosquitos</c:v>
                </c:pt>
                <c:pt idx="6">
                  <c:v>Shrimps</c:v>
                </c:pt>
                <c:pt idx="7">
                  <c:v>Aquatic snails</c:v>
                </c:pt>
                <c:pt idx="8">
                  <c:v>Mammals</c:v>
                </c:pt>
                <c:pt idx="9">
                  <c:v>Amphibians </c:v>
                </c:pt>
                <c:pt idx="10">
                  <c:v>Birds</c:v>
                </c:pt>
              </c:strCache>
            </c:strRef>
          </c:cat>
          <c:val>
            <c:numRef>
              <c:f>Matrix_BarGraph!$BH$118:$BH$128</c:f>
              <c:numCache>
                <c:formatCode>0%</c:formatCode>
                <c:ptCount val="11"/>
                <c:pt idx="0">
                  <c:v>0.875</c:v>
                </c:pt>
                <c:pt idx="1">
                  <c:v>0.75</c:v>
                </c:pt>
                <c:pt idx="2">
                  <c:v>0.33333333333333331</c:v>
                </c:pt>
                <c:pt idx="3">
                  <c:v>0.66666666666666663</c:v>
                </c:pt>
                <c:pt idx="4">
                  <c:v>0.25</c:v>
                </c:pt>
                <c:pt idx="5">
                  <c:v>0.375</c:v>
                </c:pt>
                <c:pt idx="6">
                  <c:v>0.54166666666666663</c:v>
                </c:pt>
                <c:pt idx="7">
                  <c:v>0.29166666666666669</c:v>
                </c:pt>
                <c:pt idx="8">
                  <c:v>0.375</c:v>
                </c:pt>
                <c:pt idx="9">
                  <c:v>0.25</c:v>
                </c:pt>
                <c:pt idx="10">
                  <c:v>0.291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4C-48DD-8B30-15B8AF3C35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Percentage</a:t>
                </a:r>
                <a:r>
                  <a:rPr lang="en-GB" b="1" baseline="0">
                    <a:solidFill>
                      <a:sysClr val="windowText" lastClr="000000"/>
                    </a:solidFill>
                  </a:rPr>
                  <a:t> of children</a:t>
                </a:r>
                <a:endParaRPr lang="en-GB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F$117</c:f>
              <c:strCache>
                <c:ptCount val="1"/>
                <c:pt idx="0">
                  <c:v>M1</c:v>
                </c:pt>
              </c:strCache>
            </c:strRef>
          </c:tx>
          <c:spPr>
            <a:solidFill>
              <a:schemeClr val="accent6">
                <a:tint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BJ$118:$BJ$128</c:f>
              <c:strCache>
                <c:ptCount val="11"/>
                <c:pt idx="0">
                  <c:v>Peixes</c:v>
                </c:pt>
                <c:pt idx="1">
                  <c:v>Invertebrados</c:v>
                </c:pt>
                <c:pt idx="2">
                  <c:v>Insetos</c:v>
                </c:pt>
                <c:pt idx="3">
                  <c:v>Libélulas e libelinhas</c:v>
                </c:pt>
                <c:pt idx="4">
                  <c:v>Borboletas</c:v>
                </c:pt>
                <c:pt idx="5">
                  <c:v>Mosquitos</c:v>
                </c:pt>
                <c:pt idx="6">
                  <c:v>Camarões</c:v>
                </c:pt>
                <c:pt idx="7">
                  <c:v>Caracóis aquáticos</c:v>
                </c:pt>
                <c:pt idx="8">
                  <c:v>Mamíferos</c:v>
                </c:pt>
                <c:pt idx="9">
                  <c:v>Anfíbios</c:v>
                </c:pt>
                <c:pt idx="10">
                  <c:v>Aves</c:v>
                </c:pt>
              </c:strCache>
            </c:strRef>
          </c:cat>
          <c:val>
            <c:numRef>
              <c:f>Matrix_BarGraph!$BF$118:$BF$128</c:f>
              <c:numCache>
                <c:formatCode>0%</c:formatCode>
                <c:ptCount val="11"/>
                <c:pt idx="0">
                  <c:v>0.60869565217391308</c:v>
                </c:pt>
                <c:pt idx="1">
                  <c:v>0.30434782608695654</c:v>
                </c:pt>
                <c:pt idx="2">
                  <c:v>0.43478260869565216</c:v>
                </c:pt>
                <c:pt idx="3">
                  <c:v>0.39130434782608697</c:v>
                </c:pt>
                <c:pt idx="4">
                  <c:v>0.30434782608695654</c:v>
                </c:pt>
                <c:pt idx="5">
                  <c:v>0.47826086956521741</c:v>
                </c:pt>
                <c:pt idx="6">
                  <c:v>0.60869565217391308</c:v>
                </c:pt>
                <c:pt idx="7">
                  <c:v>0.2608695652173913</c:v>
                </c:pt>
                <c:pt idx="8">
                  <c:v>0.21739130434782608</c:v>
                </c:pt>
                <c:pt idx="9">
                  <c:v>0.13043478260869565</c:v>
                </c:pt>
                <c:pt idx="10">
                  <c:v>0.2608695652173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CE-4675-B8E1-2290D2704048}"/>
            </c:ext>
          </c:extLst>
        </c:ser>
        <c:ser>
          <c:idx val="1"/>
          <c:order val="1"/>
          <c:tx>
            <c:strRef>
              <c:f>Matrix_BarGraph!$BG$117</c:f>
              <c:strCache>
                <c:ptCount val="1"/>
                <c:pt idx="0">
                  <c:v>M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atrix_BarGraph!$BJ$118:$BJ$128</c:f>
              <c:strCache>
                <c:ptCount val="11"/>
                <c:pt idx="0">
                  <c:v>Peixes</c:v>
                </c:pt>
                <c:pt idx="1">
                  <c:v>Invertebrados</c:v>
                </c:pt>
                <c:pt idx="2">
                  <c:v>Insetos</c:v>
                </c:pt>
                <c:pt idx="3">
                  <c:v>Libélulas e libelinhas</c:v>
                </c:pt>
                <c:pt idx="4">
                  <c:v>Borboletas</c:v>
                </c:pt>
                <c:pt idx="5">
                  <c:v>Mosquitos</c:v>
                </c:pt>
                <c:pt idx="6">
                  <c:v>Camarões</c:v>
                </c:pt>
                <c:pt idx="7">
                  <c:v>Caracóis aquáticos</c:v>
                </c:pt>
                <c:pt idx="8">
                  <c:v>Mamíferos</c:v>
                </c:pt>
                <c:pt idx="9">
                  <c:v>Anfíbios</c:v>
                </c:pt>
                <c:pt idx="10">
                  <c:v>Aves</c:v>
                </c:pt>
              </c:strCache>
            </c:strRef>
          </c:cat>
          <c:val>
            <c:numRef>
              <c:f>Matrix_BarGraph!$BG$118:$BG$128</c:f>
              <c:numCache>
                <c:formatCode>0%</c:formatCode>
                <c:ptCount val="11"/>
                <c:pt idx="0">
                  <c:v>0.90909090909090906</c:v>
                </c:pt>
                <c:pt idx="1">
                  <c:v>0.40909090909090912</c:v>
                </c:pt>
                <c:pt idx="2">
                  <c:v>0.45454545454545453</c:v>
                </c:pt>
                <c:pt idx="3">
                  <c:v>0.5</c:v>
                </c:pt>
                <c:pt idx="4">
                  <c:v>0.27272727272727271</c:v>
                </c:pt>
                <c:pt idx="5">
                  <c:v>0.45454545454545453</c:v>
                </c:pt>
                <c:pt idx="6">
                  <c:v>0.45454545454545453</c:v>
                </c:pt>
                <c:pt idx="7">
                  <c:v>0.59090909090909094</c:v>
                </c:pt>
                <c:pt idx="8">
                  <c:v>0.18181818181818182</c:v>
                </c:pt>
                <c:pt idx="9">
                  <c:v>0.22727272727272727</c:v>
                </c:pt>
                <c:pt idx="10">
                  <c:v>0.36363636363636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CE-4675-B8E1-2290D2704048}"/>
            </c:ext>
          </c:extLst>
        </c:ser>
        <c:ser>
          <c:idx val="2"/>
          <c:order val="2"/>
          <c:tx>
            <c:strRef>
              <c:f>Matrix_BarGraph!$BH$117</c:f>
              <c:strCache>
                <c:ptCount val="1"/>
                <c:pt idx="0">
                  <c:v>M3</c:v>
                </c:pt>
              </c:strCache>
            </c:strRef>
          </c:tx>
          <c:spPr>
            <a:solidFill>
              <a:srgbClr val="355321"/>
            </a:solidFill>
            <a:ln>
              <a:noFill/>
            </a:ln>
            <a:effectLst/>
          </c:spPr>
          <c:invertIfNegative val="0"/>
          <c:cat>
            <c:strRef>
              <c:f>Matrix_BarGraph!$BJ$118:$BJ$128</c:f>
              <c:strCache>
                <c:ptCount val="11"/>
                <c:pt idx="0">
                  <c:v>Peixes</c:v>
                </c:pt>
                <c:pt idx="1">
                  <c:v>Invertebrados</c:v>
                </c:pt>
                <c:pt idx="2">
                  <c:v>Insetos</c:v>
                </c:pt>
                <c:pt idx="3">
                  <c:v>Libélulas e libelinhas</c:v>
                </c:pt>
                <c:pt idx="4">
                  <c:v>Borboletas</c:v>
                </c:pt>
                <c:pt idx="5">
                  <c:v>Mosquitos</c:v>
                </c:pt>
                <c:pt idx="6">
                  <c:v>Camarões</c:v>
                </c:pt>
                <c:pt idx="7">
                  <c:v>Caracóis aquáticos</c:v>
                </c:pt>
                <c:pt idx="8">
                  <c:v>Mamíferos</c:v>
                </c:pt>
                <c:pt idx="9">
                  <c:v>Anfíbios</c:v>
                </c:pt>
                <c:pt idx="10">
                  <c:v>Aves</c:v>
                </c:pt>
              </c:strCache>
            </c:strRef>
          </c:cat>
          <c:val>
            <c:numRef>
              <c:f>Matrix_BarGraph!$BH$118:$BH$128</c:f>
              <c:numCache>
                <c:formatCode>0%</c:formatCode>
                <c:ptCount val="11"/>
                <c:pt idx="0">
                  <c:v>0.875</c:v>
                </c:pt>
                <c:pt idx="1">
                  <c:v>0.75</c:v>
                </c:pt>
                <c:pt idx="2">
                  <c:v>0.33333333333333331</c:v>
                </c:pt>
                <c:pt idx="3">
                  <c:v>0.66666666666666663</c:v>
                </c:pt>
                <c:pt idx="4">
                  <c:v>0.25</c:v>
                </c:pt>
                <c:pt idx="5">
                  <c:v>0.375</c:v>
                </c:pt>
                <c:pt idx="6">
                  <c:v>0.54166666666666663</c:v>
                </c:pt>
                <c:pt idx="7">
                  <c:v>0.29166666666666669</c:v>
                </c:pt>
                <c:pt idx="8">
                  <c:v>0.375</c:v>
                </c:pt>
                <c:pt idx="9">
                  <c:v>0.25</c:v>
                </c:pt>
                <c:pt idx="10">
                  <c:v>0.291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CE-4675-B8E1-2290D2704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Percentage</a:t>
                </a:r>
                <a:r>
                  <a:rPr lang="en-GB" b="1" baseline="0">
                    <a:solidFill>
                      <a:sysClr val="windowText" lastClr="000000"/>
                    </a:solidFill>
                  </a:rPr>
                  <a:t> of children</a:t>
                </a:r>
                <a:endParaRPr lang="en-GB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N$86</c:f>
              <c:strCache>
                <c:ptCount val="1"/>
                <c:pt idx="0">
                  <c:v>Yes (Y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R$85:$T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R$86:$T$86</c:f>
              <c:numCache>
                <c:formatCode>0%</c:formatCode>
                <c:ptCount val="3"/>
                <c:pt idx="0">
                  <c:v>0.56521739130434778</c:v>
                </c:pt>
                <c:pt idx="1">
                  <c:v>0.77272727272727271</c:v>
                </c:pt>
                <c:pt idx="2">
                  <c:v>0.833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54-4C5D-AD7C-2FE29A16FC02}"/>
            </c:ext>
          </c:extLst>
        </c:ser>
        <c:ser>
          <c:idx val="1"/>
          <c:order val="1"/>
          <c:tx>
            <c:strRef>
              <c:f>Matrix_BarGraph!$N$87</c:f>
              <c:strCache>
                <c:ptCount val="1"/>
                <c:pt idx="0">
                  <c:v>No (N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R$85:$T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R$87:$T$87</c:f>
              <c:numCache>
                <c:formatCode>0%</c:formatCode>
                <c:ptCount val="3"/>
                <c:pt idx="0">
                  <c:v>0.39130434782608697</c:v>
                </c:pt>
                <c:pt idx="1">
                  <c:v>0.13636363636363635</c:v>
                </c:pt>
                <c:pt idx="2">
                  <c:v>8.33333333333333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54-4C5D-AD7C-2FE29A16FC02}"/>
            </c:ext>
          </c:extLst>
        </c:ser>
        <c:ser>
          <c:idx val="2"/>
          <c:order val="2"/>
          <c:tx>
            <c:strRef>
              <c:f>Matrix_BarGraph!$N$88</c:f>
              <c:strCache>
                <c:ptCount val="1"/>
                <c:pt idx="0">
                  <c:v>N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R$85:$T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R$88:$T$88</c:f>
              <c:numCache>
                <c:formatCode>0%</c:formatCode>
                <c:ptCount val="3"/>
                <c:pt idx="0">
                  <c:v>4.3478260869565216E-2</c:v>
                </c:pt>
                <c:pt idx="1">
                  <c:v>9.0909090909090912E-2</c:v>
                </c:pt>
                <c:pt idx="2">
                  <c:v>4.16666666666666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54-4C5D-AD7C-2FE29A16FC02}"/>
            </c:ext>
          </c:extLst>
        </c:ser>
        <c:ser>
          <c:idx val="3"/>
          <c:order val="3"/>
          <c:tx>
            <c:strRef>
              <c:f>Matrix_BarGraph!$N$89</c:f>
              <c:strCache>
                <c:ptCount val="1"/>
                <c:pt idx="0">
                  <c:v>Un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atrix_BarGraph!$R$85:$T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R$89:$T$89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4.16666666666666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E54-4C5D-AD7C-2FE29A16FC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BU$118</c:f>
              <c:strCache>
                <c:ptCount val="1"/>
                <c:pt idx="0">
                  <c:v>M1</c:v>
                </c:pt>
              </c:strCache>
            </c:strRef>
          </c:tx>
          <c:spPr>
            <a:solidFill>
              <a:schemeClr val="accent6">
                <a:tint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BY$119:$BY$121</c:f>
              <c:strCache>
                <c:ptCount val="3"/>
                <c:pt idx="0">
                  <c:v>Algas</c:v>
                </c:pt>
                <c:pt idx="1">
                  <c:v>Algas filamentosas</c:v>
                </c:pt>
                <c:pt idx="2">
                  <c:v>Plantas aquáticas</c:v>
                </c:pt>
              </c:strCache>
            </c:strRef>
          </c:cat>
          <c:val>
            <c:numRef>
              <c:f>Matrix_BarGraph!$BU$119:$BU$121</c:f>
              <c:numCache>
                <c:formatCode>0%</c:formatCode>
                <c:ptCount val="3"/>
                <c:pt idx="0">
                  <c:v>0.60869565217391308</c:v>
                </c:pt>
                <c:pt idx="1">
                  <c:v>0.39130434782608697</c:v>
                </c:pt>
                <c:pt idx="2">
                  <c:v>0.39130434782608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DC-4B1F-A042-91D207296D62}"/>
            </c:ext>
          </c:extLst>
        </c:ser>
        <c:ser>
          <c:idx val="1"/>
          <c:order val="1"/>
          <c:tx>
            <c:strRef>
              <c:f>Matrix_BarGraph!$BV$118</c:f>
              <c:strCache>
                <c:ptCount val="1"/>
                <c:pt idx="0">
                  <c:v>M2</c:v>
                </c:pt>
              </c:strCache>
            </c:strRef>
          </c:tx>
          <c:spPr>
            <a:solidFill>
              <a:srgbClr val="62983E"/>
            </a:solidFill>
            <a:ln>
              <a:noFill/>
            </a:ln>
            <a:effectLst/>
          </c:spPr>
          <c:invertIfNegative val="0"/>
          <c:cat>
            <c:strRef>
              <c:f>Matrix_BarGraph!$BY$119:$BY$121</c:f>
              <c:strCache>
                <c:ptCount val="3"/>
                <c:pt idx="0">
                  <c:v>Algas</c:v>
                </c:pt>
                <c:pt idx="1">
                  <c:v>Algas filamentosas</c:v>
                </c:pt>
                <c:pt idx="2">
                  <c:v>Plantas aquáticas</c:v>
                </c:pt>
              </c:strCache>
            </c:strRef>
          </c:cat>
          <c:val>
            <c:numRef>
              <c:f>Matrix_BarGraph!$BV$119:$BV$121</c:f>
              <c:numCache>
                <c:formatCode>0%</c:formatCode>
                <c:ptCount val="3"/>
                <c:pt idx="0">
                  <c:v>0.81818181818181823</c:v>
                </c:pt>
                <c:pt idx="1">
                  <c:v>0.45454545454545453</c:v>
                </c:pt>
                <c:pt idx="2">
                  <c:v>0.63636363636363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DC-4B1F-A042-91D207296D62}"/>
            </c:ext>
          </c:extLst>
        </c:ser>
        <c:ser>
          <c:idx val="2"/>
          <c:order val="2"/>
          <c:tx>
            <c:strRef>
              <c:f>Matrix_BarGraph!$BW$118</c:f>
              <c:strCache>
                <c:ptCount val="1"/>
                <c:pt idx="0">
                  <c:v>M3</c:v>
                </c:pt>
              </c:strCache>
            </c:strRef>
          </c:tx>
          <c:spPr>
            <a:solidFill>
              <a:srgbClr val="355321"/>
            </a:solidFill>
            <a:ln>
              <a:noFill/>
            </a:ln>
            <a:effectLst/>
          </c:spPr>
          <c:invertIfNegative val="0"/>
          <c:cat>
            <c:strRef>
              <c:f>Matrix_BarGraph!$BY$119:$BY$121</c:f>
              <c:strCache>
                <c:ptCount val="3"/>
                <c:pt idx="0">
                  <c:v>Algas</c:v>
                </c:pt>
                <c:pt idx="1">
                  <c:v>Algas filamentosas</c:v>
                </c:pt>
                <c:pt idx="2">
                  <c:v>Plantas aquáticas</c:v>
                </c:pt>
              </c:strCache>
            </c:strRef>
          </c:cat>
          <c:val>
            <c:numRef>
              <c:f>Matrix_BarGraph!$BW$119:$BW$121</c:f>
              <c:numCache>
                <c:formatCode>0%</c:formatCode>
                <c:ptCount val="3"/>
                <c:pt idx="0">
                  <c:v>0.95833333333333337</c:v>
                </c:pt>
                <c:pt idx="1">
                  <c:v>0.79166666666666663</c:v>
                </c:pt>
                <c:pt idx="2">
                  <c:v>0.708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ADC-4B1F-A042-91D207296D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CK$118</c:f>
              <c:strCache>
                <c:ptCount val="1"/>
                <c:pt idx="0">
                  <c:v>M1</c:v>
                </c:pt>
              </c:strCache>
            </c:strRef>
          </c:tx>
          <c:spPr>
            <a:solidFill>
              <a:schemeClr val="accent6">
                <a:tint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CO$119:$CO$123</c:f>
              <c:strCache>
                <c:ptCount val="5"/>
                <c:pt idx="0">
                  <c:v>Amieiros</c:v>
                </c:pt>
                <c:pt idx="1">
                  <c:v>Salgueiros</c:v>
                </c:pt>
                <c:pt idx="2">
                  <c:v>Choupos</c:v>
                </c:pt>
                <c:pt idx="3">
                  <c:v>Carvalhos</c:v>
                </c:pt>
                <c:pt idx="4">
                  <c:v>Freixo</c:v>
                </c:pt>
              </c:strCache>
            </c:strRef>
          </c:cat>
          <c:val>
            <c:numRef>
              <c:f>Matrix_BarGraph!$CK$119:$CK$123</c:f>
              <c:numCache>
                <c:formatCode>0%</c:formatCode>
                <c:ptCount val="5"/>
                <c:pt idx="0">
                  <c:v>0.21739130434782608</c:v>
                </c:pt>
                <c:pt idx="1">
                  <c:v>0.17391304347826086</c:v>
                </c:pt>
                <c:pt idx="2">
                  <c:v>0.13043478260869565</c:v>
                </c:pt>
                <c:pt idx="3">
                  <c:v>0.21739130434782608</c:v>
                </c:pt>
                <c:pt idx="4">
                  <c:v>0.13043478260869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DF-4F08-ACDC-B5DD63D50EF5}"/>
            </c:ext>
          </c:extLst>
        </c:ser>
        <c:ser>
          <c:idx val="1"/>
          <c:order val="1"/>
          <c:tx>
            <c:strRef>
              <c:f>Matrix_BarGraph!$CL$118</c:f>
              <c:strCache>
                <c:ptCount val="1"/>
                <c:pt idx="0">
                  <c:v>M2</c:v>
                </c:pt>
              </c:strCache>
            </c:strRef>
          </c:tx>
          <c:spPr>
            <a:solidFill>
              <a:srgbClr val="62983E"/>
            </a:solidFill>
            <a:ln>
              <a:noFill/>
            </a:ln>
            <a:effectLst/>
          </c:spPr>
          <c:invertIfNegative val="0"/>
          <c:cat>
            <c:strRef>
              <c:f>Matrix_BarGraph!$CO$119:$CO$123</c:f>
              <c:strCache>
                <c:ptCount val="5"/>
                <c:pt idx="0">
                  <c:v>Amieiros</c:v>
                </c:pt>
                <c:pt idx="1">
                  <c:v>Salgueiros</c:v>
                </c:pt>
                <c:pt idx="2">
                  <c:v>Choupos</c:v>
                </c:pt>
                <c:pt idx="3">
                  <c:v>Carvalhos</c:v>
                </c:pt>
                <c:pt idx="4">
                  <c:v>Freixo</c:v>
                </c:pt>
              </c:strCache>
            </c:strRef>
          </c:cat>
          <c:val>
            <c:numRef>
              <c:f>Matrix_BarGraph!$CL$119:$CL$123</c:f>
              <c:numCache>
                <c:formatCode>0%</c:formatCode>
                <c:ptCount val="5"/>
                <c:pt idx="0">
                  <c:v>0.18181818181818182</c:v>
                </c:pt>
                <c:pt idx="1">
                  <c:v>0.27272727272727271</c:v>
                </c:pt>
                <c:pt idx="2">
                  <c:v>0.40909090909090912</c:v>
                </c:pt>
                <c:pt idx="3">
                  <c:v>0.5</c:v>
                </c:pt>
                <c:pt idx="4">
                  <c:v>0.18181818181818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DF-4F08-ACDC-B5DD63D50EF5}"/>
            </c:ext>
          </c:extLst>
        </c:ser>
        <c:ser>
          <c:idx val="2"/>
          <c:order val="2"/>
          <c:tx>
            <c:strRef>
              <c:f>Matrix_BarGraph!$CM$118</c:f>
              <c:strCache>
                <c:ptCount val="1"/>
                <c:pt idx="0">
                  <c:v>M3</c:v>
                </c:pt>
              </c:strCache>
            </c:strRef>
          </c:tx>
          <c:spPr>
            <a:solidFill>
              <a:srgbClr val="355321"/>
            </a:solidFill>
            <a:ln>
              <a:noFill/>
            </a:ln>
            <a:effectLst/>
          </c:spPr>
          <c:invertIfNegative val="0"/>
          <c:cat>
            <c:strRef>
              <c:f>Matrix_BarGraph!$CO$119:$CO$123</c:f>
              <c:strCache>
                <c:ptCount val="5"/>
                <c:pt idx="0">
                  <c:v>Amieiros</c:v>
                </c:pt>
                <c:pt idx="1">
                  <c:v>Salgueiros</c:v>
                </c:pt>
                <c:pt idx="2">
                  <c:v>Choupos</c:v>
                </c:pt>
                <c:pt idx="3">
                  <c:v>Carvalhos</c:v>
                </c:pt>
                <c:pt idx="4">
                  <c:v>Freixo</c:v>
                </c:pt>
              </c:strCache>
            </c:strRef>
          </c:cat>
          <c:val>
            <c:numRef>
              <c:f>Matrix_BarGraph!$CM$119:$CM$123</c:f>
              <c:numCache>
                <c:formatCode>0%</c:formatCode>
                <c:ptCount val="5"/>
                <c:pt idx="0">
                  <c:v>0.375</c:v>
                </c:pt>
                <c:pt idx="1">
                  <c:v>0.625</c:v>
                </c:pt>
                <c:pt idx="2">
                  <c:v>0.70833333333333337</c:v>
                </c:pt>
                <c:pt idx="3">
                  <c:v>0.70833333333333337</c:v>
                </c:pt>
                <c:pt idx="4">
                  <c:v>0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EDF-4F08-ACDC-B5DD63D50E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Matrix_BarGraph!$DT$93</c:f>
              <c:strCache>
                <c:ptCount val="1"/>
                <c:pt idx="0">
                  <c:v>M1</c:v>
                </c:pt>
              </c:strCache>
            </c:strRef>
          </c:tx>
          <c:spPr>
            <a:solidFill>
              <a:schemeClr val="accent6">
                <a:tint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Matrix_BarGraph!$DX$94:$DX$104</c:f>
              <c:strCache>
                <c:ptCount val="11"/>
                <c:pt idx="0">
                  <c:v>Água para beber</c:v>
                </c:pt>
                <c:pt idx="1">
                  <c:v>Água para regar</c:v>
                </c:pt>
                <c:pt idx="2">
                  <c:v>Água para tomar banho e nadar</c:v>
                </c:pt>
                <c:pt idx="3">
                  <c:v>Peixes para pescar</c:v>
                </c:pt>
                <c:pt idx="4">
                  <c:v>Outros alimentos (p.ex. agriões)</c:v>
                </c:pt>
                <c:pt idx="5">
                  <c:v>Água para andar de barco</c:v>
                </c:pt>
                <c:pt idx="6">
                  <c:v>Frescura</c:v>
                </c:pt>
                <c:pt idx="7">
                  <c:v>Ar limpo</c:v>
                </c:pt>
                <c:pt idx="8">
                  <c:v>Sítio para descansar</c:v>
                </c:pt>
                <c:pt idx="9">
                  <c:v>Sítio para lavar a roupa</c:v>
                </c:pt>
                <c:pt idx="10">
                  <c:v>Habitat para animais e plantas</c:v>
                </c:pt>
              </c:strCache>
            </c:strRef>
          </c:cat>
          <c:val>
            <c:numRef>
              <c:f>Matrix_BarGraph!$DT$94:$DT$104</c:f>
              <c:numCache>
                <c:formatCode>0%</c:formatCode>
                <c:ptCount val="11"/>
                <c:pt idx="0">
                  <c:v>0.65217391304347827</c:v>
                </c:pt>
                <c:pt idx="1">
                  <c:v>0.78260869565217395</c:v>
                </c:pt>
                <c:pt idx="2">
                  <c:v>0.78260869565217395</c:v>
                </c:pt>
                <c:pt idx="3">
                  <c:v>0.86956521739130432</c:v>
                </c:pt>
                <c:pt idx="4">
                  <c:v>0.69565217391304346</c:v>
                </c:pt>
                <c:pt idx="5">
                  <c:v>0.82608695652173914</c:v>
                </c:pt>
                <c:pt idx="6">
                  <c:v>0.69565217391304346</c:v>
                </c:pt>
                <c:pt idx="7">
                  <c:v>0.69565217391304346</c:v>
                </c:pt>
                <c:pt idx="8">
                  <c:v>0.73913043478260865</c:v>
                </c:pt>
                <c:pt idx="9">
                  <c:v>0.69565217391304346</c:v>
                </c:pt>
                <c:pt idx="10">
                  <c:v>0.52173913043478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79-4286-B7DE-06B545C554AC}"/>
            </c:ext>
          </c:extLst>
        </c:ser>
        <c:ser>
          <c:idx val="1"/>
          <c:order val="1"/>
          <c:tx>
            <c:strRef>
              <c:f>Matrix_BarGraph!$DU$93</c:f>
              <c:strCache>
                <c:ptCount val="1"/>
                <c:pt idx="0">
                  <c:v>M2</c:v>
                </c:pt>
              </c:strCache>
            </c:strRef>
          </c:tx>
          <c:spPr>
            <a:solidFill>
              <a:srgbClr val="62983E"/>
            </a:solidFill>
            <a:ln>
              <a:noFill/>
            </a:ln>
            <a:effectLst/>
          </c:spPr>
          <c:invertIfNegative val="0"/>
          <c:cat>
            <c:strRef>
              <c:f>Matrix_BarGraph!$DX$94:$DX$104</c:f>
              <c:strCache>
                <c:ptCount val="11"/>
                <c:pt idx="0">
                  <c:v>Água para beber</c:v>
                </c:pt>
                <c:pt idx="1">
                  <c:v>Água para regar</c:v>
                </c:pt>
                <c:pt idx="2">
                  <c:v>Água para tomar banho e nadar</c:v>
                </c:pt>
                <c:pt idx="3">
                  <c:v>Peixes para pescar</c:v>
                </c:pt>
                <c:pt idx="4">
                  <c:v>Outros alimentos (p.ex. agriões)</c:v>
                </c:pt>
                <c:pt idx="5">
                  <c:v>Água para andar de barco</c:v>
                </c:pt>
                <c:pt idx="6">
                  <c:v>Frescura</c:v>
                </c:pt>
                <c:pt idx="7">
                  <c:v>Ar limpo</c:v>
                </c:pt>
                <c:pt idx="8">
                  <c:v>Sítio para descansar</c:v>
                </c:pt>
                <c:pt idx="9">
                  <c:v>Sítio para lavar a roupa</c:v>
                </c:pt>
                <c:pt idx="10">
                  <c:v>Habitat para animais e plantas</c:v>
                </c:pt>
              </c:strCache>
            </c:strRef>
          </c:cat>
          <c:val>
            <c:numRef>
              <c:f>Matrix_BarGraph!$DU$94:$DU$104</c:f>
              <c:numCache>
                <c:formatCode>0%</c:formatCode>
                <c:ptCount val="11"/>
                <c:pt idx="0">
                  <c:v>0.68181818181818177</c:v>
                </c:pt>
                <c:pt idx="1">
                  <c:v>0.90909090909090906</c:v>
                </c:pt>
                <c:pt idx="2">
                  <c:v>0.77272727272727271</c:v>
                </c:pt>
                <c:pt idx="3">
                  <c:v>0.72727272727272729</c:v>
                </c:pt>
                <c:pt idx="4">
                  <c:v>0.27272727272727271</c:v>
                </c:pt>
                <c:pt idx="5">
                  <c:v>0.72727272727272729</c:v>
                </c:pt>
                <c:pt idx="6">
                  <c:v>0.90909090909090906</c:v>
                </c:pt>
                <c:pt idx="7">
                  <c:v>0.86363636363636365</c:v>
                </c:pt>
                <c:pt idx="8">
                  <c:v>0.81818181818181823</c:v>
                </c:pt>
                <c:pt idx="9">
                  <c:v>0.77272727272727271</c:v>
                </c:pt>
                <c:pt idx="10">
                  <c:v>0.681818181818181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79-4286-B7DE-06B545C554AC}"/>
            </c:ext>
          </c:extLst>
        </c:ser>
        <c:ser>
          <c:idx val="2"/>
          <c:order val="2"/>
          <c:tx>
            <c:strRef>
              <c:f>Matrix_BarGraph!$DV$93</c:f>
              <c:strCache>
                <c:ptCount val="1"/>
                <c:pt idx="0">
                  <c:v>M3</c:v>
                </c:pt>
              </c:strCache>
            </c:strRef>
          </c:tx>
          <c:spPr>
            <a:solidFill>
              <a:srgbClr val="355321"/>
            </a:solidFill>
            <a:ln>
              <a:noFill/>
            </a:ln>
            <a:effectLst/>
          </c:spPr>
          <c:invertIfNegative val="0"/>
          <c:cat>
            <c:strRef>
              <c:f>Matrix_BarGraph!$DX$94:$DX$104</c:f>
              <c:strCache>
                <c:ptCount val="11"/>
                <c:pt idx="0">
                  <c:v>Água para beber</c:v>
                </c:pt>
                <c:pt idx="1">
                  <c:v>Água para regar</c:v>
                </c:pt>
                <c:pt idx="2">
                  <c:v>Água para tomar banho e nadar</c:v>
                </c:pt>
                <c:pt idx="3">
                  <c:v>Peixes para pescar</c:v>
                </c:pt>
                <c:pt idx="4">
                  <c:v>Outros alimentos (p.ex. agriões)</c:v>
                </c:pt>
                <c:pt idx="5">
                  <c:v>Água para andar de barco</c:v>
                </c:pt>
                <c:pt idx="6">
                  <c:v>Frescura</c:v>
                </c:pt>
                <c:pt idx="7">
                  <c:v>Ar limpo</c:v>
                </c:pt>
                <c:pt idx="8">
                  <c:v>Sítio para descansar</c:v>
                </c:pt>
                <c:pt idx="9">
                  <c:v>Sítio para lavar a roupa</c:v>
                </c:pt>
                <c:pt idx="10">
                  <c:v>Habitat para animais e plantas</c:v>
                </c:pt>
              </c:strCache>
            </c:strRef>
          </c:cat>
          <c:val>
            <c:numRef>
              <c:f>Matrix_BarGraph!$DV$94:$DV$104</c:f>
              <c:numCache>
                <c:formatCode>0%</c:formatCode>
                <c:ptCount val="11"/>
                <c:pt idx="0">
                  <c:v>0.95833333333333337</c:v>
                </c:pt>
                <c:pt idx="1">
                  <c:v>1</c:v>
                </c:pt>
                <c:pt idx="2">
                  <c:v>1</c:v>
                </c:pt>
                <c:pt idx="3">
                  <c:v>0.91666666666666663</c:v>
                </c:pt>
                <c:pt idx="4">
                  <c:v>0.625</c:v>
                </c:pt>
                <c:pt idx="5">
                  <c:v>0.95833333333333337</c:v>
                </c:pt>
                <c:pt idx="6">
                  <c:v>1</c:v>
                </c:pt>
                <c:pt idx="7">
                  <c:v>0.95833333333333337</c:v>
                </c:pt>
                <c:pt idx="8">
                  <c:v>0.95833333333333337</c:v>
                </c:pt>
                <c:pt idx="9">
                  <c:v>0.95833333333333337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79-4286-B7DE-06B545C554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66679168"/>
        <c:axId val="1073322160"/>
      </c:barChart>
      <c:catAx>
        <c:axId val="106667916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3322160"/>
        <c:crosses val="autoZero"/>
        <c:auto val="1"/>
        <c:lblAlgn val="ctr"/>
        <c:lblOffset val="100"/>
        <c:noMultiLvlLbl val="0"/>
      </c:catAx>
      <c:valAx>
        <c:axId val="1073322160"/>
        <c:scaling>
          <c:orientation val="minMax"/>
          <c:max val="1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667916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N$94</c:f>
              <c:strCache>
                <c:ptCount val="1"/>
                <c:pt idx="0">
                  <c:v>Coimbr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R$85:$T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R$94:$T$94</c:f>
              <c:numCache>
                <c:formatCode>0%</c:formatCode>
                <c:ptCount val="3"/>
                <c:pt idx="0">
                  <c:v>0.39130434782608697</c:v>
                </c:pt>
                <c:pt idx="1">
                  <c:v>0.86363636363636365</c:v>
                </c:pt>
                <c:pt idx="2">
                  <c:v>0.666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8D-478A-A43A-DE88F204857C}"/>
            </c:ext>
          </c:extLst>
        </c:ser>
        <c:ser>
          <c:idx val="1"/>
          <c:order val="1"/>
          <c:tx>
            <c:strRef>
              <c:f>Matrix_BarGraph!$N$95</c:f>
              <c:strCache>
                <c:ptCount val="1"/>
                <c:pt idx="0">
                  <c:v>Another (out of Coimbra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R$85:$T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R$95:$T$95</c:f>
              <c:numCache>
                <c:formatCode>0%</c:formatCode>
                <c:ptCount val="3"/>
                <c:pt idx="0">
                  <c:v>0</c:v>
                </c:pt>
                <c:pt idx="1">
                  <c:v>9.0909090909090912E-2</c:v>
                </c:pt>
                <c:pt idx="2">
                  <c:v>4.16666666666666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8D-478A-A43A-DE88F204857C}"/>
            </c:ext>
          </c:extLst>
        </c:ser>
        <c:ser>
          <c:idx val="2"/>
          <c:order val="2"/>
          <c:tx>
            <c:strRef>
              <c:f>Matrix_BarGraph!$N$96</c:f>
              <c:strCache>
                <c:ptCount val="1"/>
                <c:pt idx="0">
                  <c:v>Bot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R$85:$T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R$96:$T$96</c:f>
              <c:numCache>
                <c:formatCode>0%</c:formatCode>
                <c:ptCount val="3"/>
                <c:pt idx="0">
                  <c:v>0.13043478260869565</c:v>
                </c:pt>
                <c:pt idx="1">
                  <c:v>0</c:v>
                </c:pt>
                <c:pt idx="2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A8D-478A-A43A-DE88F204857C}"/>
            </c:ext>
          </c:extLst>
        </c:ser>
        <c:ser>
          <c:idx val="3"/>
          <c:order val="3"/>
          <c:tx>
            <c:strRef>
              <c:f>Matrix_BarGraph!$N$97</c:f>
              <c:strCache>
                <c:ptCount val="1"/>
                <c:pt idx="0">
                  <c:v>N (No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atrix_BarGraph!$R$85:$T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R$97:$T$97</c:f>
              <c:numCache>
                <c:formatCode>0%</c:formatCode>
                <c:ptCount val="3"/>
                <c:pt idx="0">
                  <c:v>0.34782608695652173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A8D-478A-A43A-DE88F204857C}"/>
            </c:ext>
          </c:extLst>
        </c:ser>
        <c:ser>
          <c:idx val="4"/>
          <c:order val="4"/>
          <c:tx>
            <c:strRef>
              <c:f>Matrix_BarGraph!$N$98</c:f>
              <c:strCache>
                <c:ptCount val="1"/>
                <c:pt idx="0">
                  <c:v>N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atrix_BarGraph!$R$85:$T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R$98:$T$98</c:f>
              <c:numCache>
                <c:formatCode>General</c:formatCode>
                <c:ptCount val="3"/>
                <c:pt idx="0">
                  <c:v>8.6956521739130432E-2</c:v>
                </c:pt>
                <c:pt idx="1">
                  <c:v>4.5454545454545456E-2</c:v>
                </c:pt>
                <c:pt idx="2">
                  <c:v>0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A8D-478A-A43A-DE88F204857C}"/>
            </c:ext>
          </c:extLst>
        </c:ser>
        <c:ser>
          <c:idx val="5"/>
          <c:order val="5"/>
          <c:tx>
            <c:strRef>
              <c:f>Matrix_BarGraph!$N$99</c:f>
              <c:strCache>
                <c:ptCount val="1"/>
                <c:pt idx="0">
                  <c:v>Un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atrix_BarGraph!$R$85:$T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R$99:$T$99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5-CA8D-478A-A43A-DE88F20485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N$104</c:f>
              <c:strCache>
                <c:ptCount val="1"/>
                <c:pt idx="0">
                  <c:v>Yes (Y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R$85:$T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R$104:$T$104</c:f>
              <c:numCache>
                <c:formatCode>0%</c:formatCode>
                <c:ptCount val="3"/>
                <c:pt idx="0">
                  <c:v>0.60869565217391308</c:v>
                </c:pt>
                <c:pt idx="1">
                  <c:v>0.68181818181818177</c:v>
                </c:pt>
                <c:pt idx="2">
                  <c:v>0.583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56-4916-88AE-EEDE38729E68}"/>
            </c:ext>
          </c:extLst>
        </c:ser>
        <c:ser>
          <c:idx val="1"/>
          <c:order val="1"/>
          <c:tx>
            <c:strRef>
              <c:f>Matrix_BarGraph!$N$105</c:f>
              <c:strCache>
                <c:ptCount val="1"/>
                <c:pt idx="0">
                  <c:v>No (N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R$85:$T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R$105:$T$105</c:f>
              <c:numCache>
                <c:formatCode>0%</c:formatCode>
                <c:ptCount val="3"/>
                <c:pt idx="0">
                  <c:v>0.39130434782608697</c:v>
                </c:pt>
                <c:pt idx="1">
                  <c:v>0.31818181818181818</c:v>
                </c:pt>
                <c:pt idx="2">
                  <c:v>0.416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56-4916-88AE-EEDE38729E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W$86</c:f>
              <c:strCache>
                <c:ptCount val="1"/>
                <c:pt idx="0">
                  <c:v>Pare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AA$85:$AC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A$86:$AC$86</c:f>
              <c:numCache>
                <c:formatCode>0%</c:formatCode>
                <c:ptCount val="3"/>
                <c:pt idx="0">
                  <c:v>0.52173913043478259</c:v>
                </c:pt>
                <c:pt idx="1">
                  <c:v>0.77272727272727271</c:v>
                </c:pt>
                <c:pt idx="2">
                  <c:v>0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A2-482B-85D9-4A92228C6842}"/>
            </c:ext>
          </c:extLst>
        </c:ser>
        <c:ser>
          <c:idx val="1"/>
          <c:order val="1"/>
          <c:tx>
            <c:strRef>
              <c:f>Matrix_BarGraph!$W$87</c:f>
              <c:strCache>
                <c:ptCount val="1"/>
                <c:pt idx="0">
                  <c:v>Grandparent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AA$85:$AC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A$87:$AC$87</c:f>
              <c:numCache>
                <c:formatCode>0%</c:formatCode>
                <c:ptCount val="3"/>
                <c:pt idx="0">
                  <c:v>0.21739130434782608</c:v>
                </c:pt>
                <c:pt idx="1">
                  <c:v>0.27272727272727271</c:v>
                </c:pt>
                <c:pt idx="2">
                  <c:v>0.208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A2-482B-85D9-4A92228C6842}"/>
            </c:ext>
          </c:extLst>
        </c:ser>
        <c:ser>
          <c:idx val="2"/>
          <c:order val="2"/>
          <c:tx>
            <c:strRef>
              <c:f>Matrix_BarGraph!$W$88</c:f>
              <c:strCache>
                <c:ptCount val="1"/>
                <c:pt idx="0">
                  <c:v>Friend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AA$85:$AC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A$88:$AC$88</c:f>
              <c:numCache>
                <c:formatCode>0%</c:formatCode>
                <c:ptCount val="3"/>
                <c:pt idx="0">
                  <c:v>0.13043478260869565</c:v>
                </c:pt>
                <c:pt idx="1">
                  <c:v>4.5454545454545456E-2</c:v>
                </c:pt>
                <c:pt idx="2">
                  <c:v>0.208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CA2-482B-85D9-4A92228C6842}"/>
            </c:ext>
          </c:extLst>
        </c:ser>
        <c:ser>
          <c:idx val="3"/>
          <c:order val="3"/>
          <c:tx>
            <c:strRef>
              <c:f>Matrix_BarGraph!$W$89</c:f>
              <c:strCache>
                <c:ptCount val="1"/>
                <c:pt idx="0">
                  <c:v>School or free time activiti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atrix_BarGraph!$AA$85:$AC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A$89:$AC$89</c:f>
              <c:numCache>
                <c:formatCode>0%</c:formatCode>
                <c:ptCount val="3"/>
                <c:pt idx="0">
                  <c:v>4.3478260869565216E-2</c:v>
                </c:pt>
                <c:pt idx="1">
                  <c:v>0.13636363636363635</c:v>
                </c:pt>
                <c:pt idx="2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CA2-482B-85D9-4A92228C68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trix_BarGraph!$AF$86</c:f>
              <c:strCache>
                <c:ptCount val="1"/>
                <c:pt idx="0">
                  <c:v>During the wee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trix_BarGraph!$AJ$85:$AL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J$86:$AL$86</c:f>
              <c:numCache>
                <c:formatCode>0%</c:formatCode>
                <c:ptCount val="3"/>
                <c:pt idx="0">
                  <c:v>0.21739130434782608</c:v>
                </c:pt>
                <c:pt idx="1">
                  <c:v>0.27272727272727271</c:v>
                </c:pt>
                <c:pt idx="2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08-4143-9572-5BB4CA8BFB32}"/>
            </c:ext>
          </c:extLst>
        </c:ser>
        <c:ser>
          <c:idx val="1"/>
          <c:order val="1"/>
          <c:tx>
            <c:strRef>
              <c:f>Matrix_BarGraph!$AF$87</c:f>
              <c:strCache>
                <c:ptCount val="1"/>
                <c:pt idx="0">
                  <c:v>During the weeken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trix_BarGraph!$AJ$85:$AL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J$87:$AL$87</c:f>
              <c:numCache>
                <c:formatCode>0%</c:formatCode>
                <c:ptCount val="3"/>
                <c:pt idx="0">
                  <c:v>0.30434782608695654</c:v>
                </c:pt>
                <c:pt idx="1">
                  <c:v>0.59090909090909094</c:v>
                </c:pt>
                <c:pt idx="2">
                  <c:v>0.708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08-4143-9572-5BB4CA8BFB32}"/>
            </c:ext>
          </c:extLst>
        </c:ser>
        <c:ser>
          <c:idx val="2"/>
          <c:order val="2"/>
          <c:tx>
            <c:strRef>
              <c:f>Matrix_BarGraph!$AF$88</c:f>
              <c:strCache>
                <c:ptCount val="1"/>
                <c:pt idx="0">
                  <c:v>During holiday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trix_BarGraph!$AJ$85:$AL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J$88:$AL$88</c:f>
              <c:numCache>
                <c:formatCode>0%</c:formatCode>
                <c:ptCount val="3"/>
                <c:pt idx="0">
                  <c:v>0.2608695652173913</c:v>
                </c:pt>
                <c:pt idx="1">
                  <c:v>0.59090909090909094</c:v>
                </c:pt>
                <c:pt idx="2">
                  <c:v>0.708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08-4143-9572-5BB4CA8BFB32}"/>
            </c:ext>
          </c:extLst>
        </c:ser>
        <c:ser>
          <c:idx val="3"/>
          <c:order val="3"/>
          <c:tx>
            <c:strRef>
              <c:f>Matrix_BarGraph!$AF$89</c:f>
              <c:strCache>
                <c:ptCount val="1"/>
                <c:pt idx="0">
                  <c:v>At school tim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atrix_BarGraph!$AJ$85:$AL$85</c:f>
              <c:strCache>
                <c:ptCount val="3"/>
                <c:pt idx="0">
                  <c:v>M1</c:v>
                </c:pt>
                <c:pt idx="1">
                  <c:v>M2</c:v>
                </c:pt>
                <c:pt idx="2">
                  <c:v>M3</c:v>
                </c:pt>
              </c:strCache>
            </c:strRef>
          </c:cat>
          <c:val>
            <c:numRef>
              <c:f>Matrix_BarGraph!$AJ$89:$AL$89</c:f>
              <c:numCache>
                <c:formatCode>0%</c:formatCode>
                <c:ptCount val="3"/>
                <c:pt idx="0">
                  <c:v>0.17391304347826086</c:v>
                </c:pt>
                <c:pt idx="1">
                  <c:v>0.40909090909090912</c:v>
                </c:pt>
                <c:pt idx="2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108-4143-9572-5BB4CA8BFB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319087"/>
        <c:axId val="1740225087"/>
      </c:barChart>
      <c:catAx>
        <c:axId val="200831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225087"/>
        <c:crosses val="autoZero"/>
        <c:auto val="1"/>
        <c:lblAlgn val="ctr"/>
        <c:lblOffset val="100"/>
        <c:noMultiLvlLbl val="0"/>
      </c:catAx>
      <c:valAx>
        <c:axId val="174022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319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33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34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35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36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42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43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44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49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51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52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2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3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24BAD14A-C40B-4127-8CE1-ABFF070CE2E3}" type="doc">
      <dgm:prSet loTypeId="urn:microsoft.com/office/officeart/2005/8/layout/hProcess4" loCatId="process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1AF29BB0-1D83-4F5C-8690-80EA5AC1C6A5}">
      <dgm:prSet phldrT="[Texto]"/>
      <dgm:spPr>
        <a:solidFill>
          <a:schemeClr val="accent6"/>
        </a:solidFill>
      </dgm:spPr>
      <dgm:t>
        <a:bodyPr/>
        <a:lstStyle/>
        <a:p>
          <a:r>
            <a:rPr lang="en-GB"/>
            <a:t>M1</a:t>
          </a:r>
        </a:p>
      </dgm:t>
    </dgm:pt>
    <dgm:pt modelId="{8CC489DD-C280-464A-8A53-C384C50D4244}" type="parTrans" cxnId="{032D45F5-C819-4FC8-AA3F-17CC992D8FC8}">
      <dgm:prSet/>
      <dgm:spPr/>
      <dgm:t>
        <a:bodyPr/>
        <a:lstStyle/>
        <a:p>
          <a:endParaRPr lang="en-GB"/>
        </a:p>
      </dgm:t>
    </dgm:pt>
    <dgm:pt modelId="{60487312-2045-4009-B348-752D4C41C3B3}" type="sibTrans" cxnId="{032D45F5-C819-4FC8-AA3F-17CC992D8FC8}">
      <dgm:prSet/>
      <dgm:spPr/>
      <dgm:t>
        <a:bodyPr/>
        <a:lstStyle/>
        <a:p>
          <a:endParaRPr lang="en-GB"/>
        </a:p>
      </dgm:t>
    </dgm:pt>
    <dgm:pt modelId="{498B7F6E-E456-4E59-BB32-137631784351}">
      <dgm:prSet phldrT="[Texto]" custT="1"/>
      <dgm:spPr/>
      <dgm:t>
        <a:bodyPr/>
        <a:lstStyle/>
        <a:p>
          <a:r>
            <a:rPr lang="en-GB" sz="1200" b="1"/>
            <a:t>Field trip (naturalized stream)</a:t>
          </a:r>
        </a:p>
      </dgm:t>
    </dgm:pt>
    <dgm:pt modelId="{31A28249-7CE1-42EC-8786-51B016FBE7AD}" type="parTrans" cxnId="{B22BB449-880C-4B4A-9021-FFB1774E40EA}">
      <dgm:prSet/>
      <dgm:spPr/>
      <dgm:t>
        <a:bodyPr/>
        <a:lstStyle/>
        <a:p>
          <a:endParaRPr lang="en-GB"/>
        </a:p>
      </dgm:t>
    </dgm:pt>
    <dgm:pt modelId="{B70FE08A-EF23-4373-9109-C11CF501FE43}" type="sibTrans" cxnId="{B22BB449-880C-4B4A-9021-FFB1774E40EA}">
      <dgm:prSet/>
      <dgm:spPr/>
      <dgm:t>
        <a:bodyPr/>
        <a:lstStyle/>
        <a:p>
          <a:endParaRPr lang="en-GB"/>
        </a:p>
      </dgm:t>
    </dgm:pt>
    <dgm:pt modelId="{FD7DE40A-BC6C-41EB-AC8C-CFE5A30FA376}">
      <dgm:prSet phldrT="[Texto]"/>
      <dgm:spPr>
        <a:solidFill>
          <a:schemeClr val="accent6"/>
        </a:solidFill>
      </dgm:spPr>
      <dgm:t>
        <a:bodyPr/>
        <a:lstStyle/>
        <a:p>
          <a:r>
            <a:rPr lang="en-GB"/>
            <a:t>M2</a:t>
          </a:r>
        </a:p>
      </dgm:t>
    </dgm:pt>
    <dgm:pt modelId="{48851062-2946-4F3A-BEE1-3CFB8E3332E1}" type="parTrans" cxnId="{CDE43E61-8E88-4F5C-8401-CA472758EBF5}">
      <dgm:prSet/>
      <dgm:spPr/>
      <dgm:t>
        <a:bodyPr/>
        <a:lstStyle/>
        <a:p>
          <a:endParaRPr lang="en-GB"/>
        </a:p>
      </dgm:t>
    </dgm:pt>
    <dgm:pt modelId="{62159904-9990-4E68-B19B-164E012ACAE5}" type="sibTrans" cxnId="{CDE43E61-8E88-4F5C-8401-CA472758EBF5}">
      <dgm:prSet/>
      <dgm:spPr/>
      <dgm:t>
        <a:bodyPr/>
        <a:lstStyle/>
        <a:p>
          <a:endParaRPr lang="en-GB"/>
        </a:p>
      </dgm:t>
    </dgm:pt>
    <dgm:pt modelId="{59D6ECE4-4B3F-43AE-9B00-74D9C4B73BFA}">
      <dgm:prSet phldrT="[Texto]" custT="1"/>
      <dgm:spPr/>
      <dgm:t>
        <a:bodyPr/>
        <a:lstStyle/>
        <a:p>
          <a:r>
            <a:rPr lang="en-GB" sz="1200" b="1"/>
            <a:t>Field trip (urban stream)</a:t>
          </a:r>
        </a:p>
      </dgm:t>
    </dgm:pt>
    <dgm:pt modelId="{632B55C3-F73B-4F4F-9D78-81A4E55BBB86}" type="parTrans" cxnId="{96080A22-A94C-467D-A34C-4B7895974017}">
      <dgm:prSet/>
      <dgm:spPr/>
      <dgm:t>
        <a:bodyPr/>
        <a:lstStyle/>
        <a:p>
          <a:endParaRPr lang="en-GB"/>
        </a:p>
      </dgm:t>
    </dgm:pt>
    <dgm:pt modelId="{AF70F177-FBB8-42B1-BD85-90317BE89738}" type="sibTrans" cxnId="{96080A22-A94C-467D-A34C-4B7895974017}">
      <dgm:prSet/>
      <dgm:spPr/>
      <dgm:t>
        <a:bodyPr/>
        <a:lstStyle/>
        <a:p>
          <a:endParaRPr lang="en-GB"/>
        </a:p>
      </dgm:t>
    </dgm:pt>
    <dgm:pt modelId="{F6B1BC99-7370-410A-9D11-AF5D08E3E4E2}">
      <dgm:prSet phldrT="[Texto]"/>
      <dgm:spPr>
        <a:solidFill>
          <a:schemeClr val="accent6"/>
        </a:solidFill>
      </dgm:spPr>
      <dgm:t>
        <a:bodyPr/>
        <a:lstStyle/>
        <a:p>
          <a:r>
            <a:rPr lang="en-GB"/>
            <a:t>M3</a:t>
          </a:r>
        </a:p>
      </dgm:t>
    </dgm:pt>
    <dgm:pt modelId="{73DC8A56-4438-45E8-AFAE-1551FCE7F01C}" type="parTrans" cxnId="{14E1B09D-EF75-48D9-8F98-7C7688EC0447}">
      <dgm:prSet/>
      <dgm:spPr/>
      <dgm:t>
        <a:bodyPr/>
        <a:lstStyle/>
        <a:p>
          <a:endParaRPr lang="en-GB"/>
        </a:p>
      </dgm:t>
    </dgm:pt>
    <dgm:pt modelId="{973B347C-2FC5-4A5A-9DED-2C4D47824532}" type="sibTrans" cxnId="{14E1B09D-EF75-48D9-8F98-7C7688EC0447}">
      <dgm:prSet/>
      <dgm:spPr/>
      <dgm:t>
        <a:bodyPr/>
        <a:lstStyle/>
        <a:p>
          <a:endParaRPr lang="en-GB"/>
        </a:p>
      </dgm:t>
    </dgm:pt>
    <dgm:pt modelId="{2A8BA578-CD35-4E9D-9999-9FACBF1D13B8}">
      <dgm:prSet phldrT="[Texto]" custT="1"/>
      <dgm:spPr/>
      <dgm:t>
        <a:bodyPr/>
        <a:lstStyle/>
        <a:p>
          <a:r>
            <a:rPr lang="en-GB" sz="1200" b="1"/>
            <a:t>Laboratory class</a:t>
          </a:r>
        </a:p>
      </dgm:t>
    </dgm:pt>
    <dgm:pt modelId="{C5F9F302-E56F-42A3-8D45-EC3932336C79}" type="parTrans" cxnId="{9268757A-A07A-4935-B223-D9C4A505FB2B}">
      <dgm:prSet/>
      <dgm:spPr/>
      <dgm:t>
        <a:bodyPr/>
        <a:lstStyle/>
        <a:p>
          <a:endParaRPr lang="en-GB"/>
        </a:p>
      </dgm:t>
    </dgm:pt>
    <dgm:pt modelId="{E3E6EB28-9703-4058-80EE-723895BDBA4B}" type="sibTrans" cxnId="{9268757A-A07A-4935-B223-D9C4A505FB2B}">
      <dgm:prSet/>
      <dgm:spPr/>
      <dgm:t>
        <a:bodyPr/>
        <a:lstStyle/>
        <a:p>
          <a:endParaRPr lang="en-GB"/>
        </a:p>
      </dgm:t>
    </dgm:pt>
    <dgm:pt modelId="{6F74ABB7-A351-474C-8464-A130ED552E43}" type="pres">
      <dgm:prSet presAssocID="{24BAD14A-C40B-4127-8CE1-ABFF070CE2E3}" presName="Name0" presStyleCnt="0">
        <dgm:presLayoutVars>
          <dgm:dir/>
          <dgm:animLvl val="lvl"/>
          <dgm:resizeHandles val="exact"/>
        </dgm:presLayoutVars>
      </dgm:prSet>
      <dgm:spPr/>
    </dgm:pt>
    <dgm:pt modelId="{64476346-6D57-4FF4-9080-34A3B6DF8338}" type="pres">
      <dgm:prSet presAssocID="{24BAD14A-C40B-4127-8CE1-ABFF070CE2E3}" presName="tSp" presStyleCnt="0"/>
      <dgm:spPr/>
    </dgm:pt>
    <dgm:pt modelId="{B8301FFD-B94F-4943-8704-C2F3679141A4}" type="pres">
      <dgm:prSet presAssocID="{24BAD14A-C40B-4127-8CE1-ABFF070CE2E3}" presName="bSp" presStyleCnt="0"/>
      <dgm:spPr/>
    </dgm:pt>
    <dgm:pt modelId="{05FD4161-2197-47AF-AF09-F83BB8015106}" type="pres">
      <dgm:prSet presAssocID="{24BAD14A-C40B-4127-8CE1-ABFF070CE2E3}" presName="process" presStyleCnt="0"/>
      <dgm:spPr/>
    </dgm:pt>
    <dgm:pt modelId="{145F8ABB-B1C6-4D9A-BAC3-51E8D283F41B}" type="pres">
      <dgm:prSet presAssocID="{1AF29BB0-1D83-4F5C-8690-80EA5AC1C6A5}" presName="composite1" presStyleCnt="0"/>
      <dgm:spPr/>
    </dgm:pt>
    <dgm:pt modelId="{F676F77A-F1B4-4A6C-8874-68C34A3E13B5}" type="pres">
      <dgm:prSet presAssocID="{1AF29BB0-1D83-4F5C-8690-80EA5AC1C6A5}" presName="dummyNode1" presStyleLbl="node1" presStyleIdx="0" presStyleCnt="3"/>
      <dgm:spPr/>
    </dgm:pt>
    <dgm:pt modelId="{41FBC43B-D8AC-4057-AABC-AB27F6F6966D}" type="pres">
      <dgm:prSet presAssocID="{1AF29BB0-1D83-4F5C-8690-80EA5AC1C6A5}" presName="childNode1" presStyleLbl="bgAcc1" presStyleIdx="0" presStyleCnt="3">
        <dgm:presLayoutVars>
          <dgm:bulletEnabled val="1"/>
        </dgm:presLayoutVars>
      </dgm:prSet>
      <dgm:spPr/>
    </dgm:pt>
    <dgm:pt modelId="{B23814A9-3BF6-4A6D-A139-2CF42CC76294}" type="pres">
      <dgm:prSet presAssocID="{1AF29BB0-1D83-4F5C-8690-80EA5AC1C6A5}" presName="childNode1tx" presStyleLbl="bgAcc1" presStyleIdx="0" presStyleCnt="3">
        <dgm:presLayoutVars>
          <dgm:bulletEnabled val="1"/>
        </dgm:presLayoutVars>
      </dgm:prSet>
      <dgm:spPr/>
    </dgm:pt>
    <dgm:pt modelId="{B42BBC07-C443-4080-9112-21541A994C99}" type="pres">
      <dgm:prSet presAssocID="{1AF29BB0-1D83-4F5C-8690-80EA5AC1C6A5}" presName="parentNode1" presStyleLbl="node1" presStyleIdx="0" presStyleCnt="3">
        <dgm:presLayoutVars>
          <dgm:chMax val="1"/>
          <dgm:bulletEnabled val="1"/>
        </dgm:presLayoutVars>
      </dgm:prSet>
      <dgm:spPr/>
    </dgm:pt>
    <dgm:pt modelId="{E9D6DF55-9A0F-42B9-AEC8-B2AB4B7512F9}" type="pres">
      <dgm:prSet presAssocID="{1AF29BB0-1D83-4F5C-8690-80EA5AC1C6A5}" presName="connSite1" presStyleCnt="0"/>
      <dgm:spPr/>
    </dgm:pt>
    <dgm:pt modelId="{2B942F52-0E3C-4573-9F58-8E729E31DEA8}" type="pres">
      <dgm:prSet presAssocID="{60487312-2045-4009-B348-752D4C41C3B3}" presName="Name9" presStyleLbl="sibTrans2D1" presStyleIdx="0" presStyleCnt="2"/>
      <dgm:spPr/>
    </dgm:pt>
    <dgm:pt modelId="{D9BA7376-63BD-4B45-A9CF-7064579D211D}" type="pres">
      <dgm:prSet presAssocID="{FD7DE40A-BC6C-41EB-AC8C-CFE5A30FA376}" presName="composite2" presStyleCnt="0"/>
      <dgm:spPr/>
    </dgm:pt>
    <dgm:pt modelId="{09FCABB7-2BA8-4587-90EB-45415A60A48F}" type="pres">
      <dgm:prSet presAssocID="{FD7DE40A-BC6C-41EB-AC8C-CFE5A30FA376}" presName="dummyNode2" presStyleLbl="node1" presStyleIdx="0" presStyleCnt="3"/>
      <dgm:spPr/>
    </dgm:pt>
    <dgm:pt modelId="{1BEED897-397F-4998-A874-9AA7BDBF9F1F}" type="pres">
      <dgm:prSet presAssocID="{FD7DE40A-BC6C-41EB-AC8C-CFE5A30FA376}" presName="childNode2" presStyleLbl="bgAcc1" presStyleIdx="1" presStyleCnt="3">
        <dgm:presLayoutVars>
          <dgm:bulletEnabled val="1"/>
        </dgm:presLayoutVars>
      </dgm:prSet>
      <dgm:spPr/>
    </dgm:pt>
    <dgm:pt modelId="{96EBF12D-D1B5-4433-A880-81EE0AFEB8AC}" type="pres">
      <dgm:prSet presAssocID="{FD7DE40A-BC6C-41EB-AC8C-CFE5A30FA376}" presName="childNode2tx" presStyleLbl="bgAcc1" presStyleIdx="1" presStyleCnt="3">
        <dgm:presLayoutVars>
          <dgm:bulletEnabled val="1"/>
        </dgm:presLayoutVars>
      </dgm:prSet>
      <dgm:spPr/>
    </dgm:pt>
    <dgm:pt modelId="{74FF00D9-F3F7-45D4-BF24-21862AB1FEC9}" type="pres">
      <dgm:prSet presAssocID="{FD7DE40A-BC6C-41EB-AC8C-CFE5A30FA376}" presName="parentNode2" presStyleLbl="node1" presStyleIdx="1" presStyleCnt="3">
        <dgm:presLayoutVars>
          <dgm:chMax val="0"/>
          <dgm:bulletEnabled val="1"/>
        </dgm:presLayoutVars>
      </dgm:prSet>
      <dgm:spPr/>
    </dgm:pt>
    <dgm:pt modelId="{E6700293-3815-4A4C-B341-262BD511059D}" type="pres">
      <dgm:prSet presAssocID="{FD7DE40A-BC6C-41EB-AC8C-CFE5A30FA376}" presName="connSite2" presStyleCnt="0"/>
      <dgm:spPr/>
    </dgm:pt>
    <dgm:pt modelId="{46E4F31D-52DD-47D0-8E02-57F0AB1529BF}" type="pres">
      <dgm:prSet presAssocID="{62159904-9990-4E68-B19B-164E012ACAE5}" presName="Name18" presStyleLbl="sibTrans2D1" presStyleIdx="1" presStyleCnt="2"/>
      <dgm:spPr/>
    </dgm:pt>
    <dgm:pt modelId="{B0FBB319-4672-4CCA-8BFD-04F49931FDA5}" type="pres">
      <dgm:prSet presAssocID="{F6B1BC99-7370-410A-9D11-AF5D08E3E4E2}" presName="composite1" presStyleCnt="0"/>
      <dgm:spPr/>
    </dgm:pt>
    <dgm:pt modelId="{2F7F0F17-48CB-429F-969E-D5771D5A0A9E}" type="pres">
      <dgm:prSet presAssocID="{F6B1BC99-7370-410A-9D11-AF5D08E3E4E2}" presName="dummyNode1" presStyleLbl="node1" presStyleIdx="1" presStyleCnt="3"/>
      <dgm:spPr/>
    </dgm:pt>
    <dgm:pt modelId="{7797DB50-A4E8-49A2-8FB4-F85591CA4EDA}" type="pres">
      <dgm:prSet presAssocID="{F6B1BC99-7370-410A-9D11-AF5D08E3E4E2}" presName="childNode1" presStyleLbl="bgAcc1" presStyleIdx="2" presStyleCnt="3">
        <dgm:presLayoutVars>
          <dgm:bulletEnabled val="1"/>
        </dgm:presLayoutVars>
      </dgm:prSet>
      <dgm:spPr/>
    </dgm:pt>
    <dgm:pt modelId="{4EB92EBE-4BE7-421B-8600-929C97658ED1}" type="pres">
      <dgm:prSet presAssocID="{F6B1BC99-7370-410A-9D11-AF5D08E3E4E2}" presName="childNode1tx" presStyleLbl="bgAcc1" presStyleIdx="2" presStyleCnt="3">
        <dgm:presLayoutVars>
          <dgm:bulletEnabled val="1"/>
        </dgm:presLayoutVars>
      </dgm:prSet>
      <dgm:spPr/>
    </dgm:pt>
    <dgm:pt modelId="{B0D8A811-3E6D-4A9B-A682-8E394A7E1C00}" type="pres">
      <dgm:prSet presAssocID="{F6B1BC99-7370-410A-9D11-AF5D08E3E4E2}" presName="parentNode1" presStyleLbl="node1" presStyleIdx="2" presStyleCnt="3">
        <dgm:presLayoutVars>
          <dgm:chMax val="1"/>
          <dgm:bulletEnabled val="1"/>
        </dgm:presLayoutVars>
      </dgm:prSet>
      <dgm:spPr/>
    </dgm:pt>
    <dgm:pt modelId="{ACB91A37-1C21-4CFA-80AD-2EC1B9B767AA}" type="pres">
      <dgm:prSet presAssocID="{F6B1BC99-7370-410A-9D11-AF5D08E3E4E2}" presName="connSite1" presStyleCnt="0"/>
      <dgm:spPr/>
    </dgm:pt>
  </dgm:ptLst>
  <dgm:cxnLst>
    <dgm:cxn modelId="{6DB16E12-4155-4249-A12A-1F87FF18A5FB}" type="presOf" srcId="{498B7F6E-E456-4E59-BB32-137631784351}" destId="{41FBC43B-D8AC-4057-AABC-AB27F6F6966D}" srcOrd="0" destOrd="0" presId="urn:microsoft.com/office/officeart/2005/8/layout/hProcess4"/>
    <dgm:cxn modelId="{96080A22-A94C-467D-A34C-4B7895974017}" srcId="{FD7DE40A-BC6C-41EB-AC8C-CFE5A30FA376}" destId="{59D6ECE4-4B3F-43AE-9B00-74D9C4B73BFA}" srcOrd="0" destOrd="0" parTransId="{632B55C3-F73B-4F4F-9D78-81A4E55BBB86}" sibTransId="{AF70F177-FBB8-42B1-BD85-90317BE89738}"/>
    <dgm:cxn modelId="{F41CE635-AF30-47B8-9BEA-169564EF3F1A}" type="presOf" srcId="{FD7DE40A-BC6C-41EB-AC8C-CFE5A30FA376}" destId="{74FF00D9-F3F7-45D4-BF24-21862AB1FEC9}" srcOrd="0" destOrd="0" presId="urn:microsoft.com/office/officeart/2005/8/layout/hProcess4"/>
    <dgm:cxn modelId="{F4650840-EBEB-46C1-9CC5-96C77D13A3E8}" type="presOf" srcId="{2A8BA578-CD35-4E9D-9999-9FACBF1D13B8}" destId="{4EB92EBE-4BE7-421B-8600-929C97658ED1}" srcOrd="1" destOrd="0" presId="urn:microsoft.com/office/officeart/2005/8/layout/hProcess4"/>
    <dgm:cxn modelId="{CDE43E61-8E88-4F5C-8401-CA472758EBF5}" srcId="{24BAD14A-C40B-4127-8CE1-ABFF070CE2E3}" destId="{FD7DE40A-BC6C-41EB-AC8C-CFE5A30FA376}" srcOrd="1" destOrd="0" parTransId="{48851062-2946-4F3A-BEE1-3CFB8E3332E1}" sibTransId="{62159904-9990-4E68-B19B-164E012ACAE5}"/>
    <dgm:cxn modelId="{B22BB449-880C-4B4A-9021-FFB1774E40EA}" srcId="{1AF29BB0-1D83-4F5C-8690-80EA5AC1C6A5}" destId="{498B7F6E-E456-4E59-BB32-137631784351}" srcOrd="0" destOrd="0" parTransId="{31A28249-7CE1-42EC-8786-51B016FBE7AD}" sibTransId="{B70FE08A-EF23-4373-9109-C11CF501FE43}"/>
    <dgm:cxn modelId="{9268757A-A07A-4935-B223-D9C4A505FB2B}" srcId="{F6B1BC99-7370-410A-9D11-AF5D08E3E4E2}" destId="{2A8BA578-CD35-4E9D-9999-9FACBF1D13B8}" srcOrd="0" destOrd="0" parTransId="{C5F9F302-E56F-42A3-8D45-EC3932336C79}" sibTransId="{E3E6EB28-9703-4058-80EE-723895BDBA4B}"/>
    <dgm:cxn modelId="{11C1977F-1EFE-4D8B-8D92-3508692190F1}" type="presOf" srcId="{F6B1BC99-7370-410A-9D11-AF5D08E3E4E2}" destId="{B0D8A811-3E6D-4A9B-A682-8E394A7E1C00}" srcOrd="0" destOrd="0" presId="urn:microsoft.com/office/officeart/2005/8/layout/hProcess4"/>
    <dgm:cxn modelId="{4664B687-97A9-4FCF-8771-96ABD9DBFF05}" type="presOf" srcId="{2A8BA578-CD35-4E9D-9999-9FACBF1D13B8}" destId="{7797DB50-A4E8-49A2-8FB4-F85591CA4EDA}" srcOrd="0" destOrd="0" presId="urn:microsoft.com/office/officeart/2005/8/layout/hProcess4"/>
    <dgm:cxn modelId="{14E1B09D-EF75-48D9-8F98-7C7688EC0447}" srcId="{24BAD14A-C40B-4127-8CE1-ABFF070CE2E3}" destId="{F6B1BC99-7370-410A-9D11-AF5D08E3E4E2}" srcOrd="2" destOrd="0" parTransId="{73DC8A56-4438-45E8-AFAE-1551FCE7F01C}" sibTransId="{973B347C-2FC5-4A5A-9DED-2C4D47824532}"/>
    <dgm:cxn modelId="{E516D1C0-16C1-4E31-AD08-5222B2569F87}" type="presOf" srcId="{59D6ECE4-4B3F-43AE-9B00-74D9C4B73BFA}" destId="{1BEED897-397F-4998-A874-9AA7BDBF9F1F}" srcOrd="0" destOrd="0" presId="urn:microsoft.com/office/officeart/2005/8/layout/hProcess4"/>
    <dgm:cxn modelId="{1FFA97D9-8267-4084-9209-986FAEC670CE}" type="presOf" srcId="{1AF29BB0-1D83-4F5C-8690-80EA5AC1C6A5}" destId="{B42BBC07-C443-4080-9112-21541A994C99}" srcOrd="0" destOrd="0" presId="urn:microsoft.com/office/officeart/2005/8/layout/hProcess4"/>
    <dgm:cxn modelId="{82F419DF-8D24-4061-BB90-7361EF635F37}" type="presOf" srcId="{498B7F6E-E456-4E59-BB32-137631784351}" destId="{B23814A9-3BF6-4A6D-A139-2CF42CC76294}" srcOrd="1" destOrd="0" presId="urn:microsoft.com/office/officeart/2005/8/layout/hProcess4"/>
    <dgm:cxn modelId="{A94860E9-70E4-4741-B39F-A433BA028B45}" type="presOf" srcId="{59D6ECE4-4B3F-43AE-9B00-74D9C4B73BFA}" destId="{96EBF12D-D1B5-4433-A880-81EE0AFEB8AC}" srcOrd="1" destOrd="0" presId="urn:microsoft.com/office/officeart/2005/8/layout/hProcess4"/>
    <dgm:cxn modelId="{EC368EEA-73B8-4416-91DC-3623653EBAD7}" type="presOf" srcId="{60487312-2045-4009-B348-752D4C41C3B3}" destId="{2B942F52-0E3C-4573-9F58-8E729E31DEA8}" srcOrd="0" destOrd="0" presId="urn:microsoft.com/office/officeart/2005/8/layout/hProcess4"/>
    <dgm:cxn modelId="{AACC07ED-97F7-4BC5-95FA-EA484B0CCB9C}" type="presOf" srcId="{24BAD14A-C40B-4127-8CE1-ABFF070CE2E3}" destId="{6F74ABB7-A351-474C-8464-A130ED552E43}" srcOrd="0" destOrd="0" presId="urn:microsoft.com/office/officeart/2005/8/layout/hProcess4"/>
    <dgm:cxn modelId="{032D45F5-C819-4FC8-AA3F-17CC992D8FC8}" srcId="{24BAD14A-C40B-4127-8CE1-ABFF070CE2E3}" destId="{1AF29BB0-1D83-4F5C-8690-80EA5AC1C6A5}" srcOrd="0" destOrd="0" parTransId="{8CC489DD-C280-464A-8A53-C384C50D4244}" sibTransId="{60487312-2045-4009-B348-752D4C41C3B3}"/>
    <dgm:cxn modelId="{59D207F6-1E8B-4617-9257-F9BBB69D0971}" type="presOf" srcId="{62159904-9990-4E68-B19B-164E012ACAE5}" destId="{46E4F31D-52DD-47D0-8E02-57F0AB1529BF}" srcOrd="0" destOrd="0" presId="urn:microsoft.com/office/officeart/2005/8/layout/hProcess4"/>
    <dgm:cxn modelId="{60F7132E-0E05-4F34-BBF3-1DB54D3151D0}" type="presParOf" srcId="{6F74ABB7-A351-474C-8464-A130ED552E43}" destId="{64476346-6D57-4FF4-9080-34A3B6DF8338}" srcOrd="0" destOrd="0" presId="urn:microsoft.com/office/officeart/2005/8/layout/hProcess4"/>
    <dgm:cxn modelId="{379BD679-B1C4-47A1-8AC0-823301E469F1}" type="presParOf" srcId="{6F74ABB7-A351-474C-8464-A130ED552E43}" destId="{B8301FFD-B94F-4943-8704-C2F3679141A4}" srcOrd="1" destOrd="0" presId="urn:microsoft.com/office/officeart/2005/8/layout/hProcess4"/>
    <dgm:cxn modelId="{8E89A059-5A9A-42AA-ACBC-25ED59310561}" type="presParOf" srcId="{6F74ABB7-A351-474C-8464-A130ED552E43}" destId="{05FD4161-2197-47AF-AF09-F83BB8015106}" srcOrd="2" destOrd="0" presId="urn:microsoft.com/office/officeart/2005/8/layout/hProcess4"/>
    <dgm:cxn modelId="{D9CDF29B-BCE1-4A7E-9762-BBF1B48BD375}" type="presParOf" srcId="{05FD4161-2197-47AF-AF09-F83BB8015106}" destId="{145F8ABB-B1C6-4D9A-BAC3-51E8D283F41B}" srcOrd="0" destOrd="0" presId="urn:microsoft.com/office/officeart/2005/8/layout/hProcess4"/>
    <dgm:cxn modelId="{C922FBF7-F4D6-4A88-BEC0-B80335B5D029}" type="presParOf" srcId="{145F8ABB-B1C6-4D9A-BAC3-51E8D283F41B}" destId="{F676F77A-F1B4-4A6C-8874-68C34A3E13B5}" srcOrd="0" destOrd="0" presId="urn:microsoft.com/office/officeart/2005/8/layout/hProcess4"/>
    <dgm:cxn modelId="{EAF12EF9-094A-43CB-B419-D855FFD09316}" type="presParOf" srcId="{145F8ABB-B1C6-4D9A-BAC3-51E8D283F41B}" destId="{41FBC43B-D8AC-4057-AABC-AB27F6F6966D}" srcOrd="1" destOrd="0" presId="urn:microsoft.com/office/officeart/2005/8/layout/hProcess4"/>
    <dgm:cxn modelId="{580629B8-5B4C-448A-B3A3-B8DD718832F9}" type="presParOf" srcId="{145F8ABB-B1C6-4D9A-BAC3-51E8D283F41B}" destId="{B23814A9-3BF6-4A6D-A139-2CF42CC76294}" srcOrd="2" destOrd="0" presId="urn:microsoft.com/office/officeart/2005/8/layout/hProcess4"/>
    <dgm:cxn modelId="{36FBF239-4EB7-4C27-8BA7-A00BAB66AC92}" type="presParOf" srcId="{145F8ABB-B1C6-4D9A-BAC3-51E8D283F41B}" destId="{B42BBC07-C443-4080-9112-21541A994C99}" srcOrd="3" destOrd="0" presId="urn:microsoft.com/office/officeart/2005/8/layout/hProcess4"/>
    <dgm:cxn modelId="{6AA8A3D4-B847-40F4-914A-2C02A7969CC5}" type="presParOf" srcId="{145F8ABB-B1C6-4D9A-BAC3-51E8D283F41B}" destId="{E9D6DF55-9A0F-42B9-AEC8-B2AB4B7512F9}" srcOrd="4" destOrd="0" presId="urn:microsoft.com/office/officeart/2005/8/layout/hProcess4"/>
    <dgm:cxn modelId="{B5A0428B-A84B-47A8-BEAB-19AF0B8766F2}" type="presParOf" srcId="{05FD4161-2197-47AF-AF09-F83BB8015106}" destId="{2B942F52-0E3C-4573-9F58-8E729E31DEA8}" srcOrd="1" destOrd="0" presId="urn:microsoft.com/office/officeart/2005/8/layout/hProcess4"/>
    <dgm:cxn modelId="{ED04BEE0-EB58-4995-8E3D-32A020B770CD}" type="presParOf" srcId="{05FD4161-2197-47AF-AF09-F83BB8015106}" destId="{D9BA7376-63BD-4B45-A9CF-7064579D211D}" srcOrd="2" destOrd="0" presId="urn:microsoft.com/office/officeart/2005/8/layout/hProcess4"/>
    <dgm:cxn modelId="{C9E48BED-DB5E-47DF-8448-164DB076567F}" type="presParOf" srcId="{D9BA7376-63BD-4B45-A9CF-7064579D211D}" destId="{09FCABB7-2BA8-4587-90EB-45415A60A48F}" srcOrd="0" destOrd="0" presId="urn:microsoft.com/office/officeart/2005/8/layout/hProcess4"/>
    <dgm:cxn modelId="{6DDDBC73-F3DD-435B-959D-31A5E75C3CA6}" type="presParOf" srcId="{D9BA7376-63BD-4B45-A9CF-7064579D211D}" destId="{1BEED897-397F-4998-A874-9AA7BDBF9F1F}" srcOrd="1" destOrd="0" presId="urn:microsoft.com/office/officeart/2005/8/layout/hProcess4"/>
    <dgm:cxn modelId="{E8172958-5948-489D-BC0D-2FA87EACE177}" type="presParOf" srcId="{D9BA7376-63BD-4B45-A9CF-7064579D211D}" destId="{96EBF12D-D1B5-4433-A880-81EE0AFEB8AC}" srcOrd="2" destOrd="0" presId="urn:microsoft.com/office/officeart/2005/8/layout/hProcess4"/>
    <dgm:cxn modelId="{85F091DF-9F85-4546-B0AE-F59B56D27632}" type="presParOf" srcId="{D9BA7376-63BD-4B45-A9CF-7064579D211D}" destId="{74FF00D9-F3F7-45D4-BF24-21862AB1FEC9}" srcOrd="3" destOrd="0" presId="urn:microsoft.com/office/officeart/2005/8/layout/hProcess4"/>
    <dgm:cxn modelId="{5EDB4CF6-C4D8-4071-AEE4-A768408BC560}" type="presParOf" srcId="{D9BA7376-63BD-4B45-A9CF-7064579D211D}" destId="{E6700293-3815-4A4C-B341-262BD511059D}" srcOrd="4" destOrd="0" presId="urn:microsoft.com/office/officeart/2005/8/layout/hProcess4"/>
    <dgm:cxn modelId="{3F711DF6-2F86-4F59-A770-5C0CE5A8855C}" type="presParOf" srcId="{05FD4161-2197-47AF-AF09-F83BB8015106}" destId="{46E4F31D-52DD-47D0-8E02-57F0AB1529BF}" srcOrd="3" destOrd="0" presId="urn:microsoft.com/office/officeart/2005/8/layout/hProcess4"/>
    <dgm:cxn modelId="{4BEF6113-3948-490F-BCE5-F41AC792FF62}" type="presParOf" srcId="{05FD4161-2197-47AF-AF09-F83BB8015106}" destId="{B0FBB319-4672-4CCA-8BFD-04F49931FDA5}" srcOrd="4" destOrd="0" presId="urn:microsoft.com/office/officeart/2005/8/layout/hProcess4"/>
    <dgm:cxn modelId="{853F4DA1-820B-439F-9AEA-75CC30567218}" type="presParOf" srcId="{B0FBB319-4672-4CCA-8BFD-04F49931FDA5}" destId="{2F7F0F17-48CB-429F-969E-D5771D5A0A9E}" srcOrd="0" destOrd="0" presId="urn:microsoft.com/office/officeart/2005/8/layout/hProcess4"/>
    <dgm:cxn modelId="{81A2D90A-413A-4503-AB07-C38ADEEF9335}" type="presParOf" srcId="{B0FBB319-4672-4CCA-8BFD-04F49931FDA5}" destId="{7797DB50-A4E8-49A2-8FB4-F85591CA4EDA}" srcOrd="1" destOrd="0" presId="urn:microsoft.com/office/officeart/2005/8/layout/hProcess4"/>
    <dgm:cxn modelId="{1080634C-1840-4EC1-BED3-D704337FCAFB}" type="presParOf" srcId="{B0FBB319-4672-4CCA-8BFD-04F49931FDA5}" destId="{4EB92EBE-4BE7-421B-8600-929C97658ED1}" srcOrd="2" destOrd="0" presId="urn:microsoft.com/office/officeart/2005/8/layout/hProcess4"/>
    <dgm:cxn modelId="{53ABCAFB-3067-45CD-B1F6-5900C42A5F18}" type="presParOf" srcId="{B0FBB319-4672-4CCA-8BFD-04F49931FDA5}" destId="{B0D8A811-3E6D-4A9B-A682-8E394A7E1C00}" srcOrd="3" destOrd="0" presId="urn:microsoft.com/office/officeart/2005/8/layout/hProcess4"/>
    <dgm:cxn modelId="{E2C6776E-F312-4A2A-857F-2833C250D602}" type="presParOf" srcId="{B0FBB319-4672-4CCA-8BFD-04F49931FDA5}" destId="{ACB91A37-1C21-4CFA-80AD-2EC1B9B767AA}" srcOrd="4" destOrd="0" presId="urn:microsoft.com/office/officeart/2005/8/layout/hProcess4"/>
  </dgm:cxnLst>
  <dgm:bg/>
  <dgm:whole/>
  <dgm:extLst>
    <a:ext uri="http://schemas.microsoft.com/office/drawing/2008/diagram">
      <dsp:dataModelExt xmlns:dsp="http://schemas.microsoft.com/office/drawing/2008/diagram" relId="rId15" minVer="http://schemas.openxmlformats.org/drawingml/2006/diagram"/>
    </a:ext>
  </dgm:extLst>
</dgm:dataModel>
</file>

<file path=xl/diagrams/data2.xml><?xml version="1.0" encoding="utf-8"?>
<dgm:dataModel xmlns:dgm="http://schemas.openxmlformats.org/drawingml/2006/diagram" xmlns:a="http://schemas.openxmlformats.org/drawingml/2006/main">
  <dgm:ptLst>
    <dgm:pt modelId="{24BAD14A-C40B-4127-8CE1-ABFF070CE2E3}" type="doc">
      <dgm:prSet loTypeId="urn:microsoft.com/office/officeart/2005/8/layout/hProcess4" loCatId="process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1AF29BB0-1D83-4F5C-8690-80EA5AC1C6A5}">
      <dgm:prSet phldrT="[Texto]"/>
      <dgm:spPr>
        <a:solidFill>
          <a:schemeClr val="accent6"/>
        </a:solidFill>
      </dgm:spPr>
      <dgm:t>
        <a:bodyPr/>
        <a:lstStyle/>
        <a:p>
          <a:r>
            <a:rPr lang="en-GB"/>
            <a:t>M1</a:t>
          </a:r>
        </a:p>
      </dgm:t>
    </dgm:pt>
    <dgm:pt modelId="{8CC489DD-C280-464A-8A53-C384C50D4244}" type="parTrans" cxnId="{032D45F5-C819-4FC8-AA3F-17CC992D8FC8}">
      <dgm:prSet/>
      <dgm:spPr/>
      <dgm:t>
        <a:bodyPr/>
        <a:lstStyle/>
        <a:p>
          <a:endParaRPr lang="en-GB"/>
        </a:p>
      </dgm:t>
    </dgm:pt>
    <dgm:pt modelId="{60487312-2045-4009-B348-752D4C41C3B3}" type="sibTrans" cxnId="{032D45F5-C819-4FC8-AA3F-17CC992D8FC8}">
      <dgm:prSet/>
      <dgm:spPr/>
      <dgm:t>
        <a:bodyPr/>
        <a:lstStyle/>
        <a:p>
          <a:endParaRPr lang="en-GB"/>
        </a:p>
      </dgm:t>
    </dgm:pt>
    <dgm:pt modelId="{498B7F6E-E456-4E59-BB32-137631784351}">
      <dgm:prSet phldrT="[Texto]" custT="1"/>
      <dgm:spPr/>
      <dgm:t>
        <a:bodyPr/>
        <a:lstStyle/>
        <a:p>
          <a:r>
            <a:rPr lang="en-GB" sz="1100" b="1"/>
            <a:t>Field trip (naturalized stream)</a:t>
          </a:r>
        </a:p>
      </dgm:t>
    </dgm:pt>
    <dgm:pt modelId="{31A28249-7CE1-42EC-8786-51B016FBE7AD}" type="parTrans" cxnId="{B22BB449-880C-4B4A-9021-FFB1774E40EA}">
      <dgm:prSet/>
      <dgm:spPr/>
      <dgm:t>
        <a:bodyPr/>
        <a:lstStyle/>
        <a:p>
          <a:endParaRPr lang="en-GB"/>
        </a:p>
      </dgm:t>
    </dgm:pt>
    <dgm:pt modelId="{B70FE08A-EF23-4373-9109-C11CF501FE43}" type="sibTrans" cxnId="{B22BB449-880C-4B4A-9021-FFB1774E40EA}">
      <dgm:prSet/>
      <dgm:spPr/>
      <dgm:t>
        <a:bodyPr/>
        <a:lstStyle/>
        <a:p>
          <a:endParaRPr lang="en-GB"/>
        </a:p>
      </dgm:t>
    </dgm:pt>
    <dgm:pt modelId="{FD7DE40A-BC6C-41EB-AC8C-CFE5A30FA376}">
      <dgm:prSet phldrT="[Texto]"/>
      <dgm:spPr>
        <a:solidFill>
          <a:schemeClr val="accent6"/>
        </a:solidFill>
      </dgm:spPr>
      <dgm:t>
        <a:bodyPr/>
        <a:lstStyle/>
        <a:p>
          <a:r>
            <a:rPr lang="en-GB"/>
            <a:t>M2</a:t>
          </a:r>
        </a:p>
      </dgm:t>
    </dgm:pt>
    <dgm:pt modelId="{48851062-2946-4F3A-BEE1-3CFB8E3332E1}" type="parTrans" cxnId="{CDE43E61-8E88-4F5C-8401-CA472758EBF5}">
      <dgm:prSet/>
      <dgm:spPr/>
      <dgm:t>
        <a:bodyPr/>
        <a:lstStyle/>
        <a:p>
          <a:endParaRPr lang="en-GB"/>
        </a:p>
      </dgm:t>
    </dgm:pt>
    <dgm:pt modelId="{62159904-9990-4E68-B19B-164E012ACAE5}" type="sibTrans" cxnId="{CDE43E61-8E88-4F5C-8401-CA472758EBF5}">
      <dgm:prSet/>
      <dgm:spPr/>
      <dgm:t>
        <a:bodyPr/>
        <a:lstStyle/>
        <a:p>
          <a:endParaRPr lang="en-GB"/>
        </a:p>
      </dgm:t>
    </dgm:pt>
    <dgm:pt modelId="{59D6ECE4-4B3F-43AE-9B00-74D9C4B73BFA}">
      <dgm:prSet phldrT="[Texto]" custT="1"/>
      <dgm:spPr/>
      <dgm:t>
        <a:bodyPr/>
        <a:lstStyle/>
        <a:p>
          <a:r>
            <a:rPr lang="en-GB" sz="1100" b="1"/>
            <a:t>Field trip (urban stream)</a:t>
          </a:r>
        </a:p>
      </dgm:t>
    </dgm:pt>
    <dgm:pt modelId="{632B55C3-F73B-4F4F-9D78-81A4E55BBB86}" type="parTrans" cxnId="{96080A22-A94C-467D-A34C-4B7895974017}">
      <dgm:prSet/>
      <dgm:spPr/>
      <dgm:t>
        <a:bodyPr/>
        <a:lstStyle/>
        <a:p>
          <a:endParaRPr lang="en-GB"/>
        </a:p>
      </dgm:t>
    </dgm:pt>
    <dgm:pt modelId="{AF70F177-FBB8-42B1-BD85-90317BE89738}" type="sibTrans" cxnId="{96080A22-A94C-467D-A34C-4B7895974017}">
      <dgm:prSet/>
      <dgm:spPr/>
      <dgm:t>
        <a:bodyPr/>
        <a:lstStyle/>
        <a:p>
          <a:endParaRPr lang="en-GB"/>
        </a:p>
      </dgm:t>
    </dgm:pt>
    <dgm:pt modelId="{F6B1BC99-7370-410A-9D11-AF5D08E3E4E2}">
      <dgm:prSet phldrT="[Texto]"/>
      <dgm:spPr>
        <a:solidFill>
          <a:schemeClr val="accent6"/>
        </a:solidFill>
      </dgm:spPr>
      <dgm:t>
        <a:bodyPr/>
        <a:lstStyle/>
        <a:p>
          <a:r>
            <a:rPr lang="en-GB"/>
            <a:t>M3</a:t>
          </a:r>
        </a:p>
      </dgm:t>
    </dgm:pt>
    <dgm:pt modelId="{73DC8A56-4438-45E8-AFAE-1551FCE7F01C}" type="parTrans" cxnId="{14E1B09D-EF75-48D9-8F98-7C7688EC0447}">
      <dgm:prSet/>
      <dgm:spPr/>
      <dgm:t>
        <a:bodyPr/>
        <a:lstStyle/>
        <a:p>
          <a:endParaRPr lang="en-GB"/>
        </a:p>
      </dgm:t>
    </dgm:pt>
    <dgm:pt modelId="{973B347C-2FC5-4A5A-9DED-2C4D47824532}" type="sibTrans" cxnId="{14E1B09D-EF75-48D9-8F98-7C7688EC0447}">
      <dgm:prSet/>
      <dgm:spPr/>
      <dgm:t>
        <a:bodyPr/>
        <a:lstStyle/>
        <a:p>
          <a:endParaRPr lang="en-GB"/>
        </a:p>
      </dgm:t>
    </dgm:pt>
    <dgm:pt modelId="{2A8BA578-CD35-4E9D-9999-9FACBF1D13B8}">
      <dgm:prSet phldrT="[Texto]" custT="1"/>
      <dgm:spPr/>
      <dgm:t>
        <a:bodyPr/>
        <a:lstStyle/>
        <a:p>
          <a:r>
            <a:rPr lang="en-GB" sz="1100" b="1"/>
            <a:t>Laboratory class</a:t>
          </a:r>
        </a:p>
      </dgm:t>
    </dgm:pt>
    <dgm:pt modelId="{C5F9F302-E56F-42A3-8D45-EC3932336C79}" type="parTrans" cxnId="{9268757A-A07A-4935-B223-D9C4A505FB2B}">
      <dgm:prSet/>
      <dgm:spPr/>
      <dgm:t>
        <a:bodyPr/>
        <a:lstStyle/>
        <a:p>
          <a:endParaRPr lang="en-GB"/>
        </a:p>
      </dgm:t>
    </dgm:pt>
    <dgm:pt modelId="{E3E6EB28-9703-4058-80EE-723895BDBA4B}" type="sibTrans" cxnId="{9268757A-A07A-4935-B223-D9C4A505FB2B}">
      <dgm:prSet/>
      <dgm:spPr/>
      <dgm:t>
        <a:bodyPr/>
        <a:lstStyle/>
        <a:p>
          <a:endParaRPr lang="en-GB"/>
        </a:p>
      </dgm:t>
    </dgm:pt>
    <dgm:pt modelId="{6F74ABB7-A351-474C-8464-A130ED552E43}" type="pres">
      <dgm:prSet presAssocID="{24BAD14A-C40B-4127-8CE1-ABFF070CE2E3}" presName="Name0" presStyleCnt="0">
        <dgm:presLayoutVars>
          <dgm:dir/>
          <dgm:animLvl val="lvl"/>
          <dgm:resizeHandles val="exact"/>
        </dgm:presLayoutVars>
      </dgm:prSet>
      <dgm:spPr/>
    </dgm:pt>
    <dgm:pt modelId="{64476346-6D57-4FF4-9080-34A3B6DF8338}" type="pres">
      <dgm:prSet presAssocID="{24BAD14A-C40B-4127-8CE1-ABFF070CE2E3}" presName="tSp" presStyleCnt="0"/>
      <dgm:spPr/>
    </dgm:pt>
    <dgm:pt modelId="{B8301FFD-B94F-4943-8704-C2F3679141A4}" type="pres">
      <dgm:prSet presAssocID="{24BAD14A-C40B-4127-8CE1-ABFF070CE2E3}" presName="bSp" presStyleCnt="0"/>
      <dgm:spPr/>
    </dgm:pt>
    <dgm:pt modelId="{05FD4161-2197-47AF-AF09-F83BB8015106}" type="pres">
      <dgm:prSet presAssocID="{24BAD14A-C40B-4127-8CE1-ABFF070CE2E3}" presName="process" presStyleCnt="0"/>
      <dgm:spPr/>
    </dgm:pt>
    <dgm:pt modelId="{145F8ABB-B1C6-4D9A-BAC3-51E8D283F41B}" type="pres">
      <dgm:prSet presAssocID="{1AF29BB0-1D83-4F5C-8690-80EA5AC1C6A5}" presName="composite1" presStyleCnt="0"/>
      <dgm:spPr/>
    </dgm:pt>
    <dgm:pt modelId="{F676F77A-F1B4-4A6C-8874-68C34A3E13B5}" type="pres">
      <dgm:prSet presAssocID="{1AF29BB0-1D83-4F5C-8690-80EA5AC1C6A5}" presName="dummyNode1" presStyleLbl="node1" presStyleIdx="0" presStyleCnt="3"/>
      <dgm:spPr/>
    </dgm:pt>
    <dgm:pt modelId="{41FBC43B-D8AC-4057-AABC-AB27F6F6966D}" type="pres">
      <dgm:prSet presAssocID="{1AF29BB0-1D83-4F5C-8690-80EA5AC1C6A5}" presName="childNode1" presStyleLbl="bgAcc1" presStyleIdx="0" presStyleCnt="3">
        <dgm:presLayoutVars>
          <dgm:bulletEnabled val="1"/>
        </dgm:presLayoutVars>
      </dgm:prSet>
      <dgm:spPr/>
    </dgm:pt>
    <dgm:pt modelId="{B23814A9-3BF6-4A6D-A139-2CF42CC76294}" type="pres">
      <dgm:prSet presAssocID="{1AF29BB0-1D83-4F5C-8690-80EA5AC1C6A5}" presName="childNode1tx" presStyleLbl="bgAcc1" presStyleIdx="0" presStyleCnt="3">
        <dgm:presLayoutVars>
          <dgm:bulletEnabled val="1"/>
        </dgm:presLayoutVars>
      </dgm:prSet>
      <dgm:spPr/>
    </dgm:pt>
    <dgm:pt modelId="{B42BBC07-C443-4080-9112-21541A994C99}" type="pres">
      <dgm:prSet presAssocID="{1AF29BB0-1D83-4F5C-8690-80EA5AC1C6A5}" presName="parentNode1" presStyleLbl="node1" presStyleIdx="0" presStyleCnt="3">
        <dgm:presLayoutVars>
          <dgm:chMax val="1"/>
          <dgm:bulletEnabled val="1"/>
        </dgm:presLayoutVars>
      </dgm:prSet>
      <dgm:spPr/>
    </dgm:pt>
    <dgm:pt modelId="{E9D6DF55-9A0F-42B9-AEC8-B2AB4B7512F9}" type="pres">
      <dgm:prSet presAssocID="{1AF29BB0-1D83-4F5C-8690-80EA5AC1C6A5}" presName="connSite1" presStyleCnt="0"/>
      <dgm:spPr/>
    </dgm:pt>
    <dgm:pt modelId="{2B942F52-0E3C-4573-9F58-8E729E31DEA8}" type="pres">
      <dgm:prSet presAssocID="{60487312-2045-4009-B348-752D4C41C3B3}" presName="Name9" presStyleLbl="sibTrans2D1" presStyleIdx="0" presStyleCnt="2"/>
      <dgm:spPr/>
    </dgm:pt>
    <dgm:pt modelId="{D9BA7376-63BD-4B45-A9CF-7064579D211D}" type="pres">
      <dgm:prSet presAssocID="{FD7DE40A-BC6C-41EB-AC8C-CFE5A30FA376}" presName="composite2" presStyleCnt="0"/>
      <dgm:spPr/>
    </dgm:pt>
    <dgm:pt modelId="{09FCABB7-2BA8-4587-90EB-45415A60A48F}" type="pres">
      <dgm:prSet presAssocID="{FD7DE40A-BC6C-41EB-AC8C-CFE5A30FA376}" presName="dummyNode2" presStyleLbl="node1" presStyleIdx="0" presStyleCnt="3"/>
      <dgm:spPr/>
    </dgm:pt>
    <dgm:pt modelId="{1BEED897-397F-4998-A874-9AA7BDBF9F1F}" type="pres">
      <dgm:prSet presAssocID="{FD7DE40A-BC6C-41EB-AC8C-CFE5A30FA376}" presName="childNode2" presStyleLbl="bgAcc1" presStyleIdx="1" presStyleCnt="3">
        <dgm:presLayoutVars>
          <dgm:bulletEnabled val="1"/>
        </dgm:presLayoutVars>
      </dgm:prSet>
      <dgm:spPr/>
    </dgm:pt>
    <dgm:pt modelId="{96EBF12D-D1B5-4433-A880-81EE0AFEB8AC}" type="pres">
      <dgm:prSet presAssocID="{FD7DE40A-BC6C-41EB-AC8C-CFE5A30FA376}" presName="childNode2tx" presStyleLbl="bgAcc1" presStyleIdx="1" presStyleCnt="3">
        <dgm:presLayoutVars>
          <dgm:bulletEnabled val="1"/>
        </dgm:presLayoutVars>
      </dgm:prSet>
      <dgm:spPr/>
    </dgm:pt>
    <dgm:pt modelId="{74FF00D9-F3F7-45D4-BF24-21862AB1FEC9}" type="pres">
      <dgm:prSet presAssocID="{FD7DE40A-BC6C-41EB-AC8C-CFE5A30FA376}" presName="parentNode2" presStyleLbl="node1" presStyleIdx="1" presStyleCnt="3">
        <dgm:presLayoutVars>
          <dgm:chMax val="0"/>
          <dgm:bulletEnabled val="1"/>
        </dgm:presLayoutVars>
      </dgm:prSet>
      <dgm:spPr/>
    </dgm:pt>
    <dgm:pt modelId="{E6700293-3815-4A4C-B341-262BD511059D}" type="pres">
      <dgm:prSet presAssocID="{FD7DE40A-BC6C-41EB-AC8C-CFE5A30FA376}" presName="connSite2" presStyleCnt="0"/>
      <dgm:spPr/>
    </dgm:pt>
    <dgm:pt modelId="{46E4F31D-52DD-47D0-8E02-57F0AB1529BF}" type="pres">
      <dgm:prSet presAssocID="{62159904-9990-4E68-B19B-164E012ACAE5}" presName="Name18" presStyleLbl="sibTrans2D1" presStyleIdx="1" presStyleCnt="2"/>
      <dgm:spPr/>
    </dgm:pt>
    <dgm:pt modelId="{B0FBB319-4672-4CCA-8BFD-04F49931FDA5}" type="pres">
      <dgm:prSet presAssocID="{F6B1BC99-7370-410A-9D11-AF5D08E3E4E2}" presName="composite1" presStyleCnt="0"/>
      <dgm:spPr/>
    </dgm:pt>
    <dgm:pt modelId="{2F7F0F17-48CB-429F-969E-D5771D5A0A9E}" type="pres">
      <dgm:prSet presAssocID="{F6B1BC99-7370-410A-9D11-AF5D08E3E4E2}" presName="dummyNode1" presStyleLbl="node1" presStyleIdx="1" presStyleCnt="3"/>
      <dgm:spPr/>
    </dgm:pt>
    <dgm:pt modelId="{7797DB50-A4E8-49A2-8FB4-F85591CA4EDA}" type="pres">
      <dgm:prSet presAssocID="{F6B1BC99-7370-410A-9D11-AF5D08E3E4E2}" presName="childNode1" presStyleLbl="bgAcc1" presStyleIdx="2" presStyleCnt="3">
        <dgm:presLayoutVars>
          <dgm:bulletEnabled val="1"/>
        </dgm:presLayoutVars>
      </dgm:prSet>
      <dgm:spPr/>
    </dgm:pt>
    <dgm:pt modelId="{4EB92EBE-4BE7-421B-8600-929C97658ED1}" type="pres">
      <dgm:prSet presAssocID="{F6B1BC99-7370-410A-9D11-AF5D08E3E4E2}" presName="childNode1tx" presStyleLbl="bgAcc1" presStyleIdx="2" presStyleCnt="3">
        <dgm:presLayoutVars>
          <dgm:bulletEnabled val="1"/>
        </dgm:presLayoutVars>
      </dgm:prSet>
      <dgm:spPr/>
    </dgm:pt>
    <dgm:pt modelId="{B0D8A811-3E6D-4A9B-A682-8E394A7E1C00}" type="pres">
      <dgm:prSet presAssocID="{F6B1BC99-7370-410A-9D11-AF5D08E3E4E2}" presName="parentNode1" presStyleLbl="node1" presStyleIdx="2" presStyleCnt="3">
        <dgm:presLayoutVars>
          <dgm:chMax val="1"/>
          <dgm:bulletEnabled val="1"/>
        </dgm:presLayoutVars>
      </dgm:prSet>
      <dgm:spPr/>
    </dgm:pt>
    <dgm:pt modelId="{ACB91A37-1C21-4CFA-80AD-2EC1B9B767AA}" type="pres">
      <dgm:prSet presAssocID="{F6B1BC99-7370-410A-9D11-AF5D08E3E4E2}" presName="connSite1" presStyleCnt="0"/>
      <dgm:spPr/>
    </dgm:pt>
  </dgm:ptLst>
  <dgm:cxnLst>
    <dgm:cxn modelId="{6DB16E12-4155-4249-A12A-1F87FF18A5FB}" type="presOf" srcId="{498B7F6E-E456-4E59-BB32-137631784351}" destId="{41FBC43B-D8AC-4057-AABC-AB27F6F6966D}" srcOrd="0" destOrd="0" presId="urn:microsoft.com/office/officeart/2005/8/layout/hProcess4"/>
    <dgm:cxn modelId="{96080A22-A94C-467D-A34C-4B7895974017}" srcId="{FD7DE40A-BC6C-41EB-AC8C-CFE5A30FA376}" destId="{59D6ECE4-4B3F-43AE-9B00-74D9C4B73BFA}" srcOrd="0" destOrd="0" parTransId="{632B55C3-F73B-4F4F-9D78-81A4E55BBB86}" sibTransId="{AF70F177-FBB8-42B1-BD85-90317BE89738}"/>
    <dgm:cxn modelId="{F41CE635-AF30-47B8-9BEA-169564EF3F1A}" type="presOf" srcId="{FD7DE40A-BC6C-41EB-AC8C-CFE5A30FA376}" destId="{74FF00D9-F3F7-45D4-BF24-21862AB1FEC9}" srcOrd="0" destOrd="0" presId="urn:microsoft.com/office/officeart/2005/8/layout/hProcess4"/>
    <dgm:cxn modelId="{F4650840-EBEB-46C1-9CC5-96C77D13A3E8}" type="presOf" srcId="{2A8BA578-CD35-4E9D-9999-9FACBF1D13B8}" destId="{4EB92EBE-4BE7-421B-8600-929C97658ED1}" srcOrd="1" destOrd="0" presId="urn:microsoft.com/office/officeart/2005/8/layout/hProcess4"/>
    <dgm:cxn modelId="{CDE43E61-8E88-4F5C-8401-CA472758EBF5}" srcId="{24BAD14A-C40B-4127-8CE1-ABFF070CE2E3}" destId="{FD7DE40A-BC6C-41EB-AC8C-CFE5A30FA376}" srcOrd="1" destOrd="0" parTransId="{48851062-2946-4F3A-BEE1-3CFB8E3332E1}" sibTransId="{62159904-9990-4E68-B19B-164E012ACAE5}"/>
    <dgm:cxn modelId="{B22BB449-880C-4B4A-9021-FFB1774E40EA}" srcId="{1AF29BB0-1D83-4F5C-8690-80EA5AC1C6A5}" destId="{498B7F6E-E456-4E59-BB32-137631784351}" srcOrd="0" destOrd="0" parTransId="{31A28249-7CE1-42EC-8786-51B016FBE7AD}" sibTransId="{B70FE08A-EF23-4373-9109-C11CF501FE43}"/>
    <dgm:cxn modelId="{9268757A-A07A-4935-B223-D9C4A505FB2B}" srcId="{F6B1BC99-7370-410A-9D11-AF5D08E3E4E2}" destId="{2A8BA578-CD35-4E9D-9999-9FACBF1D13B8}" srcOrd="0" destOrd="0" parTransId="{C5F9F302-E56F-42A3-8D45-EC3932336C79}" sibTransId="{E3E6EB28-9703-4058-80EE-723895BDBA4B}"/>
    <dgm:cxn modelId="{11C1977F-1EFE-4D8B-8D92-3508692190F1}" type="presOf" srcId="{F6B1BC99-7370-410A-9D11-AF5D08E3E4E2}" destId="{B0D8A811-3E6D-4A9B-A682-8E394A7E1C00}" srcOrd="0" destOrd="0" presId="urn:microsoft.com/office/officeart/2005/8/layout/hProcess4"/>
    <dgm:cxn modelId="{4664B687-97A9-4FCF-8771-96ABD9DBFF05}" type="presOf" srcId="{2A8BA578-CD35-4E9D-9999-9FACBF1D13B8}" destId="{7797DB50-A4E8-49A2-8FB4-F85591CA4EDA}" srcOrd="0" destOrd="0" presId="urn:microsoft.com/office/officeart/2005/8/layout/hProcess4"/>
    <dgm:cxn modelId="{14E1B09D-EF75-48D9-8F98-7C7688EC0447}" srcId="{24BAD14A-C40B-4127-8CE1-ABFF070CE2E3}" destId="{F6B1BC99-7370-410A-9D11-AF5D08E3E4E2}" srcOrd="2" destOrd="0" parTransId="{73DC8A56-4438-45E8-AFAE-1551FCE7F01C}" sibTransId="{973B347C-2FC5-4A5A-9DED-2C4D47824532}"/>
    <dgm:cxn modelId="{E516D1C0-16C1-4E31-AD08-5222B2569F87}" type="presOf" srcId="{59D6ECE4-4B3F-43AE-9B00-74D9C4B73BFA}" destId="{1BEED897-397F-4998-A874-9AA7BDBF9F1F}" srcOrd="0" destOrd="0" presId="urn:microsoft.com/office/officeart/2005/8/layout/hProcess4"/>
    <dgm:cxn modelId="{1FFA97D9-8267-4084-9209-986FAEC670CE}" type="presOf" srcId="{1AF29BB0-1D83-4F5C-8690-80EA5AC1C6A5}" destId="{B42BBC07-C443-4080-9112-21541A994C99}" srcOrd="0" destOrd="0" presId="urn:microsoft.com/office/officeart/2005/8/layout/hProcess4"/>
    <dgm:cxn modelId="{82F419DF-8D24-4061-BB90-7361EF635F37}" type="presOf" srcId="{498B7F6E-E456-4E59-BB32-137631784351}" destId="{B23814A9-3BF6-4A6D-A139-2CF42CC76294}" srcOrd="1" destOrd="0" presId="urn:microsoft.com/office/officeart/2005/8/layout/hProcess4"/>
    <dgm:cxn modelId="{A94860E9-70E4-4741-B39F-A433BA028B45}" type="presOf" srcId="{59D6ECE4-4B3F-43AE-9B00-74D9C4B73BFA}" destId="{96EBF12D-D1B5-4433-A880-81EE0AFEB8AC}" srcOrd="1" destOrd="0" presId="urn:microsoft.com/office/officeart/2005/8/layout/hProcess4"/>
    <dgm:cxn modelId="{EC368EEA-73B8-4416-91DC-3623653EBAD7}" type="presOf" srcId="{60487312-2045-4009-B348-752D4C41C3B3}" destId="{2B942F52-0E3C-4573-9F58-8E729E31DEA8}" srcOrd="0" destOrd="0" presId="urn:microsoft.com/office/officeart/2005/8/layout/hProcess4"/>
    <dgm:cxn modelId="{AACC07ED-97F7-4BC5-95FA-EA484B0CCB9C}" type="presOf" srcId="{24BAD14A-C40B-4127-8CE1-ABFF070CE2E3}" destId="{6F74ABB7-A351-474C-8464-A130ED552E43}" srcOrd="0" destOrd="0" presId="urn:microsoft.com/office/officeart/2005/8/layout/hProcess4"/>
    <dgm:cxn modelId="{032D45F5-C819-4FC8-AA3F-17CC992D8FC8}" srcId="{24BAD14A-C40B-4127-8CE1-ABFF070CE2E3}" destId="{1AF29BB0-1D83-4F5C-8690-80EA5AC1C6A5}" srcOrd="0" destOrd="0" parTransId="{8CC489DD-C280-464A-8A53-C384C50D4244}" sibTransId="{60487312-2045-4009-B348-752D4C41C3B3}"/>
    <dgm:cxn modelId="{59D207F6-1E8B-4617-9257-F9BBB69D0971}" type="presOf" srcId="{62159904-9990-4E68-B19B-164E012ACAE5}" destId="{46E4F31D-52DD-47D0-8E02-57F0AB1529BF}" srcOrd="0" destOrd="0" presId="urn:microsoft.com/office/officeart/2005/8/layout/hProcess4"/>
    <dgm:cxn modelId="{60F7132E-0E05-4F34-BBF3-1DB54D3151D0}" type="presParOf" srcId="{6F74ABB7-A351-474C-8464-A130ED552E43}" destId="{64476346-6D57-4FF4-9080-34A3B6DF8338}" srcOrd="0" destOrd="0" presId="urn:microsoft.com/office/officeart/2005/8/layout/hProcess4"/>
    <dgm:cxn modelId="{379BD679-B1C4-47A1-8AC0-823301E469F1}" type="presParOf" srcId="{6F74ABB7-A351-474C-8464-A130ED552E43}" destId="{B8301FFD-B94F-4943-8704-C2F3679141A4}" srcOrd="1" destOrd="0" presId="urn:microsoft.com/office/officeart/2005/8/layout/hProcess4"/>
    <dgm:cxn modelId="{8E89A059-5A9A-42AA-ACBC-25ED59310561}" type="presParOf" srcId="{6F74ABB7-A351-474C-8464-A130ED552E43}" destId="{05FD4161-2197-47AF-AF09-F83BB8015106}" srcOrd="2" destOrd="0" presId="urn:microsoft.com/office/officeart/2005/8/layout/hProcess4"/>
    <dgm:cxn modelId="{D9CDF29B-BCE1-4A7E-9762-BBF1B48BD375}" type="presParOf" srcId="{05FD4161-2197-47AF-AF09-F83BB8015106}" destId="{145F8ABB-B1C6-4D9A-BAC3-51E8D283F41B}" srcOrd="0" destOrd="0" presId="urn:microsoft.com/office/officeart/2005/8/layout/hProcess4"/>
    <dgm:cxn modelId="{C922FBF7-F4D6-4A88-BEC0-B80335B5D029}" type="presParOf" srcId="{145F8ABB-B1C6-4D9A-BAC3-51E8D283F41B}" destId="{F676F77A-F1B4-4A6C-8874-68C34A3E13B5}" srcOrd="0" destOrd="0" presId="urn:microsoft.com/office/officeart/2005/8/layout/hProcess4"/>
    <dgm:cxn modelId="{EAF12EF9-094A-43CB-B419-D855FFD09316}" type="presParOf" srcId="{145F8ABB-B1C6-4D9A-BAC3-51E8D283F41B}" destId="{41FBC43B-D8AC-4057-AABC-AB27F6F6966D}" srcOrd="1" destOrd="0" presId="urn:microsoft.com/office/officeart/2005/8/layout/hProcess4"/>
    <dgm:cxn modelId="{580629B8-5B4C-448A-B3A3-B8DD718832F9}" type="presParOf" srcId="{145F8ABB-B1C6-4D9A-BAC3-51E8D283F41B}" destId="{B23814A9-3BF6-4A6D-A139-2CF42CC76294}" srcOrd="2" destOrd="0" presId="urn:microsoft.com/office/officeart/2005/8/layout/hProcess4"/>
    <dgm:cxn modelId="{36FBF239-4EB7-4C27-8BA7-A00BAB66AC92}" type="presParOf" srcId="{145F8ABB-B1C6-4D9A-BAC3-51E8D283F41B}" destId="{B42BBC07-C443-4080-9112-21541A994C99}" srcOrd="3" destOrd="0" presId="urn:microsoft.com/office/officeart/2005/8/layout/hProcess4"/>
    <dgm:cxn modelId="{6AA8A3D4-B847-40F4-914A-2C02A7969CC5}" type="presParOf" srcId="{145F8ABB-B1C6-4D9A-BAC3-51E8D283F41B}" destId="{E9D6DF55-9A0F-42B9-AEC8-B2AB4B7512F9}" srcOrd="4" destOrd="0" presId="urn:microsoft.com/office/officeart/2005/8/layout/hProcess4"/>
    <dgm:cxn modelId="{B5A0428B-A84B-47A8-BEAB-19AF0B8766F2}" type="presParOf" srcId="{05FD4161-2197-47AF-AF09-F83BB8015106}" destId="{2B942F52-0E3C-4573-9F58-8E729E31DEA8}" srcOrd="1" destOrd="0" presId="urn:microsoft.com/office/officeart/2005/8/layout/hProcess4"/>
    <dgm:cxn modelId="{ED04BEE0-EB58-4995-8E3D-32A020B770CD}" type="presParOf" srcId="{05FD4161-2197-47AF-AF09-F83BB8015106}" destId="{D9BA7376-63BD-4B45-A9CF-7064579D211D}" srcOrd="2" destOrd="0" presId="urn:microsoft.com/office/officeart/2005/8/layout/hProcess4"/>
    <dgm:cxn modelId="{C9E48BED-DB5E-47DF-8448-164DB076567F}" type="presParOf" srcId="{D9BA7376-63BD-4B45-A9CF-7064579D211D}" destId="{09FCABB7-2BA8-4587-90EB-45415A60A48F}" srcOrd="0" destOrd="0" presId="urn:microsoft.com/office/officeart/2005/8/layout/hProcess4"/>
    <dgm:cxn modelId="{6DDDBC73-F3DD-435B-959D-31A5E75C3CA6}" type="presParOf" srcId="{D9BA7376-63BD-4B45-A9CF-7064579D211D}" destId="{1BEED897-397F-4998-A874-9AA7BDBF9F1F}" srcOrd="1" destOrd="0" presId="urn:microsoft.com/office/officeart/2005/8/layout/hProcess4"/>
    <dgm:cxn modelId="{E8172958-5948-489D-BC0D-2FA87EACE177}" type="presParOf" srcId="{D9BA7376-63BD-4B45-A9CF-7064579D211D}" destId="{96EBF12D-D1B5-4433-A880-81EE0AFEB8AC}" srcOrd="2" destOrd="0" presId="urn:microsoft.com/office/officeart/2005/8/layout/hProcess4"/>
    <dgm:cxn modelId="{85F091DF-9F85-4546-B0AE-F59B56D27632}" type="presParOf" srcId="{D9BA7376-63BD-4B45-A9CF-7064579D211D}" destId="{74FF00D9-F3F7-45D4-BF24-21862AB1FEC9}" srcOrd="3" destOrd="0" presId="urn:microsoft.com/office/officeart/2005/8/layout/hProcess4"/>
    <dgm:cxn modelId="{5EDB4CF6-C4D8-4071-AEE4-A768408BC560}" type="presParOf" srcId="{D9BA7376-63BD-4B45-A9CF-7064579D211D}" destId="{E6700293-3815-4A4C-B341-262BD511059D}" srcOrd="4" destOrd="0" presId="urn:microsoft.com/office/officeart/2005/8/layout/hProcess4"/>
    <dgm:cxn modelId="{3F711DF6-2F86-4F59-A770-5C0CE5A8855C}" type="presParOf" srcId="{05FD4161-2197-47AF-AF09-F83BB8015106}" destId="{46E4F31D-52DD-47D0-8E02-57F0AB1529BF}" srcOrd="3" destOrd="0" presId="urn:microsoft.com/office/officeart/2005/8/layout/hProcess4"/>
    <dgm:cxn modelId="{4BEF6113-3948-490F-BCE5-F41AC792FF62}" type="presParOf" srcId="{05FD4161-2197-47AF-AF09-F83BB8015106}" destId="{B0FBB319-4672-4CCA-8BFD-04F49931FDA5}" srcOrd="4" destOrd="0" presId="urn:microsoft.com/office/officeart/2005/8/layout/hProcess4"/>
    <dgm:cxn modelId="{853F4DA1-820B-439F-9AEA-75CC30567218}" type="presParOf" srcId="{B0FBB319-4672-4CCA-8BFD-04F49931FDA5}" destId="{2F7F0F17-48CB-429F-969E-D5771D5A0A9E}" srcOrd="0" destOrd="0" presId="urn:microsoft.com/office/officeart/2005/8/layout/hProcess4"/>
    <dgm:cxn modelId="{81A2D90A-413A-4503-AB07-C38ADEEF9335}" type="presParOf" srcId="{B0FBB319-4672-4CCA-8BFD-04F49931FDA5}" destId="{7797DB50-A4E8-49A2-8FB4-F85591CA4EDA}" srcOrd="1" destOrd="0" presId="urn:microsoft.com/office/officeart/2005/8/layout/hProcess4"/>
    <dgm:cxn modelId="{1080634C-1840-4EC1-BED3-D704337FCAFB}" type="presParOf" srcId="{B0FBB319-4672-4CCA-8BFD-04F49931FDA5}" destId="{4EB92EBE-4BE7-421B-8600-929C97658ED1}" srcOrd="2" destOrd="0" presId="urn:microsoft.com/office/officeart/2005/8/layout/hProcess4"/>
    <dgm:cxn modelId="{53ABCAFB-3067-45CD-B1F6-5900C42A5F18}" type="presParOf" srcId="{B0FBB319-4672-4CCA-8BFD-04F49931FDA5}" destId="{B0D8A811-3E6D-4A9B-A682-8E394A7E1C00}" srcOrd="3" destOrd="0" presId="urn:microsoft.com/office/officeart/2005/8/layout/hProcess4"/>
    <dgm:cxn modelId="{E2C6776E-F312-4A2A-857F-2833C250D602}" type="presParOf" srcId="{B0FBB319-4672-4CCA-8BFD-04F49931FDA5}" destId="{ACB91A37-1C21-4CFA-80AD-2EC1B9B767AA}" srcOrd="4" destOrd="0" presId="urn:microsoft.com/office/officeart/2005/8/layout/hProcess4"/>
  </dgm:cxnLst>
  <dgm:bg/>
  <dgm:whole/>
  <dgm:extLst>
    <a:ext uri="http://schemas.microsoft.com/office/drawing/2008/diagram">
      <dsp:dataModelExt xmlns:dsp="http://schemas.microsoft.com/office/drawing/2008/diagram" relId="rId21" minVer="http://schemas.openxmlformats.org/drawingml/2006/diagram"/>
    </a:ext>
  </dgm:extLst>
</dgm:dataModel>
</file>

<file path=xl/diagrams/data3.xml><?xml version="1.0" encoding="utf-8"?>
<dgm:dataModel xmlns:dgm="http://schemas.openxmlformats.org/drawingml/2006/diagram" xmlns:a="http://schemas.openxmlformats.org/drawingml/2006/main">
  <dgm:ptLst>
    <dgm:pt modelId="{24BAD14A-C40B-4127-8CE1-ABFF070CE2E3}" type="doc">
      <dgm:prSet loTypeId="urn:microsoft.com/office/officeart/2005/8/layout/hProcess4" loCatId="process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1AF29BB0-1D83-4F5C-8690-80EA5AC1C6A5}">
      <dgm:prSet phldrT="[Texto]"/>
      <dgm:spPr>
        <a:solidFill>
          <a:schemeClr val="accent6"/>
        </a:solidFill>
      </dgm:spPr>
      <dgm:t>
        <a:bodyPr/>
        <a:lstStyle/>
        <a:p>
          <a:r>
            <a:rPr lang="en-GB"/>
            <a:t>M1</a:t>
          </a:r>
        </a:p>
      </dgm:t>
    </dgm:pt>
    <dgm:pt modelId="{8CC489DD-C280-464A-8A53-C384C50D4244}" type="parTrans" cxnId="{032D45F5-C819-4FC8-AA3F-17CC992D8FC8}">
      <dgm:prSet/>
      <dgm:spPr/>
      <dgm:t>
        <a:bodyPr/>
        <a:lstStyle/>
        <a:p>
          <a:endParaRPr lang="en-GB"/>
        </a:p>
      </dgm:t>
    </dgm:pt>
    <dgm:pt modelId="{60487312-2045-4009-B348-752D4C41C3B3}" type="sibTrans" cxnId="{032D45F5-C819-4FC8-AA3F-17CC992D8FC8}">
      <dgm:prSet/>
      <dgm:spPr/>
      <dgm:t>
        <a:bodyPr/>
        <a:lstStyle/>
        <a:p>
          <a:endParaRPr lang="en-GB"/>
        </a:p>
      </dgm:t>
    </dgm:pt>
    <dgm:pt modelId="{498B7F6E-E456-4E59-BB32-137631784351}">
      <dgm:prSet phldrT="[Texto]" custT="1"/>
      <dgm:spPr/>
      <dgm:t>
        <a:bodyPr/>
        <a:lstStyle/>
        <a:p>
          <a:r>
            <a:rPr lang="en-GB" sz="1100" b="1"/>
            <a:t>Field trip (naturalized stream)</a:t>
          </a:r>
        </a:p>
      </dgm:t>
    </dgm:pt>
    <dgm:pt modelId="{31A28249-7CE1-42EC-8786-51B016FBE7AD}" type="parTrans" cxnId="{B22BB449-880C-4B4A-9021-FFB1774E40EA}">
      <dgm:prSet/>
      <dgm:spPr/>
      <dgm:t>
        <a:bodyPr/>
        <a:lstStyle/>
        <a:p>
          <a:endParaRPr lang="en-GB"/>
        </a:p>
      </dgm:t>
    </dgm:pt>
    <dgm:pt modelId="{B70FE08A-EF23-4373-9109-C11CF501FE43}" type="sibTrans" cxnId="{B22BB449-880C-4B4A-9021-FFB1774E40EA}">
      <dgm:prSet/>
      <dgm:spPr/>
      <dgm:t>
        <a:bodyPr/>
        <a:lstStyle/>
        <a:p>
          <a:endParaRPr lang="en-GB"/>
        </a:p>
      </dgm:t>
    </dgm:pt>
    <dgm:pt modelId="{FD7DE40A-BC6C-41EB-AC8C-CFE5A30FA376}">
      <dgm:prSet phldrT="[Texto]"/>
      <dgm:spPr>
        <a:solidFill>
          <a:schemeClr val="accent6"/>
        </a:solidFill>
      </dgm:spPr>
      <dgm:t>
        <a:bodyPr/>
        <a:lstStyle/>
        <a:p>
          <a:r>
            <a:rPr lang="en-GB"/>
            <a:t>M2</a:t>
          </a:r>
        </a:p>
      </dgm:t>
    </dgm:pt>
    <dgm:pt modelId="{48851062-2946-4F3A-BEE1-3CFB8E3332E1}" type="parTrans" cxnId="{CDE43E61-8E88-4F5C-8401-CA472758EBF5}">
      <dgm:prSet/>
      <dgm:spPr/>
      <dgm:t>
        <a:bodyPr/>
        <a:lstStyle/>
        <a:p>
          <a:endParaRPr lang="en-GB"/>
        </a:p>
      </dgm:t>
    </dgm:pt>
    <dgm:pt modelId="{62159904-9990-4E68-B19B-164E012ACAE5}" type="sibTrans" cxnId="{CDE43E61-8E88-4F5C-8401-CA472758EBF5}">
      <dgm:prSet/>
      <dgm:spPr/>
      <dgm:t>
        <a:bodyPr/>
        <a:lstStyle/>
        <a:p>
          <a:endParaRPr lang="en-GB"/>
        </a:p>
      </dgm:t>
    </dgm:pt>
    <dgm:pt modelId="{59D6ECE4-4B3F-43AE-9B00-74D9C4B73BFA}">
      <dgm:prSet phldrT="[Texto]" custT="1"/>
      <dgm:spPr/>
      <dgm:t>
        <a:bodyPr/>
        <a:lstStyle/>
        <a:p>
          <a:r>
            <a:rPr lang="en-GB" sz="1100" b="1"/>
            <a:t>Field trip (urban stream)</a:t>
          </a:r>
        </a:p>
      </dgm:t>
    </dgm:pt>
    <dgm:pt modelId="{632B55C3-F73B-4F4F-9D78-81A4E55BBB86}" type="parTrans" cxnId="{96080A22-A94C-467D-A34C-4B7895974017}">
      <dgm:prSet/>
      <dgm:spPr/>
      <dgm:t>
        <a:bodyPr/>
        <a:lstStyle/>
        <a:p>
          <a:endParaRPr lang="en-GB"/>
        </a:p>
      </dgm:t>
    </dgm:pt>
    <dgm:pt modelId="{AF70F177-FBB8-42B1-BD85-90317BE89738}" type="sibTrans" cxnId="{96080A22-A94C-467D-A34C-4B7895974017}">
      <dgm:prSet/>
      <dgm:spPr/>
      <dgm:t>
        <a:bodyPr/>
        <a:lstStyle/>
        <a:p>
          <a:endParaRPr lang="en-GB"/>
        </a:p>
      </dgm:t>
    </dgm:pt>
    <dgm:pt modelId="{F6B1BC99-7370-410A-9D11-AF5D08E3E4E2}">
      <dgm:prSet phldrT="[Texto]"/>
      <dgm:spPr>
        <a:solidFill>
          <a:schemeClr val="accent6"/>
        </a:solidFill>
      </dgm:spPr>
      <dgm:t>
        <a:bodyPr/>
        <a:lstStyle/>
        <a:p>
          <a:r>
            <a:rPr lang="en-GB"/>
            <a:t>M3</a:t>
          </a:r>
        </a:p>
      </dgm:t>
    </dgm:pt>
    <dgm:pt modelId="{73DC8A56-4438-45E8-AFAE-1551FCE7F01C}" type="parTrans" cxnId="{14E1B09D-EF75-48D9-8F98-7C7688EC0447}">
      <dgm:prSet/>
      <dgm:spPr/>
      <dgm:t>
        <a:bodyPr/>
        <a:lstStyle/>
        <a:p>
          <a:endParaRPr lang="en-GB"/>
        </a:p>
      </dgm:t>
    </dgm:pt>
    <dgm:pt modelId="{973B347C-2FC5-4A5A-9DED-2C4D47824532}" type="sibTrans" cxnId="{14E1B09D-EF75-48D9-8F98-7C7688EC0447}">
      <dgm:prSet/>
      <dgm:spPr/>
      <dgm:t>
        <a:bodyPr/>
        <a:lstStyle/>
        <a:p>
          <a:endParaRPr lang="en-GB"/>
        </a:p>
      </dgm:t>
    </dgm:pt>
    <dgm:pt modelId="{2A8BA578-CD35-4E9D-9999-9FACBF1D13B8}">
      <dgm:prSet phldrT="[Texto]" custT="1"/>
      <dgm:spPr/>
      <dgm:t>
        <a:bodyPr/>
        <a:lstStyle/>
        <a:p>
          <a:r>
            <a:rPr lang="en-GB" sz="1100" b="1"/>
            <a:t>Laboratory class</a:t>
          </a:r>
        </a:p>
      </dgm:t>
    </dgm:pt>
    <dgm:pt modelId="{C5F9F302-E56F-42A3-8D45-EC3932336C79}" type="parTrans" cxnId="{9268757A-A07A-4935-B223-D9C4A505FB2B}">
      <dgm:prSet/>
      <dgm:spPr/>
      <dgm:t>
        <a:bodyPr/>
        <a:lstStyle/>
        <a:p>
          <a:endParaRPr lang="en-GB"/>
        </a:p>
      </dgm:t>
    </dgm:pt>
    <dgm:pt modelId="{E3E6EB28-9703-4058-80EE-723895BDBA4B}" type="sibTrans" cxnId="{9268757A-A07A-4935-B223-D9C4A505FB2B}">
      <dgm:prSet/>
      <dgm:spPr/>
      <dgm:t>
        <a:bodyPr/>
        <a:lstStyle/>
        <a:p>
          <a:endParaRPr lang="en-GB"/>
        </a:p>
      </dgm:t>
    </dgm:pt>
    <dgm:pt modelId="{6F74ABB7-A351-474C-8464-A130ED552E43}" type="pres">
      <dgm:prSet presAssocID="{24BAD14A-C40B-4127-8CE1-ABFF070CE2E3}" presName="Name0" presStyleCnt="0">
        <dgm:presLayoutVars>
          <dgm:dir/>
          <dgm:animLvl val="lvl"/>
          <dgm:resizeHandles val="exact"/>
        </dgm:presLayoutVars>
      </dgm:prSet>
      <dgm:spPr/>
    </dgm:pt>
    <dgm:pt modelId="{64476346-6D57-4FF4-9080-34A3B6DF8338}" type="pres">
      <dgm:prSet presAssocID="{24BAD14A-C40B-4127-8CE1-ABFF070CE2E3}" presName="tSp" presStyleCnt="0"/>
      <dgm:spPr/>
    </dgm:pt>
    <dgm:pt modelId="{B8301FFD-B94F-4943-8704-C2F3679141A4}" type="pres">
      <dgm:prSet presAssocID="{24BAD14A-C40B-4127-8CE1-ABFF070CE2E3}" presName="bSp" presStyleCnt="0"/>
      <dgm:spPr/>
    </dgm:pt>
    <dgm:pt modelId="{05FD4161-2197-47AF-AF09-F83BB8015106}" type="pres">
      <dgm:prSet presAssocID="{24BAD14A-C40B-4127-8CE1-ABFF070CE2E3}" presName="process" presStyleCnt="0"/>
      <dgm:spPr/>
    </dgm:pt>
    <dgm:pt modelId="{145F8ABB-B1C6-4D9A-BAC3-51E8D283F41B}" type="pres">
      <dgm:prSet presAssocID="{1AF29BB0-1D83-4F5C-8690-80EA5AC1C6A5}" presName="composite1" presStyleCnt="0"/>
      <dgm:spPr/>
    </dgm:pt>
    <dgm:pt modelId="{F676F77A-F1B4-4A6C-8874-68C34A3E13B5}" type="pres">
      <dgm:prSet presAssocID="{1AF29BB0-1D83-4F5C-8690-80EA5AC1C6A5}" presName="dummyNode1" presStyleLbl="node1" presStyleIdx="0" presStyleCnt="3"/>
      <dgm:spPr/>
    </dgm:pt>
    <dgm:pt modelId="{41FBC43B-D8AC-4057-AABC-AB27F6F6966D}" type="pres">
      <dgm:prSet presAssocID="{1AF29BB0-1D83-4F5C-8690-80EA5AC1C6A5}" presName="childNode1" presStyleLbl="bgAcc1" presStyleIdx="0" presStyleCnt="3">
        <dgm:presLayoutVars>
          <dgm:bulletEnabled val="1"/>
        </dgm:presLayoutVars>
      </dgm:prSet>
      <dgm:spPr/>
    </dgm:pt>
    <dgm:pt modelId="{B23814A9-3BF6-4A6D-A139-2CF42CC76294}" type="pres">
      <dgm:prSet presAssocID="{1AF29BB0-1D83-4F5C-8690-80EA5AC1C6A5}" presName="childNode1tx" presStyleLbl="bgAcc1" presStyleIdx="0" presStyleCnt="3">
        <dgm:presLayoutVars>
          <dgm:bulletEnabled val="1"/>
        </dgm:presLayoutVars>
      </dgm:prSet>
      <dgm:spPr/>
    </dgm:pt>
    <dgm:pt modelId="{B42BBC07-C443-4080-9112-21541A994C99}" type="pres">
      <dgm:prSet presAssocID="{1AF29BB0-1D83-4F5C-8690-80EA5AC1C6A5}" presName="parentNode1" presStyleLbl="node1" presStyleIdx="0" presStyleCnt="3" custLinFactY="-100000" custLinFactNeighborX="-46297" custLinFactNeighborY="-179694">
        <dgm:presLayoutVars>
          <dgm:chMax val="1"/>
          <dgm:bulletEnabled val="1"/>
        </dgm:presLayoutVars>
      </dgm:prSet>
      <dgm:spPr/>
    </dgm:pt>
    <dgm:pt modelId="{E9D6DF55-9A0F-42B9-AEC8-B2AB4B7512F9}" type="pres">
      <dgm:prSet presAssocID="{1AF29BB0-1D83-4F5C-8690-80EA5AC1C6A5}" presName="connSite1" presStyleCnt="0"/>
      <dgm:spPr/>
    </dgm:pt>
    <dgm:pt modelId="{2B942F52-0E3C-4573-9F58-8E729E31DEA8}" type="pres">
      <dgm:prSet presAssocID="{60487312-2045-4009-B348-752D4C41C3B3}" presName="Name9" presStyleLbl="sibTrans2D1" presStyleIdx="0" presStyleCnt="2"/>
      <dgm:spPr/>
    </dgm:pt>
    <dgm:pt modelId="{D9BA7376-63BD-4B45-A9CF-7064579D211D}" type="pres">
      <dgm:prSet presAssocID="{FD7DE40A-BC6C-41EB-AC8C-CFE5A30FA376}" presName="composite2" presStyleCnt="0"/>
      <dgm:spPr/>
    </dgm:pt>
    <dgm:pt modelId="{09FCABB7-2BA8-4587-90EB-45415A60A48F}" type="pres">
      <dgm:prSet presAssocID="{FD7DE40A-BC6C-41EB-AC8C-CFE5A30FA376}" presName="dummyNode2" presStyleLbl="node1" presStyleIdx="0" presStyleCnt="3"/>
      <dgm:spPr/>
    </dgm:pt>
    <dgm:pt modelId="{1BEED897-397F-4998-A874-9AA7BDBF9F1F}" type="pres">
      <dgm:prSet presAssocID="{FD7DE40A-BC6C-41EB-AC8C-CFE5A30FA376}" presName="childNode2" presStyleLbl="bgAcc1" presStyleIdx="1" presStyleCnt="3">
        <dgm:presLayoutVars>
          <dgm:bulletEnabled val="1"/>
        </dgm:presLayoutVars>
      </dgm:prSet>
      <dgm:spPr/>
    </dgm:pt>
    <dgm:pt modelId="{96EBF12D-D1B5-4433-A880-81EE0AFEB8AC}" type="pres">
      <dgm:prSet presAssocID="{FD7DE40A-BC6C-41EB-AC8C-CFE5A30FA376}" presName="childNode2tx" presStyleLbl="bgAcc1" presStyleIdx="1" presStyleCnt="3">
        <dgm:presLayoutVars>
          <dgm:bulletEnabled val="1"/>
        </dgm:presLayoutVars>
      </dgm:prSet>
      <dgm:spPr/>
    </dgm:pt>
    <dgm:pt modelId="{74FF00D9-F3F7-45D4-BF24-21862AB1FEC9}" type="pres">
      <dgm:prSet presAssocID="{FD7DE40A-BC6C-41EB-AC8C-CFE5A30FA376}" presName="parentNode2" presStyleLbl="node1" presStyleIdx="1" presStyleCnt="3" custLinFactNeighborX="46983" custLinFactNeighborY="-7233">
        <dgm:presLayoutVars>
          <dgm:chMax val="0"/>
          <dgm:bulletEnabled val="1"/>
        </dgm:presLayoutVars>
      </dgm:prSet>
      <dgm:spPr/>
    </dgm:pt>
    <dgm:pt modelId="{E6700293-3815-4A4C-B341-262BD511059D}" type="pres">
      <dgm:prSet presAssocID="{FD7DE40A-BC6C-41EB-AC8C-CFE5A30FA376}" presName="connSite2" presStyleCnt="0"/>
      <dgm:spPr/>
    </dgm:pt>
    <dgm:pt modelId="{46E4F31D-52DD-47D0-8E02-57F0AB1529BF}" type="pres">
      <dgm:prSet presAssocID="{62159904-9990-4E68-B19B-164E012ACAE5}" presName="Name18" presStyleLbl="sibTrans2D1" presStyleIdx="1" presStyleCnt="2"/>
      <dgm:spPr/>
    </dgm:pt>
    <dgm:pt modelId="{B0FBB319-4672-4CCA-8BFD-04F49931FDA5}" type="pres">
      <dgm:prSet presAssocID="{F6B1BC99-7370-410A-9D11-AF5D08E3E4E2}" presName="composite1" presStyleCnt="0"/>
      <dgm:spPr/>
    </dgm:pt>
    <dgm:pt modelId="{2F7F0F17-48CB-429F-969E-D5771D5A0A9E}" type="pres">
      <dgm:prSet presAssocID="{F6B1BC99-7370-410A-9D11-AF5D08E3E4E2}" presName="dummyNode1" presStyleLbl="node1" presStyleIdx="1" presStyleCnt="3"/>
      <dgm:spPr/>
    </dgm:pt>
    <dgm:pt modelId="{7797DB50-A4E8-49A2-8FB4-F85591CA4EDA}" type="pres">
      <dgm:prSet presAssocID="{F6B1BC99-7370-410A-9D11-AF5D08E3E4E2}" presName="childNode1" presStyleLbl="bgAcc1" presStyleIdx="2" presStyleCnt="3">
        <dgm:presLayoutVars>
          <dgm:bulletEnabled val="1"/>
        </dgm:presLayoutVars>
      </dgm:prSet>
      <dgm:spPr/>
    </dgm:pt>
    <dgm:pt modelId="{4EB92EBE-4BE7-421B-8600-929C97658ED1}" type="pres">
      <dgm:prSet presAssocID="{F6B1BC99-7370-410A-9D11-AF5D08E3E4E2}" presName="childNode1tx" presStyleLbl="bgAcc1" presStyleIdx="2" presStyleCnt="3">
        <dgm:presLayoutVars>
          <dgm:bulletEnabled val="1"/>
        </dgm:presLayoutVars>
      </dgm:prSet>
      <dgm:spPr/>
    </dgm:pt>
    <dgm:pt modelId="{B0D8A811-3E6D-4A9B-A682-8E394A7E1C00}" type="pres">
      <dgm:prSet presAssocID="{F6B1BC99-7370-410A-9D11-AF5D08E3E4E2}" presName="parentNode1" presStyleLbl="node1" presStyleIdx="2" presStyleCnt="3">
        <dgm:presLayoutVars>
          <dgm:chMax val="1"/>
          <dgm:bulletEnabled val="1"/>
        </dgm:presLayoutVars>
      </dgm:prSet>
      <dgm:spPr/>
    </dgm:pt>
    <dgm:pt modelId="{ACB91A37-1C21-4CFA-80AD-2EC1B9B767AA}" type="pres">
      <dgm:prSet presAssocID="{F6B1BC99-7370-410A-9D11-AF5D08E3E4E2}" presName="connSite1" presStyleCnt="0"/>
      <dgm:spPr/>
    </dgm:pt>
  </dgm:ptLst>
  <dgm:cxnLst>
    <dgm:cxn modelId="{6DB16E12-4155-4249-A12A-1F87FF18A5FB}" type="presOf" srcId="{498B7F6E-E456-4E59-BB32-137631784351}" destId="{41FBC43B-D8AC-4057-AABC-AB27F6F6966D}" srcOrd="0" destOrd="0" presId="urn:microsoft.com/office/officeart/2005/8/layout/hProcess4"/>
    <dgm:cxn modelId="{96080A22-A94C-467D-A34C-4B7895974017}" srcId="{FD7DE40A-BC6C-41EB-AC8C-CFE5A30FA376}" destId="{59D6ECE4-4B3F-43AE-9B00-74D9C4B73BFA}" srcOrd="0" destOrd="0" parTransId="{632B55C3-F73B-4F4F-9D78-81A4E55BBB86}" sibTransId="{AF70F177-FBB8-42B1-BD85-90317BE89738}"/>
    <dgm:cxn modelId="{F41CE635-AF30-47B8-9BEA-169564EF3F1A}" type="presOf" srcId="{FD7DE40A-BC6C-41EB-AC8C-CFE5A30FA376}" destId="{74FF00D9-F3F7-45D4-BF24-21862AB1FEC9}" srcOrd="0" destOrd="0" presId="urn:microsoft.com/office/officeart/2005/8/layout/hProcess4"/>
    <dgm:cxn modelId="{F4650840-EBEB-46C1-9CC5-96C77D13A3E8}" type="presOf" srcId="{2A8BA578-CD35-4E9D-9999-9FACBF1D13B8}" destId="{4EB92EBE-4BE7-421B-8600-929C97658ED1}" srcOrd="1" destOrd="0" presId="urn:microsoft.com/office/officeart/2005/8/layout/hProcess4"/>
    <dgm:cxn modelId="{CDE43E61-8E88-4F5C-8401-CA472758EBF5}" srcId="{24BAD14A-C40B-4127-8CE1-ABFF070CE2E3}" destId="{FD7DE40A-BC6C-41EB-AC8C-CFE5A30FA376}" srcOrd="1" destOrd="0" parTransId="{48851062-2946-4F3A-BEE1-3CFB8E3332E1}" sibTransId="{62159904-9990-4E68-B19B-164E012ACAE5}"/>
    <dgm:cxn modelId="{B22BB449-880C-4B4A-9021-FFB1774E40EA}" srcId="{1AF29BB0-1D83-4F5C-8690-80EA5AC1C6A5}" destId="{498B7F6E-E456-4E59-BB32-137631784351}" srcOrd="0" destOrd="0" parTransId="{31A28249-7CE1-42EC-8786-51B016FBE7AD}" sibTransId="{B70FE08A-EF23-4373-9109-C11CF501FE43}"/>
    <dgm:cxn modelId="{9268757A-A07A-4935-B223-D9C4A505FB2B}" srcId="{F6B1BC99-7370-410A-9D11-AF5D08E3E4E2}" destId="{2A8BA578-CD35-4E9D-9999-9FACBF1D13B8}" srcOrd="0" destOrd="0" parTransId="{C5F9F302-E56F-42A3-8D45-EC3932336C79}" sibTransId="{E3E6EB28-9703-4058-80EE-723895BDBA4B}"/>
    <dgm:cxn modelId="{11C1977F-1EFE-4D8B-8D92-3508692190F1}" type="presOf" srcId="{F6B1BC99-7370-410A-9D11-AF5D08E3E4E2}" destId="{B0D8A811-3E6D-4A9B-A682-8E394A7E1C00}" srcOrd="0" destOrd="0" presId="urn:microsoft.com/office/officeart/2005/8/layout/hProcess4"/>
    <dgm:cxn modelId="{4664B687-97A9-4FCF-8771-96ABD9DBFF05}" type="presOf" srcId="{2A8BA578-CD35-4E9D-9999-9FACBF1D13B8}" destId="{7797DB50-A4E8-49A2-8FB4-F85591CA4EDA}" srcOrd="0" destOrd="0" presId="urn:microsoft.com/office/officeart/2005/8/layout/hProcess4"/>
    <dgm:cxn modelId="{14E1B09D-EF75-48D9-8F98-7C7688EC0447}" srcId="{24BAD14A-C40B-4127-8CE1-ABFF070CE2E3}" destId="{F6B1BC99-7370-410A-9D11-AF5D08E3E4E2}" srcOrd="2" destOrd="0" parTransId="{73DC8A56-4438-45E8-AFAE-1551FCE7F01C}" sibTransId="{973B347C-2FC5-4A5A-9DED-2C4D47824532}"/>
    <dgm:cxn modelId="{E516D1C0-16C1-4E31-AD08-5222B2569F87}" type="presOf" srcId="{59D6ECE4-4B3F-43AE-9B00-74D9C4B73BFA}" destId="{1BEED897-397F-4998-A874-9AA7BDBF9F1F}" srcOrd="0" destOrd="0" presId="urn:microsoft.com/office/officeart/2005/8/layout/hProcess4"/>
    <dgm:cxn modelId="{1FFA97D9-8267-4084-9209-986FAEC670CE}" type="presOf" srcId="{1AF29BB0-1D83-4F5C-8690-80EA5AC1C6A5}" destId="{B42BBC07-C443-4080-9112-21541A994C99}" srcOrd="0" destOrd="0" presId="urn:microsoft.com/office/officeart/2005/8/layout/hProcess4"/>
    <dgm:cxn modelId="{82F419DF-8D24-4061-BB90-7361EF635F37}" type="presOf" srcId="{498B7F6E-E456-4E59-BB32-137631784351}" destId="{B23814A9-3BF6-4A6D-A139-2CF42CC76294}" srcOrd="1" destOrd="0" presId="urn:microsoft.com/office/officeart/2005/8/layout/hProcess4"/>
    <dgm:cxn modelId="{A94860E9-70E4-4741-B39F-A433BA028B45}" type="presOf" srcId="{59D6ECE4-4B3F-43AE-9B00-74D9C4B73BFA}" destId="{96EBF12D-D1B5-4433-A880-81EE0AFEB8AC}" srcOrd="1" destOrd="0" presId="urn:microsoft.com/office/officeart/2005/8/layout/hProcess4"/>
    <dgm:cxn modelId="{EC368EEA-73B8-4416-91DC-3623653EBAD7}" type="presOf" srcId="{60487312-2045-4009-B348-752D4C41C3B3}" destId="{2B942F52-0E3C-4573-9F58-8E729E31DEA8}" srcOrd="0" destOrd="0" presId="urn:microsoft.com/office/officeart/2005/8/layout/hProcess4"/>
    <dgm:cxn modelId="{AACC07ED-97F7-4BC5-95FA-EA484B0CCB9C}" type="presOf" srcId="{24BAD14A-C40B-4127-8CE1-ABFF070CE2E3}" destId="{6F74ABB7-A351-474C-8464-A130ED552E43}" srcOrd="0" destOrd="0" presId="urn:microsoft.com/office/officeart/2005/8/layout/hProcess4"/>
    <dgm:cxn modelId="{032D45F5-C819-4FC8-AA3F-17CC992D8FC8}" srcId="{24BAD14A-C40B-4127-8CE1-ABFF070CE2E3}" destId="{1AF29BB0-1D83-4F5C-8690-80EA5AC1C6A5}" srcOrd="0" destOrd="0" parTransId="{8CC489DD-C280-464A-8A53-C384C50D4244}" sibTransId="{60487312-2045-4009-B348-752D4C41C3B3}"/>
    <dgm:cxn modelId="{59D207F6-1E8B-4617-9257-F9BBB69D0971}" type="presOf" srcId="{62159904-9990-4E68-B19B-164E012ACAE5}" destId="{46E4F31D-52DD-47D0-8E02-57F0AB1529BF}" srcOrd="0" destOrd="0" presId="urn:microsoft.com/office/officeart/2005/8/layout/hProcess4"/>
    <dgm:cxn modelId="{60F7132E-0E05-4F34-BBF3-1DB54D3151D0}" type="presParOf" srcId="{6F74ABB7-A351-474C-8464-A130ED552E43}" destId="{64476346-6D57-4FF4-9080-34A3B6DF8338}" srcOrd="0" destOrd="0" presId="urn:microsoft.com/office/officeart/2005/8/layout/hProcess4"/>
    <dgm:cxn modelId="{379BD679-B1C4-47A1-8AC0-823301E469F1}" type="presParOf" srcId="{6F74ABB7-A351-474C-8464-A130ED552E43}" destId="{B8301FFD-B94F-4943-8704-C2F3679141A4}" srcOrd="1" destOrd="0" presId="urn:microsoft.com/office/officeart/2005/8/layout/hProcess4"/>
    <dgm:cxn modelId="{8E89A059-5A9A-42AA-ACBC-25ED59310561}" type="presParOf" srcId="{6F74ABB7-A351-474C-8464-A130ED552E43}" destId="{05FD4161-2197-47AF-AF09-F83BB8015106}" srcOrd="2" destOrd="0" presId="urn:microsoft.com/office/officeart/2005/8/layout/hProcess4"/>
    <dgm:cxn modelId="{D9CDF29B-BCE1-4A7E-9762-BBF1B48BD375}" type="presParOf" srcId="{05FD4161-2197-47AF-AF09-F83BB8015106}" destId="{145F8ABB-B1C6-4D9A-BAC3-51E8D283F41B}" srcOrd="0" destOrd="0" presId="urn:microsoft.com/office/officeart/2005/8/layout/hProcess4"/>
    <dgm:cxn modelId="{C922FBF7-F4D6-4A88-BEC0-B80335B5D029}" type="presParOf" srcId="{145F8ABB-B1C6-4D9A-BAC3-51E8D283F41B}" destId="{F676F77A-F1B4-4A6C-8874-68C34A3E13B5}" srcOrd="0" destOrd="0" presId="urn:microsoft.com/office/officeart/2005/8/layout/hProcess4"/>
    <dgm:cxn modelId="{EAF12EF9-094A-43CB-B419-D855FFD09316}" type="presParOf" srcId="{145F8ABB-B1C6-4D9A-BAC3-51E8D283F41B}" destId="{41FBC43B-D8AC-4057-AABC-AB27F6F6966D}" srcOrd="1" destOrd="0" presId="urn:microsoft.com/office/officeart/2005/8/layout/hProcess4"/>
    <dgm:cxn modelId="{580629B8-5B4C-448A-B3A3-B8DD718832F9}" type="presParOf" srcId="{145F8ABB-B1C6-4D9A-BAC3-51E8D283F41B}" destId="{B23814A9-3BF6-4A6D-A139-2CF42CC76294}" srcOrd="2" destOrd="0" presId="urn:microsoft.com/office/officeart/2005/8/layout/hProcess4"/>
    <dgm:cxn modelId="{36FBF239-4EB7-4C27-8BA7-A00BAB66AC92}" type="presParOf" srcId="{145F8ABB-B1C6-4D9A-BAC3-51E8D283F41B}" destId="{B42BBC07-C443-4080-9112-21541A994C99}" srcOrd="3" destOrd="0" presId="urn:microsoft.com/office/officeart/2005/8/layout/hProcess4"/>
    <dgm:cxn modelId="{6AA8A3D4-B847-40F4-914A-2C02A7969CC5}" type="presParOf" srcId="{145F8ABB-B1C6-4D9A-BAC3-51E8D283F41B}" destId="{E9D6DF55-9A0F-42B9-AEC8-B2AB4B7512F9}" srcOrd="4" destOrd="0" presId="urn:microsoft.com/office/officeart/2005/8/layout/hProcess4"/>
    <dgm:cxn modelId="{B5A0428B-A84B-47A8-BEAB-19AF0B8766F2}" type="presParOf" srcId="{05FD4161-2197-47AF-AF09-F83BB8015106}" destId="{2B942F52-0E3C-4573-9F58-8E729E31DEA8}" srcOrd="1" destOrd="0" presId="urn:microsoft.com/office/officeart/2005/8/layout/hProcess4"/>
    <dgm:cxn modelId="{ED04BEE0-EB58-4995-8E3D-32A020B770CD}" type="presParOf" srcId="{05FD4161-2197-47AF-AF09-F83BB8015106}" destId="{D9BA7376-63BD-4B45-A9CF-7064579D211D}" srcOrd="2" destOrd="0" presId="urn:microsoft.com/office/officeart/2005/8/layout/hProcess4"/>
    <dgm:cxn modelId="{C9E48BED-DB5E-47DF-8448-164DB076567F}" type="presParOf" srcId="{D9BA7376-63BD-4B45-A9CF-7064579D211D}" destId="{09FCABB7-2BA8-4587-90EB-45415A60A48F}" srcOrd="0" destOrd="0" presId="urn:microsoft.com/office/officeart/2005/8/layout/hProcess4"/>
    <dgm:cxn modelId="{6DDDBC73-F3DD-435B-959D-31A5E75C3CA6}" type="presParOf" srcId="{D9BA7376-63BD-4B45-A9CF-7064579D211D}" destId="{1BEED897-397F-4998-A874-9AA7BDBF9F1F}" srcOrd="1" destOrd="0" presId="urn:microsoft.com/office/officeart/2005/8/layout/hProcess4"/>
    <dgm:cxn modelId="{E8172958-5948-489D-BC0D-2FA87EACE177}" type="presParOf" srcId="{D9BA7376-63BD-4B45-A9CF-7064579D211D}" destId="{96EBF12D-D1B5-4433-A880-81EE0AFEB8AC}" srcOrd="2" destOrd="0" presId="urn:microsoft.com/office/officeart/2005/8/layout/hProcess4"/>
    <dgm:cxn modelId="{85F091DF-9F85-4546-B0AE-F59B56D27632}" type="presParOf" srcId="{D9BA7376-63BD-4B45-A9CF-7064579D211D}" destId="{74FF00D9-F3F7-45D4-BF24-21862AB1FEC9}" srcOrd="3" destOrd="0" presId="urn:microsoft.com/office/officeart/2005/8/layout/hProcess4"/>
    <dgm:cxn modelId="{5EDB4CF6-C4D8-4071-AEE4-A768408BC560}" type="presParOf" srcId="{D9BA7376-63BD-4B45-A9CF-7064579D211D}" destId="{E6700293-3815-4A4C-B341-262BD511059D}" srcOrd="4" destOrd="0" presId="urn:microsoft.com/office/officeart/2005/8/layout/hProcess4"/>
    <dgm:cxn modelId="{3F711DF6-2F86-4F59-A770-5C0CE5A8855C}" type="presParOf" srcId="{05FD4161-2197-47AF-AF09-F83BB8015106}" destId="{46E4F31D-52DD-47D0-8E02-57F0AB1529BF}" srcOrd="3" destOrd="0" presId="urn:microsoft.com/office/officeart/2005/8/layout/hProcess4"/>
    <dgm:cxn modelId="{4BEF6113-3948-490F-BCE5-F41AC792FF62}" type="presParOf" srcId="{05FD4161-2197-47AF-AF09-F83BB8015106}" destId="{B0FBB319-4672-4CCA-8BFD-04F49931FDA5}" srcOrd="4" destOrd="0" presId="urn:microsoft.com/office/officeart/2005/8/layout/hProcess4"/>
    <dgm:cxn modelId="{853F4DA1-820B-439F-9AEA-75CC30567218}" type="presParOf" srcId="{B0FBB319-4672-4CCA-8BFD-04F49931FDA5}" destId="{2F7F0F17-48CB-429F-969E-D5771D5A0A9E}" srcOrd="0" destOrd="0" presId="urn:microsoft.com/office/officeart/2005/8/layout/hProcess4"/>
    <dgm:cxn modelId="{81A2D90A-413A-4503-AB07-C38ADEEF9335}" type="presParOf" srcId="{B0FBB319-4672-4CCA-8BFD-04F49931FDA5}" destId="{7797DB50-A4E8-49A2-8FB4-F85591CA4EDA}" srcOrd="1" destOrd="0" presId="urn:microsoft.com/office/officeart/2005/8/layout/hProcess4"/>
    <dgm:cxn modelId="{1080634C-1840-4EC1-BED3-D704337FCAFB}" type="presParOf" srcId="{B0FBB319-4672-4CCA-8BFD-04F49931FDA5}" destId="{4EB92EBE-4BE7-421B-8600-929C97658ED1}" srcOrd="2" destOrd="0" presId="urn:microsoft.com/office/officeart/2005/8/layout/hProcess4"/>
    <dgm:cxn modelId="{53ABCAFB-3067-45CD-B1F6-5900C42A5F18}" type="presParOf" srcId="{B0FBB319-4672-4CCA-8BFD-04F49931FDA5}" destId="{B0D8A811-3E6D-4A9B-A682-8E394A7E1C00}" srcOrd="3" destOrd="0" presId="urn:microsoft.com/office/officeart/2005/8/layout/hProcess4"/>
    <dgm:cxn modelId="{E2C6776E-F312-4A2A-857F-2833C250D602}" type="presParOf" srcId="{B0FBB319-4672-4CCA-8BFD-04F49931FDA5}" destId="{ACB91A37-1C21-4CFA-80AD-2EC1B9B767AA}" srcOrd="4" destOrd="0" presId="urn:microsoft.com/office/officeart/2005/8/layout/hProcess4"/>
  </dgm:cxnLst>
  <dgm:bg/>
  <dgm:whole/>
  <dgm:extLst>
    <a:ext uri="http://schemas.microsoft.com/office/drawing/2008/diagram">
      <dsp:dataModelExt xmlns:dsp="http://schemas.microsoft.com/office/drawing/2008/diagram" relId="rId60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41FBC43B-D8AC-4057-AABC-AB27F6F6966D}">
      <dsp:nvSpPr>
        <dsp:cNvPr id="0" name=""/>
        <dsp:cNvSpPr/>
      </dsp:nvSpPr>
      <dsp:spPr>
        <a:xfrm>
          <a:off x="501" y="869972"/>
          <a:ext cx="1269167" cy="1046797"/>
        </a:xfrm>
        <a:prstGeom prst="roundRect">
          <a:avLst>
            <a:gd name="adj" fmla="val 10000"/>
          </a:avLst>
        </a:prstGeom>
        <a:solidFill>
          <a:schemeClr val="lt1">
            <a:alpha val="9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accen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3825" tIns="123825" rIns="123825" bIns="123825" numCol="1" spcCol="1270" anchor="t" anchorCtr="0">
          <a:noAutofit/>
        </a:bodyPr>
        <a:lstStyle/>
        <a:p>
          <a:pPr marL="114300" lvl="1" indent="-114300" algn="l" defTabSz="5334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1200" b="1" kern="1200"/>
            <a:t>Field trip (naturalized stream)</a:t>
          </a:r>
        </a:p>
      </dsp:txBody>
      <dsp:txXfrm>
        <a:off x="24591" y="894062"/>
        <a:ext cx="1220987" cy="774303"/>
      </dsp:txXfrm>
    </dsp:sp>
    <dsp:sp modelId="{2B942F52-0E3C-4573-9F58-8E729E31DEA8}">
      <dsp:nvSpPr>
        <dsp:cNvPr id="0" name=""/>
        <dsp:cNvSpPr/>
      </dsp:nvSpPr>
      <dsp:spPr>
        <a:xfrm>
          <a:off x="724200" y="1156852"/>
          <a:ext cx="1344160" cy="1344160"/>
        </a:xfrm>
        <a:prstGeom prst="leftCircularArrow">
          <a:avLst>
            <a:gd name="adj1" fmla="val 2744"/>
            <a:gd name="adj2" fmla="val 334499"/>
            <a:gd name="adj3" fmla="val 2110009"/>
            <a:gd name="adj4" fmla="val 9024489"/>
            <a:gd name="adj5" fmla="val 3202"/>
          </a:avLst>
        </a:prstGeom>
        <a:solidFill>
          <a:schemeClr val="accent1">
            <a:tint val="60000"/>
            <a:hueOff val="0"/>
            <a:satOff val="0"/>
            <a:lumOff val="0"/>
            <a:alphaOff val="0"/>
          </a:schemeClr>
        </a:solidFill>
        <a:ln>
          <a:noFill/>
        </a:ln>
        <a:effectLst/>
      </dsp:spPr>
      <dsp:style>
        <a:lnRef idx="0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</dsp:sp>
    <dsp:sp modelId="{B42BBC07-C443-4080-9112-21541A994C99}">
      <dsp:nvSpPr>
        <dsp:cNvPr id="0" name=""/>
        <dsp:cNvSpPr/>
      </dsp:nvSpPr>
      <dsp:spPr>
        <a:xfrm>
          <a:off x="282539" y="1692456"/>
          <a:ext cx="1128148" cy="448627"/>
        </a:xfrm>
        <a:prstGeom prst="roundRect">
          <a:avLst>
            <a:gd name="adj" fmla="val 10000"/>
          </a:avLst>
        </a:prstGeom>
        <a:solidFill>
          <a:schemeClr val="accent6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47625" tIns="31750" rIns="47625" bIns="31750" numCol="1" spcCol="1270" anchor="ctr" anchorCtr="0">
          <a:noAutofit/>
        </a:bodyPr>
        <a:lstStyle/>
        <a:p>
          <a:pPr marL="0" lvl="0" indent="0" algn="ctr" defTabSz="1111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2500" kern="1200"/>
            <a:t>M1</a:t>
          </a:r>
        </a:p>
      </dsp:txBody>
      <dsp:txXfrm>
        <a:off x="295679" y="1705596"/>
        <a:ext cx="1101868" cy="422347"/>
      </dsp:txXfrm>
    </dsp:sp>
    <dsp:sp modelId="{1BEED897-397F-4998-A874-9AA7BDBF9F1F}">
      <dsp:nvSpPr>
        <dsp:cNvPr id="0" name=""/>
        <dsp:cNvSpPr/>
      </dsp:nvSpPr>
      <dsp:spPr>
        <a:xfrm>
          <a:off x="1586350" y="869972"/>
          <a:ext cx="1269167" cy="1046797"/>
        </a:xfrm>
        <a:prstGeom prst="roundRect">
          <a:avLst>
            <a:gd name="adj" fmla="val 10000"/>
          </a:avLst>
        </a:prstGeom>
        <a:solidFill>
          <a:schemeClr val="lt1">
            <a:alpha val="9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accen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3825" tIns="123825" rIns="123825" bIns="123825" numCol="1" spcCol="1270" anchor="t" anchorCtr="0">
          <a:noAutofit/>
        </a:bodyPr>
        <a:lstStyle/>
        <a:p>
          <a:pPr marL="114300" lvl="1" indent="-114300" algn="l" defTabSz="5334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1200" b="1" kern="1200"/>
            <a:t>Field trip (urban stream)</a:t>
          </a:r>
        </a:p>
      </dsp:txBody>
      <dsp:txXfrm>
        <a:off x="1610440" y="1118376"/>
        <a:ext cx="1220987" cy="774303"/>
      </dsp:txXfrm>
    </dsp:sp>
    <dsp:sp modelId="{46E4F31D-52DD-47D0-8E02-57F0AB1529BF}">
      <dsp:nvSpPr>
        <dsp:cNvPr id="0" name=""/>
        <dsp:cNvSpPr/>
      </dsp:nvSpPr>
      <dsp:spPr>
        <a:xfrm>
          <a:off x="2299471" y="244685"/>
          <a:ext cx="1506331" cy="1506331"/>
        </a:xfrm>
        <a:prstGeom prst="circularArrow">
          <a:avLst>
            <a:gd name="adj1" fmla="val 2449"/>
            <a:gd name="adj2" fmla="val 296444"/>
            <a:gd name="adj3" fmla="val 19528046"/>
            <a:gd name="adj4" fmla="val 12575511"/>
            <a:gd name="adj5" fmla="val 2857"/>
          </a:avLst>
        </a:prstGeom>
        <a:solidFill>
          <a:schemeClr val="accent1">
            <a:tint val="60000"/>
            <a:hueOff val="0"/>
            <a:satOff val="0"/>
            <a:lumOff val="0"/>
            <a:alphaOff val="0"/>
          </a:schemeClr>
        </a:solidFill>
        <a:ln>
          <a:noFill/>
        </a:ln>
        <a:effectLst/>
      </dsp:spPr>
      <dsp:style>
        <a:lnRef idx="0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</dsp:sp>
    <dsp:sp modelId="{74FF00D9-F3F7-45D4-BF24-21862AB1FEC9}">
      <dsp:nvSpPr>
        <dsp:cNvPr id="0" name=""/>
        <dsp:cNvSpPr/>
      </dsp:nvSpPr>
      <dsp:spPr>
        <a:xfrm>
          <a:off x="1868387" y="645658"/>
          <a:ext cx="1128148" cy="448627"/>
        </a:xfrm>
        <a:prstGeom prst="roundRect">
          <a:avLst>
            <a:gd name="adj" fmla="val 10000"/>
          </a:avLst>
        </a:prstGeom>
        <a:solidFill>
          <a:schemeClr val="accent6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47625" tIns="31750" rIns="47625" bIns="31750" numCol="1" spcCol="1270" anchor="ctr" anchorCtr="0">
          <a:noAutofit/>
        </a:bodyPr>
        <a:lstStyle/>
        <a:p>
          <a:pPr marL="0" lvl="0" indent="0" algn="ctr" defTabSz="1111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2500" kern="1200"/>
            <a:t>M2</a:t>
          </a:r>
        </a:p>
      </dsp:txBody>
      <dsp:txXfrm>
        <a:off x="1881527" y="658798"/>
        <a:ext cx="1101868" cy="422347"/>
      </dsp:txXfrm>
    </dsp:sp>
    <dsp:sp modelId="{7797DB50-A4E8-49A2-8FB4-F85591CA4EDA}">
      <dsp:nvSpPr>
        <dsp:cNvPr id="0" name=""/>
        <dsp:cNvSpPr/>
      </dsp:nvSpPr>
      <dsp:spPr>
        <a:xfrm>
          <a:off x="3172198" y="869972"/>
          <a:ext cx="1269167" cy="1046797"/>
        </a:xfrm>
        <a:prstGeom prst="roundRect">
          <a:avLst>
            <a:gd name="adj" fmla="val 10000"/>
          </a:avLst>
        </a:prstGeom>
        <a:solidFill>
          <a:schemeClr val="lt1">
            <a:alpha val="9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accen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3825" tIns="123825" rIns="123825" bIns="123825" numCol="1" spcCol="1270" anchor="t" anchorCtr="0">
          <a:noAutofit/>
        </a:bodyPr>
        <a:lstStyle/>
        <a:p>
          <a:pPr marL="114300" lvl="1" indent="-114300" algn="l" defTabSz="5334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1200" b="1" kern="1200"/>
            <a:t>Laboratory class</a:t>
          </a:r>
        </a:p>
      </dsp:txBody>
      <dsp:txXfrm>
        <a:off x="3196288" y="894062"/>
        <a:ext cx="1220987" cy="774303"/>
      </dsp:txXfrm>
    </dsp:sp>
    <dsp:sp modelId="{B0D8A811-3E6D-4A9B-A682-8E394A7E1C00}">
      <dsp:nvSpPr>
        <dsp:cNvPr id="0" name=""/>
        <dsp:cNvSpPr/>
      </dsp:nvSpPr>
      <dsp:spPr>
        <a:xfrm>
          <a:off x="3454235" y="1692456"/>
          <a:ext cx="1128148" cy="448627"/>
        </a:xfrm>
        <a:prstGeom prst="roundRect">
          <a:avLst>
            <a:gd name="adj" fmla="val 10000"/>
          </a:avLst>
        </a:prstGeom>
        <a:solidFill>
          <a:schemeClr val="accent6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47625" tIns="31750" rIns="47625" bIns="31750" numCol="1" spcCol="1270" anchor="ctr" anchorCtr="0">
          <a:noAutofit/>
        </a:bodyPr>
        <a:lstStyle/>
        <a:p>
          <a:pPr marL="0" lvl="0" indent="0" algn="ctr" defTabSz="1111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2500" kern="1200"/>
            <a:t>M3</a:t>
          </a:r>
        </a:p>
      </dsp:txBody>
      <dsp:txXfrm>
        <a:off x="3467375" y="1705596"/>
        <a:ext cx="1101868" cy="422347"/>
      </dsp:txXfrm>
    </dsp:sp>
  </dsp:spTree>
</dsp:drawing>
</file>

<file path=xl/diagrams/drawing2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41FBC43B-D8AC-4057-AABC-AB27F6F6966D}">
      <dsp:nvSpPr>
        <dsp:cNvPr id="0" name=""/>
        <dsp:cNvSpPr/>
      </dsp:nvSpPr>
      <dsp:spPr>
        <a:xfrm>
          <a:off x="1292" y="780761"/>
          <a:ext cx="1068650" cy="881413"/>
        </a:xfrm>
        <a:prstGeom prst="roundRect">
          <a:avLst>
            <a:gd name="adj" fmla="val 10000"/>
          </a:avLst>
        </a:prstGeom>
        <a:solidFill>
          <a:schemeClr val="lt1">
            <a:alpha val="9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accen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3825" tIns="123825" rIns="123825" bIns="123825" numCol="1" spcCol="1270" anchor="t" anchorCtr="0">
          <a:noAutofit/>
        </a:bodyPr>
        <a:lstStyle/>
        <a:p>
          <a:pPr marL="57150" lvl="1" indent="-57150" algn="l" defTabSz="4889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1100" b="1" kern="1200"/>
            <a:t>Field trip (naturalized stream)</a:t>
          </a:r>
        </a:p>
      </dsp:txBody>
      <dsp:txXfrm>
        <a:off x="21576" y="801045"/>
        <a:ext cx="1028082" cy="651970"/>
      </dsp:txXfrm>
    </dsp:sp>
    <dsp:sp modelId="{2B942F52-0E3C-4573-9F58-8E729E31DEA8}">
      <dsp:nvSpPr>
        <dsp:cNvPr id="0" name=""/>
        <dsp:cNvSpPr/>
      </dsp:nvSpPr>
      <dsp:spPr>
        <a:xfrm>
          <a:off x="612539" y="1029092"/>
          <a:ext cx="1121786" cy="1121786"/>
        </a:xfrm>
        <a:prstGeom prst="leftCircularArrow">
          <a:avLst>
            <a:gd name="adj1" fmla="val 2652"/>
            <a:gd name="adj2" fmla="val 322560"/>
            <a:gd name="adj3" fmla="val 2098071"/>
            <a:gd name="adj4" fmla="val 9024489"/>
            <a:gd name="adj5" fmla="val 3094"/>
          </a:avLst>
        </a:prstGeom>
        <a:solidFill>
          <a:schemeClr val="accent1">
            <a:tint val="60000"/>
            <a:hueOff val="0"/>
            <a:satOff val="0"/>
            <a:lumOff val="0"/>
            <a:alphaOff val="0"/>
          </a:schemeClr>
        </a:solidFill>
        <a:ln>
          <a:noFill/>
        </a:ln>
        <a:effectLst/>
      </dsp:spPr>
      <dsp:style>
        <a:lnRef idx="0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</dsp:sp>
    <dsp:sp modelId="{B42BBC07-C443-4080-9112-21541A994C99}">
      <dsp:nvSpPr>
        <dsp:cNvPr id="0" name=""/>
        <dsp:cNvSpPr/>
      </dsp:nvSpPr>
      <dsp:spPr>
        <a:xfrm>
          <a:off x="238769" y="1473300"/>
          <a:ext cx="949911" cy="377748"/>
        </a:xfrm>
        <a:prstGeom prst="roundRect">
          <a:avLst>
            <a:gd name="adj" fmla="val 10000"/>
          </a:avLst>
        </a:prstGeom>
        <a:solidFill>
          <a:schemeClr val="accent6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40005" tIns="26670" rIns="40005" bIns="26670" numCol="1" spcCol="1270" anchor="ctr" anchorCtr="0">
          <a:noAutofit/>
        </a:bodyPr>
        <a:lstStyle/>
        <a:p>
          <a:pPr marL="0" lvl="0" indent="0" algn="ctr" defTabSz="9334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2100" kern="1200"/>
            <a:t>M1</a:t>
          </a:r>
        </a:p>
      </dsp:txBody>
      <dsp:txXfrm>
        <a:off x="249833" y="1484364"/>
        <a:ext cx="927783" cy="355620"/>
      </dsp:txXfrm>
    </dsp:sp>
    <dsp:sp modelId="{1BEED897-397F-4998-A874-9AA7BDBF9F1F}">
      <dsp:nvSpPr>
        <dsp:cNvPr id="0" name=""/>
        <dsp:cNvSpPr/>
      </dsp:nvSpPr>
      <dsp:spPr>
        <a:xfrm>
          <a:off x="1330354" y="780761"/>
          <a:ext cx="1068650" cy="881413"/>
        </a:xfrm>
        <a:prstGeom prst="roundRect">
          <a:avLst>
            <a:gd name="adj" fmla="val 10000"/>
          </a:avLst>
        </a:prstGeom>
        <a:solidFill>
          <a:schemeClr val="lt1">
            <a:alpha val="9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accen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3825" tIns="123825" rIns="123825" bIns="123825" numCol="1" spcCol="1270" anchor="t" anchorCtr="0">
          <a:noAutofit/>
        </a:bodyPr>
        <a:lstStyle/>
        <a:p>
          <a:pPr marL="57150" lvl="1" indent="-57150" algn="l" defTabSz="4889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1100" b="1" kern="1200"/>
            <a:t>Field trip (urban stream)</a:t>
          </a:r>
        </a:p>
      </dsp:txBody>
      <dsp:txXfrm>
        <a:off x="1350638" y="989919"/>
        <a:ext cx="1028082" cy="651970"/>
      </dsp:txXfrm>
    </dsp:sp>
    <dsp:sp modelId="{46E4F31D-52DD-47D0-8E02-57F0AB1529BF}">
      <dsp:nvSpPr>
        <dsp:cNvPr id="0" name=""/>
        <dsp:cNvSpPr/>
      </dsp:nvSpPr>
      <dsp:spPr>
        <a:xfrm>
          <a:off x="1932696" y="257497"/>
          <a:ext cx="1258336" cy="1258336"/>
        </a:xfrm>
        <a:prstGeom prst="circularArrow">
          <a:avLst>
            <a:gd name="adj1" fmla="val 2364"/>
            <a:gd name="adj2" fmla="val 285644"/>
            <a:gd name="adj3" fmla="val 19538845"/>
            <a:gd name="adj4" fmla="val 12575511"/>
            <a:gd name="adj5" fmla="val 2758"/>
          </a:avLst>
        </a:prstGeom>
        <a:solidFill>
          <a:schemeClr val="accent1">
            <a:tint val="60000"/>
            <a:hueOff val="0"/>
            <a:satOff val="0"/>
            <a:lumOff val="0"/>
            <a:alphaOff val="0"/>
          </a:schemeClr>
        </a:solidFill>
        <a:ln>
          <a:noFill/>
        </a:ln>
        <a:effectLst/>
      </dsp:spPr>
      <dsp:style>
        <a:lnRef idx="0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</dsp:sp>
    <dsp:sp modelId="{74FF00D9-F3F7-45D4-BF24-21862AB1FEC9}">
      <dsp:nvSpPr>
        <dsp:cNvPr id="0" name=""/>
        <dsp:cNvSpPr/>
      </dsp:nvSpPr>
      <dsp:spPr>
        <a:xfrm>
          <a:off x="1567832" y="591887"/>
          <a:ext cx="949911" cy="377748"/>
        </a:xfrm>
        <a:prstGeom prst="roundRect">
          <a:avLst>
            <a:gd name="adj" fmla="val 10000"/>
          </a:avLst>
        </a:prstGeom>
        <a:solidFill>
          <a:schemeClr val="accent6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40005" tIns="26670" rIns="40005" bIns="26670" numCol="1" spcCol="1270" anchor="ctr" anchorCtr="0">
          <a:noAutofit/>
        </a:bodyPr>
        <a:lstStyle/>
        <a:p>
          <a:pPr marL="0" lvl="0" indent="0" algn="ctr" defTabSz="9334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2100" kern="1200"/>
            <a:t>M2</a:t>
          </a:r>
        </a:p>
      </dsp:txBody>
      <dsp:txXfrm>
        <a:off x="1578896" y="602951"/>
        <a:ext cx="927783" cy="355620"/>
      </dsp:txXfrm>
    </dsp:sp>
    <dsp:sp modelId="{7797DB50-A4E8-49A2-8FB4-F85591CA4EDA}">
      <dsp:nvSpPr>
        <dsp:cNvPr id="0" name=""/>
        <dsp:cNvSpPr/>
      </dsp:nvSpPr>
      <dsp:spPr>
        <a:xfrm>
          <a:off x="2659417" y="780761"/>
          <a:ext cx="1068650" cy="881413"/>
        </a:xfrm>
        <a:prstGeom prst="roundRect">
          <a:avLst>
            <a:gd name="adj" fmla="val 10000"/>
          </a:avLst>
        </a:prstGeom>
        <a:solidFill>
          <a:schemeClr val="lt1">
            <a:alpha val="9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accen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3825" tIns="123825" rIns="123825" bIns="123825" numCol="1" spcCol="1270" anchor="t" anchorCtr="0">
          <a:noAutofit/>
        </a:bodyPr>
        <a:lstStyle/>
        <a:p>
          <a:pPr marL="57150" lvl="1" indent="-57150" algn="l" defTabSz="4889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1100" b="1" kern="1200"/>
            <a:t>Laboratory class</a:t>
          </a:r>
        </a:p>
      </dsp:txBody>
      <dsp:txXfrm>
        <a:off x="2679701" y="801045"/>
        <a:ext cx="1028082" cy="651970"/>
      </dsp:txXfrm>
    </dsp:sp>
    <dsp:sp modelId="{B0D8A811-3E6D-4A9B-A682-8E394A7E1C00}">
      <dsp:nvSpPr>
        <dsp:cNvPr id="0" name=""/>
        <dsp:cNvSpPr/>
      </dsp:nvSpPr>
      <dsp:spPr>
        <a:xfrm>
          <a:off x="2896895" y="1473300"/>
          <a:ext cx="949911" cy="377748"/>
        </a:xfrm>
        <a:prstGeom prst="roundRect">
          <a:avLst>
            <a:gd name="adj" fmla="val 10000"/>
          </a:avLst>
        </a:prstGeom>
        <a:solidFill>
          <a:schemeClr val="accent6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40005" tIns="26670" rIns="40005" bIns="26670" numCol="1" spcCol="1270" anchor="ctr" anchorCtr="0">
          <a:noAutofit/>
        </a:bodyPr>
        <a:lstStyle/>
        <a:p>
          <a:pPr marL="0" lvl="0" indent="0" algn="ctr" defTabSz="9334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2100" kern="1200"/>
            <a:t>M3</a:t>
          </a:r>
        </a:p>
      </dsp:txBody>
      <dsp:txXfrm>
        <a:off x="2907959" y="1484364"/>
        <a:ext cx="927783" cy="355620"/>
      </dsp:txXfrm>
    </dsp:sp>
  </dsp:spTree>
</dsp:drawing>
</file>

<file path=xl/diagrams/drawing3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41FBC43B-D8AC-4057-AABC-AB27F6F6966D}">
      <dsp:nvSpPr>
        <dsp:cNvPr id="0" name=""/>
        <dsp:cNvSpPr/>
      </dsp:nvSpPr>
      <dsp:spPr>
        <a:xfrm>
          <a:off x="1292" y="780761"/>
          <a:ext cx="1068650" cy="881413"/>
        </a:xfrm>
        <a:prstGeom prst="roundRect">
          <a:avLst>
            <a:gd name="adj" fmla="val 10000"/>
          </a:avLst>
        </a:prstGeom>
        <a:solidFill>
          <a:schemeClr val="lt1">
            <a:alpha val="9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accen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3825" tIns="123825" rIns="123825" bIns="123825" numCol="1" spcCol="1270" anchor="t" anchorCtr="0">
          <a:noAutofit/>
        </a:bodyPr>
        <a:lstStyle/>
        <a:p>
          <a:pPr marL="57150" lvl="1" indent="-57150" algn="l" defTabSz="4889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1100" b="1" kern="1200"/>
            <a:t>Field trip (naturalized stream)</a:t>
          </a:r>
        </a:p>
      </dsp:txBody>
      <dsp:txXfrm>
        <a:off x="21576" y="801045"/>
        <a:ext cx="1028082" cy="651970"/>
      </dsp:txXfrm>
    </dsp:sp>
    <dsp:sp modelId="{2B942F52-0E3C-4573-9F58-8E729E31DEA8}">
      <dsp:nvSpPr>
        <dsp:cNvPr id="0" name=""/>
        <dsp:cNvSpPr/>
      </dsp:nvSpPr>
      <dsp:spPr>
        <a:xfrm>
          <a:off x="420392" y="60263"/>
          <a:ext cx="1867309" cy="1867309"/>
        </a:xfrm>
        <a:prstGeom prst="leftCircularArrow">
          <a:avLst>
            <a:gd name="adj1" fmla="val 1593"/>
            <a:gd name="adj2" fmla="val 189128"/>
            <a:gd name="adj3" fmla="val 4506976"/>
            <a:gd name="adj4" fmla="val 11566827"/>
            <a:gd name="adj5" fmla="val 1859"/>
          </a:avLst>
        </a:prstGeom>
        <a:solidFill>
          <a:schemeClr val="accent1">
            <a:tint val="60000"/>
            <a:hueOff val="0"/>
            <a:satOff val="0"/>
            <a:lumOff val="0"/>
            <a:alphaOff val="0"/>
          </a:schemeClr>
        </a:solidFill>
        <a:ln>
          <a:noFill/>
        </a:ln>
        <a:effectLst/>
      </dsp:spPr>
      <dsp:style>
        <a:lnRef idx="0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</dsp:sp>
    <dsp:sp modelId="{B42BBC07-C443-4080-9112-21541A994C99}">
      <dsp:nvSpPr>
        <dsp:cNvPr id="0" name=""/>
        <dsp:cNvSpPr/>
      </dsp:nvSpPr>
      <dsp:spPr>
        <a:xfrm>
          <a:off x="0" y="416760"/>
          <a:ext cx="949911" cy="377748"/>
        </a:xfrm>
        <a:prstGeom prst="roundRect">
          <a:avLst>
            <a:gd name="adj" fmla="val 10000"/>
          </a:avLst>
        </a:prstGeom>
        <a:solidFill>
          <a:schemeClr val="accent6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40005" tIns="26670" rIns="40005" bIns="26670" numCol="1" spcCol="1270" anchor="ctr" anchorCtr="0">
          <a:noAutofit/>
        </a:bodyPr>
        <a:lstStyle/>
        <a:p>
          <a:pPr marL="0" lvl="0" indent="0" algn="ctr" defTabSz="9334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2100" kern="1200"/>
            <a:t>M1</a:t>
          </a:r>
        </a:p>
      </dsp:txBody>
      <dsp:txXfrm>
        <a:off x="11064" y="427824"/>
        <a:ext cx="927783" cy="355620"/>
      </dsp:txXfrm>
    </dsp:sp>
    <dsp:sp modelId="{1BEED897-397F-4998-A874-9AA7BDBF9F1F}">
      <dsp:nvSpPr>
        <dsp:cNvPr id="0" name=""/>
        <dsp:cNvSpPr/>
      </dsp:nvSpPr>
      <dsp:spPr>
        <a:xfrm>
          <a:off x="1330354" y="780761"/>
          <a:ext cx="1068650" cy="881413"/>
        </a:xfrm>
        <a:prstGeom prst="roundRect">
          <a:avLst>
            <a:gd name="adj" fmla="val 10000"/>
          </a:avLst>
        </a:prstGeom>
        <a:solidFill>
          <a:schemeClr val="lt1">
            <a:alpha val="9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accen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3825" tIns="123825" rIns="123825" bIns="123825" numCol="1" spcCol="1270" anchor="t" anchorCtr="0">
          <a:noAutofit/>
        </a:bodyPr>
        <a:lstStyle/>
        <a:p>
          <a:pPr marL="57150" lvl="1" indent="-57150" algn="l" defTabSz="4889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1100" b="1" kern="1200"/>
            <a:t>Field trip (urban stream)</a:t>
          </a:r>
        </a:p>
      </dsp:txBody>
      <dsp:txXfrm>
        <a:off x="1350638" y="989919"/>
        <a:ext cx="1028082" cy="651970"/>
      </dsp:txXfrm>
    </dsp:sp>
    <dsp:sp modelId="{46E4F31D-52DD-47D0-8E02-57F0AB1529BF}">
      <dsp:nvSpPr>
        <dsp:cNvPr id="0" name=""/>
        <dsp:cNvSpPr/>
      </dsp:nvSpPr>
      <dsp:spPr>
        <a:xfrm>
          <a:off x="2404345" y="373370"/>
          <a:ext cx="745819" cy="745819"/>
        </a:xfrm>
        <a:prstGeom prst="circularArrow">
          <a:avLst>
            <a:gd name="adj1" fmla="val 3989"/>
            <a:gd name="adj2" fmla="val 500804"/>
            <a:gd name="adj3" fmla="val 19482273"/>
            <a:gd name="adj4" fmla="val 12734099"/>
            <a:gd name="adj5" fmla="val 4654"/>
          </a:avLst>
        </a:prstGeom>
        <a:solidFill>
          <a:schemeClr val="accent1">
            <a:tint val="60000"/>
            <a:hueOff val="0"/>
            <a:satOff val="0"/>
            <a:lumOff val="0"/>
            <a:alphaOff val="0"/>
          </a:schemeClr>
        </a:solidFill>
        <a:ln>
          <a:noFill/>
        </a:ln>
        <a:effectLst/>
      </dsp:spPr>
      <dsp:style>
        <a:lnRef idx="0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</dsp:sp>
    <dsp:sp modelId="{74FF00D9-F3F7-45D4-BF24-21862AB1FEC9}">
      <dsp:nvSpPr>
        <dsp:cNvPr id="0" name=""/>
        <dsp:cNvSpPr/>
      </dsp:nvSpPr>
      <dsp:spPr>
        <a:xfrm>
          <a:off x="2014129" y="564564"/>
          <a:ext cx="949911" cy="377748"/>
        </a:xfrm>
        <a:prstGeom prst="roundRect">
          <a:avLst>
            <a:gd name="adj" fmla="val 10000"/>
          </a:avLst>
        </a:prstGeom>
        <a:solidFill>
          <a:schemeClr val="accent6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40005" tIns="26670" rIns="40005" bIns="26670" numCol="1" spcCol="1270" anchor="ctr" anchorCtr="0">
          <a:noAutofit/>
        </a:bodyPr>
        <a:lstStyle/>
        <a:p>
          <a:pPr marL="0" lvl="0" indent="0" algn="ctr" defTabSz="9334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2100" kern="1200"/>
            <a:t>M2</a:t>
          </a:r>
        </a:p>
      </dsp:txBody>
      <dsp:txXfrm>
        <a:off x="2025193" y="575628"/>
        <a:ext cx="927783" cy="355620"/>
      </dsp:txXfrm>
    </dsp:sp>
    <dsp:sp modelId="{7797DB50-A4E8-49A2-8FB4-F85591CA4EDA}">
      <dsp:nvSpPr>
        <dsp:cNvPr id="0" name=""/>
        <dsp:cNvSpPr/>
      </dsp:nvSpPr>
      <dsp:spPr>
        <a:xfrm>
          <a:off x="2659417" y="780761"/>
          <a:ext cx="1068650" cy="881413"/>
        </a:xfrm>
        <a:prstGeom prst="roundRect">
          <a:avLst>
            <a:gd name="adj" fmla="val 10000"/>
          </a:avLst>
        </a:prstGeom>
        <a:solidFill>
          <a:schemeClr val="lt1">
            <a:alpha val="9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accen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3825" tIns="123825" rIns="123825" bIns="123825" numCol="1" spcCol="1270" anchor="t" anchorCtr="0">
          <a:noAutofit/>
        </a:bodyPr>
        <a:lstStyle/>
        <a:p>
          <a:pPr marL="57150" lvl="1" indent="-57150" algn="l" defTabSz="4889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1100" b="1" kern="1200"/>
            <a:t>Laboratory class</a:t>
          </a:r>
        </a:p>
      </dsp:txBody>
      <dsp:txXfrm>
        <a:off x="2679701" y="801045"/>
        <a:ext cx="1028082" cy="651970"/>
      </dsp:txXfrm>
    </dsp:sp>
    <dsp:sp modelId="{B0D8A811-3E6D-4A9B-A682-8E394A7E1C00}">
      <dsp:nvSpPr>
        <dsp:cNvPr id="0" name=""/>
        <dsp:cNvSpPr/>
      </dsp:nvSpPr>
      <dsp:spPr>
        <a:xfrm>
          <a:off x="2896895" y="1473300"/>
          <a:ext cx="949911" cy="377748"/>
        </a:xfrm>
        <a:prstGeom prst="roundRect">
          <a:avLst>
            <a:gd name="adj" fmla="val 10000"/>
          </a:avLst>
        </a:prstGeom>
        <a:solidFill>
          <a:schemeClr val="accent6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40005" tIns="26670" rIns="40005" bIns="26670" numCol="1" spcCol="1270" anchor="ctr" anchorCtr="0">
          <a:noAutofit/>
        </a:bodyPr>
        <a:lstStyle/>
        <a:p>
          <a:pPr marL="0" lvl="0" indent="0" algn="ctr" defTabSz="9334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2100" kern="1200"/>
            <a:t>M3</a:t>
          </a:r>
        </a:p>
      </dsp:txBody>
      <dsp:txXfrm>
        <a:off x="2907959" y="1484364"/>
        <a:ext cx="927783" cy="355620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4">
  <dgm:title val=""/>
  <dgm:desc val=""/>
  <dgm:catLst>
    <dgm:cat type="process" pri="4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12">
          <dgm:prSet phldr="1"/>
        </dgm:pt>
        <dgm:pt modelId="2">
          <dgm:prSet phldr="1"/>
        </dgm:pt>
        <dgm:pt modelId="21">
          <dgm:prSet phldr="1"/>
        </dgm:pt>
        <dgm:pt modelId="22">
          <dgm:prSet phldr="1"/>
        </dgm:pt>
        <dgm:pt modelId="3">
          <dgm:prSet phldr="1"/>
        </dgm:pt>
        <dgm:pt modelId="31">
          <dgm:prSet phldr="1"/>
        </dgm:pt>
        <dgm:pt modelId="32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14" srcId="1" destId="12" srcOrd="1" destOrd="0"/>
        <dgm:cxn modelId="23" srcId="2" destId="21" srcOrd="0" destOrd="0"/>
        <dgm:cxn modelId="24" srcId="2" destId="22" srcOrd="1" destOrd="0"/>
        <dgm:cxn modelId="33" srcId="3" destId="31" srcOrd="0" destOrd="0"/>
        <dgm:cxn modelId="34" srcId="3" destId="32" srcOrd="1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alg type="composite"/>
    <dgm:shape xmlns:r="http://schemas.openxmlformats.org/officeDocument/2006/relationships" r:blip="">
      <dgm:adjLst/>
    </dgm:shape>
    <dgm:presOf/>
    <dgm:constrLst>
      <dgm:constr type="w" for="ch" forName="tSp" refType="w"/>
      <dgm:constr type="h" for="ch" forName="tSp" refType="h" fact="0.15"/>
      <dgm:constr type="l" for="ch" forName="tSp"/>
      <dgm:constr type="t" for="ch" forName="tSp"/>
      <dgm:constr type="w" for="ch" forName="bSp" refType="w"/>
      <dgm:constr type="h" for="ch" forName="bSp" refType="h" fact="0.15"/>
      <dgm:constr type="l" for="ch" forName="bSp"/>
      <dgm:constr type="t" for="ch" forName="bSp" refType="h" fact="0.85"/>
      <dgm:constr type="w" for="ch" forName="process" refType="w"/>
      <dgm:constr type="h" for="ch" forName="process" refType="h" fact="0.7"/>
      <dgm:constr type="l" for="ch" forName="process"/>
      <dgm:constr type="t" for="ch" forName="process" refType="h" fact="0.15"/>
    </dgm:constrLst>
    <dgm:ruleLst/>
    <dgm:layoutNode name="tSp">
      <dgm:alg type="sp"/>
      <dgm:shape xmlns:r="http://schemas.openxmlformats.org/officeDocument/2006/relationships" r:blip="">
        <dgm:adjLst/>
      </dgm:shape>
      <dgm:presOf/>
      <dgm:constrLst/>
      <dgm:ruleLst/>
    </dgm:layoutNode>
    <dgm:layoutNode name="bSp">
      <dgm:alg type="sp"/>
      <dgm:shape xmlns:r="http://schemas.openxmlformats.org/officeDocument/2006/relationships" r:blip="">
        <dgm:adjLst/>
      </dgm:shape>
      <dgm:presOf/>
      <dgm:constrLst/>
      <dgm:ruleLst/>
    </dgm:layoutNode>
    <dgm:layoutNode name="process">
      <dgm:choose name="Name1">
        <dgm:if name="Name2" func="var" arg="dir" op="equ" val="norm">
          <dgm:alg type="lin">
            <dgm:param type="linDir" val="fromL"/>
          </dgm:alg>
        </dgm:if>
        <dgm:else name="Name3">
          <dgm:alg type="lin">
            <dgm:param type="linDir" val="fromR"/>
          </dgm:alg>
        </dgm:else>
      </dgm:choose>
      <dgm:shape xmlns:r="http://schemas.openxmlformats.org/officeDocument/2006/relationships" r:blip="">
        <dgm:adjLst/>
      </dgm:shape>
      <dgm:presOf/>
      <dgm:constrLst>
        <dgm:constr type="w" for="ch" forName="composite1" refType="w"/>
        <dgm:constr type="w" for="ch" forName="composite2" refType="w" refFor="ch" refForName="composite1" op="equ"/>
        <dgm:constr type="h" for="ch" forName="composite1" refType="h"/>
        <dgm:constr type="h" for="ch" forName="composite2" refType="h" refFor="ch" refForName="composite1" op="equ"/>
        <dgm:constr type="primFontSz" for="des" forName="parentNode1" val="65"/>
        <dgm:constr type="primFontSz" for="des" forName="parentNode2" refType="primFontSz" refFor="des" refForName="parentNode1" op="equ"/>
        <dgm:constr type="secFontSz" for="des" forName="childNode1tx" val="65"/>
        <dgm:constr type="secFontSz" for="des" forName="childNode2tx" refType="secFontSz" refFor="des" refForName="childNode1tx" op="equ"/>
        <dgm:constr type="w" for="des" ptType="sibTrans" refType="w" refFor="ch" refForName="composite1" op="equ" fact="0.05"/>
      </dgm:constrLst>
      <dgm:ruleLst/>
      <dgm:forEach name="Name4" axis="ch" ptType="node" step="2">
        <dgm:layoutNode name="composite1">
          <dgm:alg type="composite">
            <dgm:param type="ar" val="0.943"/>
          </dgm:alg>
          <dgm:shape xmlns:r="http://schemas.openxmlformats.org/officeDocument/2006/relationships" r:blip="">
            <dgm:adjLst/>
          </dgm:shape>
          <dgm:presOf/>
          <dgm:choose name="Name5">
            <dgm:if name="Name6" func="var" arg="dir" op="equ" val="norm">
              <dgm:constrLst>
                <dgm:constr type="h" refType="w" fact="1.06"/>
                <dgm:constr type="w" for="ch" forName="dummyNode1" refType="w"/>
                <dgm:constr type="h" for="ch" forName="dummyNode1" refType="h"/>
                <dgm:constr type="t" for="ch" forName="dummyNode1"/>
                <dgm:constr type="l" for="ch" forName="dummyNode1"/>
                <dgm:constr type="w" for="ch" forName="childNode1" refType="w" fact="0.9"/>
                <dgm:constr type="h" for="ch" forName="childNode1" refType="h" fact="0.7"/>
                <dgm:constr type="t" for="ch" forName="childNode1" refType="h" fact="0.15"/>
                <dgm:constr type="l" for="ch" forName="childNode1"/>
                <dgm:constr type="w" for="ch" forName="childNode1tx" refType="w" fact="0.9"/>
                <dgm:constr type="h" for="ch" forName="childNode1tx" refType="h" fact="0.55"/>
                <dgm:constr type="t" for="ch" forName="childNode1tx" refType="h" fact="0.15"/>
                <dgm:constr type="l" for="ch" forName="childNode1tx"/>
                <dgm:constr type="w" for="ch" forName="parentNode1" refType="w" fact="0.8"/>
                <dgm:constr type="h" for="ch" forName="parentNode1" refType="h" fact="0.3"/>
                <dgm:constr type="t" for="ch" forName="parentNode1" refType="h" fact="0.7"/>
                <dgm:constr type="l" for="ch" forName="parentNode1" refType="w" fact="0.2"/>
                <dgm:constr type="w" for="ch" forName="connSite1" refType="w" fact="0.01"/>
                <dgm:constr type="h" for="ch" forName="connSite1" refType="h" fact="0.01"/>
                <dgm:constr type="t" for="ch" forName="connSite1"/>
                <dgm:constr type="l" for="ch" forName="connSite1" refType="w" fact="0.35"/>
              </dgm:constrLst>
            </dgm:if>
            <dgm:else name="Name7">
              <dgm:constrLst>
                <dgm:constr type="h" refType="w" fact="1.06"/>
                <dgm:constr type="w" for="ch" forName="dummyNode1" refType="w"/>
                <dgm:constr type="h" for="ch" forName="dummyNode1" refType="h"/>
                <dgm:constr type="t" for="ch" forName="dummyNode1"/>
                <dgm:constr type="l" for="ch" forName="dummyNode1"/>
                <dgm:constr type="w" for="ch" forName="childNode1" refType="w" fact="0.9"/>
                <dgm:constr type="h" for="ch" forName="childNode1" refType="h" fact="0.7"/>
                <dgm:constr type="t" for="ch" forName="childNode1" refType="h" fact="0.15"/>
                <dgm:constr type="l" for="ch" forName="childNode1" refType="w" fact="0.1"/>
                <dgm:constr type="w" for="ch" forName="childNode1tx" refType="w" fact="0.9"/>
                <dgm:constr type="h" for="ch" forName="childNode1tx" refType="h" fact="0.55"/>
                <dgm:constr type="t" for="ch" forName="childNode1tx" refType="h" fact="0.15"/>
                <dgm:constr type="l" for="ch" forName="childNode1tx" refType="w" fact="0.1"/>
                <dgm:constr type="w" for="ch" forName="parentNode1" refType="w" fact="0.8"/>
                <dgm:constr type="h" for="ch" forName="parentNode1" refType="h" fact="0.3"/>
                <dgm:constr type="t" for="ch" forName="parentNode1" refType="h" fact="0.7"/>
                <dgm:constr type="l" for="ch" forName="parentNode1"/>
                <dgm:constr type="w" for="ch" forName="connSite1" refType="w" fact="0.01"/>
                <dgm:constr type="h" for="ch" forName="connSite1" refType="h" fact="0.01"/>
                <dgm:constr type="t" for="ch" forName="connSite1"/>
                <dgm:constr type="l" for="ch" forName="connSite1" refType="w" fact="0.65"/>
              </dgm:constrLst>
            </dgm:else>
          </dgm:choose>
          <dgm:ruleLst/>
          <dgm:layoutNode name="dummyNode1">
            <dgm:alg type="sp"/>
            <dgm:shape xmlns:r="http://schemas.openxmlformats.org/officeDocument/2006/relationships" type="rect" r:blip="" hideGeom="1">
              <dgm:adjLst/>
            </dgm:shape>
            <dgm:presOf/>
            <dgm:constrLst/>
            <dgm:ruleLst/>
          </dgm:layoutNode>
          <dgm:layoutNode name="childNode1" styleLbl="bgAcc1">
            <dgm:varLst>
              <dgm:bulletEnabled val="1"/>
            </dgm:varLst>
            <dgm:alg type="sp"/>
            <dgm:shape xmlns:r="http://schemas.openxmlformats.org/officeDocument/2006/relationships" type="roundRect" r:blip="">
              <dgm:adjLst>
                <dgm:adj idx="1" val="0.1"/>
              </dgm:adjLst>
            </dgm:shape>
            <dgm:presOf axis="des" ptType="node"/>
            <dgm:constrLst/>
            <dgm:ruleLst/>
          </dgm:layoutNode>
          <dgm:layoutNode name="childNode1tx" styleLbl="bgAcc1">
            <dgm:varLst>
              <dgm:bulletEnabled val="1"/>
            </dgm:varLst>
            <dgm:alg type="tx">
              <dgm:param type="stBulletLvl" val="1"/>
            </dgm:alg>
            <dgm:shape xmlns:r="http://schemas.openxmlformats.org/officeDocument/2006/relationships" type="roundRect" r:blip="" hideGeom="1">
              <dgm:adjLst>
                <dgm:adj idx="1" val="0.1"/>
              </dgm:adjLst>
            </dgm:shape>
            <dgm:presOf axis="des" ptType="node"/>
            <dgm:constrLst>
              <dgm:constr type="secFontSz" val="65"/>
              <dgm:constr type="primFontSz" refType="secFontSz"/>
              <dgm:constr type="tMarg" refType="secFontSz" fact="0.15"/>
              <dgm:constr type="bMarg" refType="secFontSz" fact="0.15"/>
              <dgm:constr type="lMarg" refType="secFontSz" fact="0.15"/>
              <dgm:constr type="rMarg" refType="secFontSz" fact="0.15"/>
            </dgm:constrLst>
            <dgm:ruleLst>
              <dgm:rule type="secFontSz" val="5" fact="NaN" max="NaN"/>
            </dgm:ruleLst>
          </dgm:layoutNode>
          <dgm:layoutNode name="parentNode1" styleLbl="node1">
            <dgm:varLst>
              <dgm:chMax val="1"/>
              <dgm:bulletEnabled val="1"/>
            </dgm:varLst>
            <dgm:alg type="tx"/>
            <dgm:shape xmlns:r="http://schemas.openxmlformats.org/officeDocument/2006/relationships" type="roundRect" r:blip="">
              <dgm:adjLst>
                <dgm:adj idx="1" val="0.1"/>
              </dgm:adjLst>
            </dgm:shape>
            <dgm:presOf axis="self"/>
            <dgm:constrLst>
              <dgm:constr type="tMarg" refType="primFontSz" fact="0.1"/>
              <dgm:constr type="bMarg" refType="primFontSz" fact="0.1"/>
              <dgm:constr type="lMarg" refType="primFontSz" fact="0.15"/>
              <dgm:constr type="rMarg" refType="primFontSz" fact="0.15"/>
            </dgm:constrLst>
            <dgm:ruleLst>
              <dgm:rule type="primFontSz" val="5" fact="NaN" max="NaN"/>
            </dgm:ruleLst>
          </dgm:layoutNode>
          <dgm:layoutNode name="connSite1" moveWith="childNode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forEach name="Name8" axis="followSib" ptType="sibTrans" cnt="1">
          <dgm:layoutNode name="Name9">
            <dgm:alg type="conn">
              <dgm:param type="connRout" val="curve"/>
              <dgm:param type="srcNode" val="parentNode1"/>
              <dgm:param type="dstNode" val="connSite2"/>
              <dgm:param type="begPts" val="bCtr"/>
              <dgm:param type="endPts" val="bCtr"/>
            </dgm:alg>
            <dgm:shape xmlns:r="http://schemas.openxmlformats.org/officeDocument/2006/relationships" type="conn" r:blip="" zOrderOff="-2">
              <dgm:adjLst/>
            </dgm:shape>
            <dgm:presOf axis="self"/>
            <dgm:choose name="Name10">
              <dgm:if name="Name11" func="var" arg="dir" op="equ" val="norm">
                <dgm:constrLst>
                  <dgm:constr type="h" refType="w" fact="0.35"/>
                  <dgm:constr type="wArH" refType="h"/>
                  <dgm:constr type="hArH" refType="h"/>
                  <dgm:constr type="connDist"/>
                  <dgm:constr type="diam" refType="connDist" fact="-1.15"/>
                  <dgm:constr type="begPad"/>
                  <dgm:constr type="endPad"/>
                </dgm:constrLst>
              </dgm:if>
              <dgm:else name="Name12">
                <dgm:constrLst>
                  <dgm:constr type="h" refType="w" fact="0.35"/>
                  <dgm:constr type="wArH" refType="h"/>
                  <dgm:constr type="hArH" refType="h"/>
                  <dgm:constr type="connDist"/>
                  <dgm:constr type="diam" refType="connDist" fact="1.15"/>
                  <dgm:constr type="begPad"/>
                  <dgm:constr type="endPad"/>
                </dgm:constrLst>
              </dgm:else>
            </dgm:choose>
            <dgm:ruleLst/>
          </dgm:layoutNode>
        </dgm:forEach>
        <dgm:forEach name="Name13" axis="followSib" ptType="node" cnt="1">
          <dgm:layoutNode name="composite2">
            <dgm:alg type="composite">
              <dgm:param type="ar" val="0.943"/>
            </dgm:alg>
            <dgm:shape xmlns:r="http://schemas.openxmlformats.org/officeDocument/2006/relationships" r:blip="">
              <dgm:adjLst/>
            </dgm:shape>
            <dgm:presOf/>
            <dgm:choose name="Name14">
              <dgm:if name="Name15" func="var" arg="dir" op="equ" val="norm">
                <dgm:constrLst>
                  <dgm:constr type="h" refType="w" fact="1.06"/>
                  <dgm:constr type="w" for="ch" forName="dummyNode2" refType="w"/>
                  <dgm:constr type="h" for="ch" forName="dummyNode2" refType="h"/>
                  <dgm:constr type="t" for="ch" forName="dummyNode2"/>
                  <dgm:constr type="l" for="ch" forName="dummyNode2"/>
                  <dgm:constr type="w" for="ch" forName="childNode2" refType="w" fact="0.9"/>
                  <dgm:constr type="h" for="ch" forName="childNode2" refType="h" fact="0.7"/>
                  <dgm:constr type="t" for="ch" forName="childNode2" refType="h" fact="0.15"/>
                  <dgm:constr type="l" for="ch" forName="childNode2"/>
                  <dgm:constr type="w" for="ch" forName="childNode2tx" refType="w" fact="0.9"/>
                  <dgm:constr type="h" for="ch" forName="childNode2tx" refType="h" fact="0.55"/>
                  <dgm:constr type="t" for="ch" forName="childNode2tx" refType="h" fact="0.3"/>
                  <dgm:constr type="l" for="ch" forName="childNode2tx"/>
                  <dgm:constr type="w" for="ch" forName="parentNode2" refType="w" fact="0.8"/>
                  <dgm:constr type="h" for="ch" forName="parentNode2" refType="h" fact="0.3"/>
                  <dgm:constr type="t" for="ch" forName="parentNode2"/>
                  <dgm:constr type="l" for="ch" forName="parentNode2" refType="w" fact="0.2"/>
                  <dgm:constr type="w" for="ch" forName="connSite2" refType="w" fact="0.01"/>
                  <dgm:constr type="h" for="ch" forName="connSite2" refType="h" fact="0.01"/>
                  <dgm:constr type="t" for="ch" forName="connSite2" refType="h" fact="0.99"/>
                  <dgm:constr type="l" for="ch" forName="connSite2" refType="w" fact="0.25"/>
                </dgm:constrLst>
              </dgm:if>
              <dgm:else name="Name16">
                <dgm:constrLst>
                  <dgm:constr type="h" refType="w" fact="1.06"/>
                  <dgm:constr type="w" for="ch" forName="dummyNode2" refType="w"/>
                  <dgm:constr type="h" for="ch" forName="dummyNode2" refType="h"/>
                  <dgm:constr type="t" for="ch" forName="dummyNode2"/>
                  <dgm:constr type="l" for="ch" forName="dummyNode2"/>
                  <dgm:constr type="w" for="ch" forName="childNode2" refType="w" fact="0.9"/>
                  <dgm:constr type="h" for="ch" forName="childNode2" refType="h" fact="0.7"/>
                  <dgm:constr type="t" for="ch" forName="childNode2" refType="h" fact="0.15"/>
                  <dgm:constr type="l" for="ch" forName="childNode2" refType="w" fact="0.1"/>
                  <dgm:constr type="w" for="ch" forName="childNode2tx" refType="w" fact="0.9"/>
                  <dgm:constr type="h" for="ch" forName="childNode2tx" refType="h" fact="0.55"/>
                  <dgm:constr type="t" for="ch" forName="childNode2tx" refType="h" fact="0.3"/>
                  <dgm:constr type="l" for="ch" forName="childNode2tx" refType="w" fact="0.1"/>
                  <dgm:constr type="w" for="ch" forName="parentNode2" refType="w" fact="0.8"/>
                  <dgm:constr type="h" for="ch" forName="parentNode2" refType="h" fact="0.3"/>
                  <dgm:constr type="t" for="ch" forName="parentNode2"/>
                  <dgm:constr type="l" for="ch" forName="parentNode2"/>
                  <dgm:constr type="w" for="ch" forName="connSite2" refType="w" fact="0.01"/>
                  <dgm:constr type="h" for="ch" forName="connSite2" refType="h" fact="0.01"/>
                  <dgm:constr type="t" for="ch" forName="connSite2" refType="h" fact="0.99"/>
                  <dgm:constr type="l" for="ch" forName="connSite2" refType="w" fact="0.85"/>
                </dgm:constrLst>
              </dgm:else>
            </dgm:choose>
            <dgm:ruleLst/>
            <dgm:layoutNode name="dummyNode2">
              <dgm:alg type="sp"/>
              <dgm:shape xmlns:r="http://schemas.openxmlformats.org/officeDocument/2006/relationships" type="rect" r:blip="" hideGeom="1">
                <dgm:adjLst/>
              </dgm:shape>
              <dgm:presOf/>
              <dgm:constrLst/>
              <dgm:ruleLst/>
            </dgm:layoutNode>
            <dgm:layoutNode name="childNode2" styleLbl="bgAcc1">
              <dgm:varLst>
                <dgm:bulletEnabled val="1"/>
              </dgm:varLst>
              <dgm:alg type="sp"/>
              <dgm:shape xmlns:r="http://schemas.openxmlformats.org/officeDocument/2006/relationships" type="roundRect" r:blip="">
                <dgm:adjLst>
                  <dgm:adj idx="1" val="0.1"/>
                </dgm:adjLst>
              </dgm:shape>
              <dgm:presOf axis="des" ptType="node"/>
              <dgm:constrLst/>
              <dgm:ruleLst/>
            </dgm:layoutNode>
            <dgm:layoutNode name="childNode2tx" styleLbl="bgAcc1">
              <dgm:varLst>
                <dgm:bulletEnabled val="1"/>
              </dgm:varLst>
              <dgm:alg type="tx">
                <dgm:param type="stBulletLvl" val="1"/>
              </dgm:alg>
              <dgm:shape xmlns:r="http://schemas.openxmlformats.org/officeDocument/2006/relationships" type="roundRect" r:blip="" hideGeom="1">
                <dgm:adjLst>
                  <dgm:adj idx="1" val="0.1"/>
                </dgm:adjLst>
              </dgm:shape>
              <dgm:presOf axis="des" ptType="node"/>
              <dgm:constrLst>
                <dgm:constr type="secFontSz" val="65"/>
                <dgm:constr type="primFontSz" refType="secFontSz"/>
                <dgm:constr type="tMarg" refType="secFontSz" fact="0.15"/>
                <dgm:constr type="bMarg" refType="secFontSz" fact="0.15"/>
                <dgm:constr type="lMarg" refType="secFontSz" fact="0.15"/>
                <dgm:constr type="rMarg" refType="secFontSz" fact="0.15"/>
              </dgm:constrLst>
              <dgm:ruleLst>
                <dgm:rule type="secFontSz" val="5" fact="NaN" max="NaN"/>
              </dgm:ruleLst>
            </dgm:layoutNode>
            <dgm:layoutNode name="parentNode2" styleLbl="node1">
              <dgm:varLst>
                <dgm:chMax val="0"/>
                <dgm:bulletEnabled val="1"/>
              </dgm:varLst>
              <dgm:alg type="tx"/>
              <dgm:shape xmlns:r="http://schemas.openxmlformats.org/officeDocument/2006/relationships" type="roundRect" r:blip="">
                <dgm:adjLst>
                  <dgm:adj idx="1" val="0.1"/>
                </dgm:adjLst>
              </dgm:shape>
              <dgm:presOf axis="self"/>
              <dgm:constrLst>
                <dgm:constr type="tMarg" refType="primFontSz" fact="0.1"/>
                <dgm:constr type="bMarg" refType="primFontSz" fact="0.1"/>
                <dgm:constr type="lMarg" refType="primFontSz" fact="0.15"/>
                <dgm:constr type="rMarg" refType="primFontSz" fact="0.15"/>
              </dgm:constrLst>
              <dgm:ruleLst>
                <dgm:rule type="primFontSz" val="5" fact="NaN" max="NaN"/>
              </dgm:ruleLst>
            </dgm:layoutNode>
            <dgm:layoutNode name="connSite2" moveWith="childNode2">
              <dgm:alg type="sp"/>
              <dgm:shape xmlns:r="http://schemas.openxmlformats.org/officeDocument/2006/relationships" r:blip="">
                <dgm:adjLst/>
              </dgm:shape>
              <dgm:presOf/>
              <dgm:constrLst/>
              <dgm:ruleLst/>
            </dgm:layoutNode>
          </dgm:layoutNode>
          <dgm:forEach name="Name17" axis="followSib" ptType="sibTrans" cnt="1">
            <dgm:layoutNode name="Name18">
              <dgm:alg type="conn">
                <dgm:param type="connRout" val="curve"/>
                <dgm:param type="srcNode" val="parentNode2"/>
                <dgm:param type="dstNode" val="connSite1"/>
                <dgm:param type="begPts" val="tCtr"/>
                <dgm:param type="endPts" val="tCtr"/>
              </dgm:alg>
              <dgm:shape xmlns:r="http://schemas.openxmlformats.org/officeDocument/2006/relationships" type="conn" r:blip="" zOrderOff="-2">
                <dgm:adjLst/>
              </dgm:shape>
              <dgm:presOf axis="self"/>
              <dgm:choose name="Name19">
                <dgm:if name="Name20" func="var" arg="dir" op="equ" val="norm">
                  <dgm:constrLst>
                    <dgm:constr type="h" refType="w" fact="0.35"/>
                    <dgm:constr type="wArH" refType="h"/>
                    <dgm:constr type="hArH" refType="h"/>
                    <dgm:constr type="connDist"/>
                    <dgm:constr type="diam" refType="connDist" fact="1.15"/>
                    <dgm:constr type="begPad"/>
                    <dgm:constr type="endPad"/>
                  </dgm:constrLst>
                </dgm:if>
                <dgm:else name="Name21">
                  <dgm:constrLst>
                    <dgm:constr type="h" refType="w" fact="0.35"/>
                    <dgm:constr type="wArH" refType="h"/>
                    <dgm:constr type="hArH" refType="h"/>
                    <dgm:constr type="connDist"/>
                    <dgm:constr type="diam" refType="connDist" fact="-1.15"/>
                    <dgm:constr type="begPad"/>
                    <dgm:constr type="endPad"/>
                  </dgm:constrLst>
                </dgm:else>
              </dgm:choose>
              <dgm:ruleLst/>
            </dgm:layoutNode>
          </dgm:forEach>
        </dgm:forEach>
      </dgm:forEach>
    </dgm:layoutNode>
  </dgm:layoutNode>
</dgm:layoutDef>
</file>

<file path=xl/diagrams/layout2.xml><?xml version="1.0" encoding="utf-8"?>
<dgm:layoutDef xmlns:dgm="http://schemas.openxmlformats.org/drawingml/2006/diagram" xmlns:a="http://schemas.openxmlformats.org/drawingml/2006/main" uniqueId="urn:microsoft.com/office/officeart/2005/8/layout/hProcess4">
  <dgm:title val=""/>
  <dgm:desc val=""/>
  <dgm:catLst>
    <dgm:cat type="process" pri="4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12">
          <dgm:prSet phldr="1"/>
        </dgm:pt>
        <dgm:pt modelId="2">
          <dgm:prSet phldr="1"/>
        </dgm:pt>
        <dgm:pt modelId="21">
          <dgm:prSet phldr="1"/>
        </dgm:pt>
        <dgm:pt modelId="22">
          <dgm:prSet phldr="1"/>
        </dgm:pt>
        <dgm:pt modelId="3">
          <dgm:prSet phldr="1"/>
        </dgm:pt>
        <dgm:pt modelId="31">
          <dgm:prSet phldr="1"/>
        </dgm:pt>
        <dgm:pt modelId="32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14" srcId="1" destId="12" srcOrd="1" destOrd="0"/>
        <dgm:cxn modelId="23" srcId="2" destId="21" srcOrd="0" destOrd="0"/>
        <dgm:cxn modelId="24" srcId="2" destId="22" srcOrd="1" destOrd="0"/>
        <dgm:cxn modelId="33" srcId="3" destId="31" srcOrd="0" destOrd="0"/>
        <dgm:cxn modelId="34" srcId="3" destId="32" srcOrd="1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alg type="composite"/>
    <dgm:shape xmlns:r="http://schemas.openxmlformats.org/officeDocument/2006/relationships" r:blip="">
      <dgm:adjLst/>
    </dgm:shape>
    <dgm:presOf/>
    <dgm:constrLst>
      <dgm:constr type="w" for="ch" forName="tSp" refType="w"/>
      <dgm:constr type="h" for="ch" forName="tSp" refType="h" fact="0.15"/>
      <dgm:constr type="l" for="ch" forName="tSp"/>
      <dgm:constr type="t" for="ch" forName="tSp"/>
      <dgm:constr type="w" for="ch" forName="bSp" refType="w"/>
      <dgm:constr type="h" for="ch" forName="bSp" refType="h" fact="0.15"/>
      <dgm:constr type="l" for="ch" forName="bSp"/>
      <dgm:constr type="t" for="ch" forName="bSp" refType="h" fact="0.85"/>
      <dgm:constr type="w" for="ch" forName="process" refType="w"/>
      <dgm:constr type="h" for="ch" forName="process" refType="h" fact="0.7"/>
      <dgm:constr type="l" for="ch" forName="process"/>
      <dgm:constr type="t" for="ch" forName="process" refType="h" fact="0.15"/>
    </dgm:constrLst>
    <dgm:ruleLst/>
    <dgm:layoutNode name="tSp">
      <dgm:alg type="sp"/>
      <dgm:shape xmlns:r="http://schemas.openxmlformats.org/officeDocument/2006/relationships" r:blip="">
        <dgm:adjLst/>
      </dgm:shape>
      <dgm:presOf/>
      <dgm:constrLst/>
      <dgm:ruleLst/>
    </dgm:layoutNode>
    <dgm:layoutNode name="bSp">
      <dgm:alg type="sp"/>
      <dgm:shape xmlns:r="http://schemas.openxmlformats.org/officeDocument/2006/relationships" r:blip="">
        <dgm:adjLst/>
      </dgm:shape>
      <dgm:presOf/>
      <dgm:constrLst/>
      <dgm:ruleLst/>
    </dgm:layoutNode>
    <dgm:layoutNode name="process">
      <dgm:choose name="Name1">
        <dgm:if name="Name2" func="var" arg="dir" op="equ" val="norm">
          <dgm:alg type="lin">
            <dgm:param type="linDir" val="fromL"/>
          </dgm:alg>
        </dgm:if>
        <dgm:else name="Name3">
          <dgm:alg type="lin">
            <dgm:param type="linDir" val="fromR"/>
          </dgm:alg>
        </dgm:else>
      </dgm:choose>
      <dgm:shape xmlns:r="http://schemas.openxmlformats.org/officeDocument/2006/relationships" r:blip="">
        <dgm:adjLst/>
      </dgm:shape>
      <dgm:presOf/>
      <dgm:constrLst>
        <dgm:constr type="w" for="ch" forName="composite1" refType="w"/>
        <dgm:constr type="w" for="ch" forName="composite2" refType="w" refFor="ch" refForName="composite1" op="equ"/>
        <dgm:constr type="h" for="ch" forName="composite1" refType="h"/>
        <dgm:constr type="h" for="ch" forName="composite2" refType="h" refFor="ch" refForName="composite1" op="equ"/>
        <dgm:constr type="primFontSz" for="des" forName="parentNode1" val="65"/>
        <dgm:constr type="primFontSz" for="des" forName="parentNode2" refType="primFontSz" refFor="des" refForName="parentNode1" op="equ"/>
        <dgm:constr type="secFontSz" for="des" forName="childNode1tx" val="65"/>
        <dgm:constr type="secFontSz" for="des" forName="childNode2tx" refType="secFontSz" refFor="des" refForName="childNode1tx" op="equ"/>
        <dgm:constr type="w" for="des" ptType="sibTrans" refType="w" refFor="ch" refForName="composite1" op="equ" fact="0.05"/>
      </dgm:constrLst>
      <dgm:ruleLst/>
      <dgm:forEach name="Name4" axis="ch" ptType="node" step="2">
        <dgm:layoutNode name="composite1">
          <dgm:alg type="composite">
            <dgm:param type="ar" val="0.943"/>
          </dgm:alg>
          <dgm:shape xmlns:r="http://schemas.openxmlformats.org/officeDocument/2006/relationships" r:blip="">
            <dgm:adjLst/>
          </dgm:shape>
          <dgm:presOf/>
          <dgm:choose name="Name5">
            <dgm:if name="Name6" func="var" arg="dir" op="equ" val="norm">
              <dgm:constrLst>
                <dgm:constr type="h" refType="w" fact="1.06"/>
                <dgm:constr type="w" for="ch" forName="dummyNode1" refType="w"/>
                <dgm:constr type="h" for="ch" forName="dummyNode1" refType="h"/>
                <dgm:constr type="t" for="ch" forName="dummyNode1"/>
                <dgm:constr type="l" for="ch" forName="dummyNode1"/>
                <dgm:constr type="w" for="ch" forName="childNode1" refType="w" fact="0.9"/>
                <dgm:constr type="h" for="ch" forName="childNode1" refType="h" fact="0.7"/>
                <dgm:constr type="t" for="ch" forName="childNode1" refType="h" fact="0.15"/>
                <dgm:constr type="l" for="ch" forName="childNode1"/>
                <dgm:constr type="w" for="ch" forName="childNode1tx" refType="w" fact="0.9"/>
                <dgm:constr type="h" for="ch" forName="childNode1tx" refType="h" fact="0.55"/>
                <dgm:constr type="t" for="ch" forName="childNode1tx" refType="h" fact="0.15"/>
                <dgm:constr type="l" for="ch" forName="childNode1tx"/>
                <dgm:constr type="w" for="ch" forName="parentNode1" refType="w" fact="0.8"/>
                <dgm:constr type="h" for="ch" forName="parentNode1" refType="h" fact="0.3"/>
                <dgm:constr type="t" for="ch" forName="parentNode1" refType="h" fact="0.7"/>
                <dgm:constr type="l" for="ch" forName="parentNode1" refType="w" fact="0.2"/>
                <dgm:constr type="w" for="ch" forName="connSite1" refType="w" fact="0.01"/>
                <dgm:constr type="h" for="ch" forName="connSite1" refType="h" fact="0.01"/>
                <dgm:constr type="t" for="ch" forName="connSite1"/>
                <dgm:constr type="l" for="ch" forName="connSite1" refType="w" fact="0.35"/>
              </dgm:constrLst>
            </dgm:if>
            <dgm:else name="Name7">
              <dgm:constrLst>
                <dgm:constr type="h" refType="w" fact="1.06"/>
                <dgm:constr type="w" for="ch" forName="dummyNode1" refType="w"/>
                <dgm:constr type="h" for="ch" forName="dummyNode1" refType="h"/>
                <dgm:constr type="t" for="ch" forName="dummyNode1"/>
                <dgm:constr type="l" for="ch" forName="dummyNode1"/>
                <dgm:constr type="w" for="ch" forName="childNode1" refType="w" fact="0.9"/>
                <dgm:constr type="h" for="ch" forName="childNode1" refType="h" fact="0.7"/>
                <dgm:constr type="t" for="ch" forName="childNode1" refType="h" fact="0.15"/>
                <dgm:constr type="l" for="ch" forName="childNode1" refType="w" fact="0.1"/>
                <dgm:constr type="w" for="ch" forName="childNode1tx" refType="w" fact="0.9"/>
                <dgm:constr type="h" for="ch" forName="childNode1tx" refType="h" fact="0.55"/>
                <dgm:constr type="t" for="ch" forName="childNode1tx" refType="h" fact="0.15"/>
                <dgm:constr type="l" for="ch" forName="childNode1tx" refType="w" fact="0.1"/>
                <dgm:constr type="w" for="ch" forName="parentNode1" refType="w" fact="0.8"/>
                <dgm:constr type="h" for="ch" forName="parentNode1" refType="h" fact="0.3"/>
                <dgm:constr type="t" for="ch" forName="parentNode1" refType="h" fact="0.7"/>
                <dgm:constr type="l" for="ch" forName="parentNode1"/>
                <dgm:constr type="w" for="ch" forName="connSite1" refType="w" fact="0.01"/>
                <dgm:constr type="h" for="ch" forName="connSite1" refType="h" fact="0.01"/>
                <dgm:constr type="t" for="ch" forName="connSite1"/>
                <dgm:constr type="l" for="ch" forName="connSite1" refType="w" fact="0.65"/>
              </dgm:constrLst>
            </dgm:else>
          </dgm:choose>
          <dgm:ruleLst/>
          <dgm:layoutNode name="dummyNode1">
            <dgm:alg type="sp"/>
            <dgm:shape xmlns:r="http://schemas.openxmlformats.org/officeDocument/2006/relationships" type="rect" r:blip="" hideGeom="1">
              <dgm:adjLst/>
            </dgm:shape>
            <dgm:presOf/>
            <dgm:constrLst/>
            <dgm:ruleLst/>
          </dgm:layoutNode>
          <dgm:layoutNode name="childNode1" styleLbl="bgAcc1">
            <dgm:varLst>
              <dgm:bulletEnabled val="1"/>
            </dgm:varLst>
            <dgm:alg type="sp"/>
            <dgm:shape xmlns:r="http://schemas.openxmlformats.org/officeDocument/2006/relationships" type="roundRect" r:blip="">
              <dgm:adjLst>
                <dgm:adj idx="1" val="0.1"/>
              </dgm:adjLst>
            </dgm:shape>
            <dgm:presOf axis="des" ptType="node"/>
            <dgm:constrLst/>
            <dgm:ruleLst/>
          </dgm:layoutNode>
          <dgm:layoutNode name="childNode1tx" styleLbl="bgAcc1">
            <dgm:varLst>
              <dgm:bulletEnabled val="1"/>
            </dgm:varLst>
            <dgm:alg type="tx">
              <dgm:param type="stBulletLvl" val="1"/>
            </dgm:alg>
            <dgm:shape xmlns:r="http://schemas.openxmlformats.org/officeDocument/2006/relationships" type="roundRect" r:blip="" hideGeom="1">
              <dgm:adjLst>
                <dgm:adj idx="1" val="0.1"/>
              </dgm:adjLst>
            </dgm:shape>
            <dgm:presOf axis="des" ptType="node"/>
            <dgm:constrLst>
              <dgm:constr type="secFontSz" val="65"/>
              <dgm:constr type="primFontSz" refType="secFontSz"/>
              <dgm:constr type="tMarg" refType="secFontSz" fact="0.15"/>
              <dgm:constr type="bMarg" refType="secFontSz" fact="0.15"/>
              <dgm:constr type="lMarg" refType="secFontSz" fact="0.15"/>
              <dgm:constr type="rMarg" refType="secFontSz" fact="0.15"/>
            </dgm:constrLst>
            <dgm:ruleLst>
              <dgm:rule type="secFontSz" val="5" fact="NaN" max="NaN"/>
            </dgm:ruleLst>
          </dgm:layoutNode>
          <dgm:layoutNode name="parentNode1" styleLbl="node1">
            <dgm:varLst>
              <dgm:chMax val="1"/>
              <dgm:bulletEnabled val="1"/>
            </dgm:varLst>
            <dgm:alg type="tx"/>
            <dgm:shape xmlns:r="http://schemas.openxmlformats.org/officeDocument/2006/relationships" type="roundRect" r:blip="">
              <dgm:adjLst>
                <dgm:adj idx="1" val="0.1"/>
              </dgm:adjLst>
            </dgm:shape>
            <dgm:presOf axis="self"/>
            <dgm:constrLst>
              <dgm:constr type="tMarg" refType="primFontSz" fact="0.1"/>
              <dgm:constr type="bMarg" refType="primFontSz" fact="0.1"/>
              <dgm:constr type="lMarg" refType="primFontSz" fact="0.15"/>
              <dgm:constr type="rMarg" refType="primFontSz" fact="0.15"/>
            </dgm:constrLst>
            <dgm:ruleLst>
              <dgm:rule type="primFontSz" val="5" fact="NaN" max="NaN"/>
            </dgm:ruleLst>
          </dgm:layoutNode>
          <dgm:layoutNode name="connSite1" moveWith="childNode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forEach name="Name8" axis="followSib" ptType="sibTrans" cnt="1">
          <dgm:layoutNode name="Name9">
            <dgm:alg type="conn">
              <dgm:param type="connRout" val="curve"/>
              <dgm:param type="srcNode" val="parentNode1"/>
              <dgm:param type="dstNode" val="connSite2"/>
              <dgm:param type="begPts" val="bCtr"/>
              <dgm:param type="endPts" val="bCtr"/>
            </dgm:alg>
            <dgm:shape xmlns:r="http://schemas.openxmlformats.org/officeDocument/2006/relationships" type="conn" r:blip="" zOrderOff="-2">
              <dgm:adjLst/>
            </dgm:shape>
            <dgm:presOf axis="self"/>
            <dgm:choose name="Name10">
              <dgm:if name="Name11" func="var" arg="dir" op="equ" val="norm">
                <dgm:constrLst>
                  <dgm:constr type="h" refType="w" fact="0.35"/>
                  <dgm:constr type="wArH" refType="h"/>
                  <dgm:constr type="hArH" refType="h"/>
                  <dgm:constr type="connDist"/>
                  <dgm:constr type="diam" refType="connDist" fact="-1.15"/>
                  <dgm:constr type="begPad"/>
                  <dgm:constr type="endPad"/>
                </dgm:constrLst>
              </dgm:if>
              <dgm:else name="Name12">
                <dgm:constrLst>
                  <dgm:constr type="h" refType="w" fact="0.35"/>
                  <dgm:constr type="wArH" refType="h"/>
                  <dgm:constr type="hArH" refType="h"/>
                  <dgm:constr type="connDist"/>
                  <dgm:constr type="diam" refType="connDist" fact="1.15"/>
                  <dgm:constr type="begPad"/>
                  <dgm:constr type="endPad"/>
                </dgm:constrLst>
              </dgm:else>
            </dgm:choose>
            <dgm:ruleLst/>
          </dgm:layoutNode>
        </dgm:forEach>
        <dgm:forEach name="Name13" axis="followSib" ptType="node" cnt="1">
          <dgm:layoutNode name="composite2">
            <dgm:alg type="composite">
              <dgm:param type="ar" val="0.943"/>
            </dgm:alg>
            <dgm:shape xmlns:r="http://schemas.openxmlformats.org/officeDocument/2006/relationships" r:blip="">
              <dgm:adjLst/>
            </dgm:shape>
            <dgm:presOf/>
            <dgm:choose name="Name14">
              <dgm:if name="Name15" func="var" arg="dir" op="equ" val="norm">
                <dgm:constrLst>
                  <dgm:constr type="h" refType="w" fact="1.06"/>
                  <dgm:constr type="w" for="ch" forName="dummyNode2" refType="w"/>
                  <dgm:constr type="h" for="ch" forName="dummyNode2" refType="h"/>
                  <dgm:constr type="t" for="ch" forName="dummyNode2"/>
                  <dgm:constr type="l" for="ch" forName="dummyNode2"/>
                  <dgm:constr type="w" for="ch" forName="childNode2" refType="w" fact="0.9"/>
                  <dgm:constr type="h" for="ch" forName="childNode2" refType="h" fact="0.7"/>
                  <dgm:constr type="t" for="ch" forName="childNode2" refType="h" fact="0.15"/>
                  <dgm:constr type="l" for="ch" forName="childNode2"/>
                  <dgm:constr type="w" for="ch" forName="childNode2tx" refType="w" fact="0.9"/>
                  <dgm:constr type="h" for="ch" forName="childNode2tx" refType="h" fact="0.55"/>
                  <dgm:constr type="t" for="ch" forName="childNode2tx" refType="h" fact="0.3"/>
                  <dgm:constr type="l" for="ch" forName="childNode2tx"/>
                  <dgm:constr type="w" for="ch" forName="parentNode2" refType="w" fact="0.8"/>
                  <dgm:constr type="h" for="ch" forName="parentNode2" refType="h" fact="0.3"/>
                  <dgm:constr type="t" for="ch" forName="parentNode2"/>
                  <dgm:constr type="l" for="ch" forName="parentNode2" refType="w" fact="0.2"/>
                  <dgm:constr type="w" for="ch" forName="connSite2" refType="w" fact="0.01"/>
                  <dgm:constr type="h" for="ch" forName="connSite2" refType="h" fact="0.01"/>
                  <dgm:constr type="t" for="ch" forName="connSite2" refType="h" fact="0.99"/>
                  <dgm:constr type="l" for="ch" forName="connSite2" refType="w" fact="0.25"/>
                </dgm:constrLst>
              </dgm:if>
              <dgm:else name="Name16">
                <dgm:constrLst>
                  <dgm:constr type="h" refType="w" fact="1.06"/>
                  <dgm:constr type="w" for="ch" forName="dummyNode2" refType="w"/>
                  <dgm:constr type="h" for="ch" forName="dummyNode2" refType="h"/>
                  <dgm:constr type="t" for="ch" forName="dummyNode2"/>
                  <dgm:constr type="l" for="ch" forName="dummyNode2"/>
                  <dgm:constr type="w" for="ch" forName="childNode2" refType="w" fact="0.9"/>
                  <dgm:constr type="h" for="ch" forName="childNode2" refType="h" fact="0.7"/>
                  <dgm:constr type="t" for="ch" forName="childNode2" refType="h" fact="0.15"/>
                  <dgm:constr type="l" for="ch" forName="childNode2" refType="w" fact="0.1"/>
                  <dgm:constr type="w" for="ch" forName="childNode2tx" refType="w" fact="0.9"/>
                  <dgm:constr type="h" for="ch" forName="childNode2tx" refType="h" fact="0.55"/>
                  <dgm:constr type="t" for="ch" forName="childNode2tx" refType="h" fact="0.3"/>
                  <dgm:constr type="l" for="ch" forName="childNode2tx" refType="w" fact="0.1"/>
                  <dgm:constr type="w" for="ch" forName="parentNode2" refType="w" fact="0.8"/>
                  <dgm:constr type="h" for="ch" forName="parentNode2" refType="h" fact="0.3"/>
                  <dgm:constr type="t" for="ch" forName="parentNode2"/>
                  <dgm:constr type="l" for="ch" forName="parentNode2"/>
                  <dgm:constr type="w" for="ch" forName="connSite2" refType="w" fact="0.01"/>
                  <dgm:constr type="h" for="ch" forName="connSite2" refType="h" fact="0.01"/>
                  <dgm:constr type="t" for="ch" forName="connSite2" refType="h" fact="0.99"/>
                  <dgm:constr type="l" for="ch" forName="connSite2" refType="w" fact="0.85"/>
                </dgm:constrLst>
              </dgm:else>
            </dgm:choose>
            <dgm:ruleLst/>
            <dgm:layoutNode name="dummyNode2">
              <dgm:alg type="sp"/>
              <dgm:shape xmlns:r="http://schemas.openxmlformats.org/officeDocument/2006/relationships" type="rect" r:blip="" hideGeom="1">
                <dgm:adjLst/>
              </dgm:shape>
              <dgm:presOf/>
              <dgm:constrLst/>
              <dgm:ruleLst/>
            </dgm:layoutNode>
            <dgm:layoutNode name="childNode2" styleLbl="bgAcc1">
              <dgm:varLst>
                <dgm:bulletEnabled val="1"/>
              </dgm:varLst>
              <dgm:alg type="sp"/>
              <dgm:shape xmlns:r="http://schemas.openxmlformats.org/officeDocument/2006/relationships" type="roundRect" r:blip="">
                <dgm:adjLst>
                  <dgm:adj idx="1" val="0.1"/>
                </dgm:adjLst>
              </dgm:shape>
              <dgm:presOf axis="des" ptType="node"/>
              <dgm:constrLst/>
              <dgm:ruleLst/>
            </dgm:layoutNode>
            <dgm:layoutNode name="childNode2tx" styleLbl="bgAcc1">
              <dgm:varLst>
                <dgm:bulletEnabled val="1"/>
              </dgm:varLst>
              <dgm:alg type="tx">
                <dgm:param type="stBulletLvl" val="1"/>
              </dgm:alg>
              <dgm:shape xmlns:r="http://schemas.openxmlformats.org/officeDocument/2006/relationships" type="roundRect" r:blip="" hideGeom="1">
                <dgm:adjLst>
                  <dgm:adj idx="1" val="0.1"/>
                </dgm:adjLst>
              </dgm:shape>
              <dgm:presOf axis="des" ptType="node"/>
              <dgm:constrLst>
                <dgm:constr type="secFontSz" val="65"/>
                <dgm:constr type="primFontSz" refType="secFontSz"/>
                <dgm:constr type="tMarg" refType="secFontSz" fact="0.15"/>
                <dgm:constr type="bMarg" refType="secFontSz" fact="0.15"/>
                <dgm:constr type="lMarg" refType="secFontSz" fact="0.15"/>
                <dgm:constr type="rMarg" refType="secFontSz" fact="0.15"/>
              </dgm:constrLst>
              <dgm:ruleLst>
                <dgm:rule type="secFontSz" val="5" fact="NaN" max="NaN"/>
              </dgm:ruleLst>
            </dgm:layoutNode>
            <dgm:layoutNode name="parentNode2" styleLbl="node1">
              <dgm:varLst>
                <dgm:chMax val="0"/>
                <dgm:bulletEnabled val="1"/>
              </dgm:varLst>
              <dgm:alg type="tx"/>
              <dgm:shape xmlns:r="http://schemas.openxmlformats.org/officeDocument/2006/relationships" type="roundRect" r:blip="">
                <dgm:adjLst>
                  <dgm:adj idx="1" val="0.1"/>
                </dgm:adjLst>
              </dgm:shape>
              <dgm:presOf axis="self"/>
              <dgm:constrLst>
                <dgm:constr type="tMarg" refType="primFontSz" fact="0.1"/>
                <dgm:constr type="bMarg" refType="primFontSz" fact="0.1"/>
                <dgm:constr type="lMarg" refType="primFontSz" fact="0.15"/>
                <dgm:constr type="rMarg" refType="primFontSz" fact="0.15"/>
              </dgm:constrLst>
              <dgm:ruleLst>
                <dgm:rule type="primFontSz" val="5" fact="NaN" max="NaN"/>
              </dgm:ruleLst>
            </dgm:layoutNode>
            <dgm:layoutNode name="connSite2" moveWith="childNode2">
              <dgm:alg type="sp"/>
              <dgm:shape xmlns:r="http://schemas.openxmlformats.org/officeDocument/2006/relationships" r:blip="">
                <dgm:adjLst/>
              </dgm:shape>
              <dgm:presOf/>
              <dgm:constrLst/>
              <dgm:ruleLst/>
            </dgm:layoutNode>
          </dgm:layoutNode>
          <dgm:forEach name="Name17" axis="followSib" ptType="sibTrans" cnt="1">
            <dgm:layoutNode name="Name18">
              <dgm:alg type="conn">
                <dgm:param type="connRout" val="curve"/>
                <dgm:param type="srcNode" val="parentNode2"/>
                <dgm:param type="dstNode" val="connSite1"/>
                <dgm:param type="begPts" val="tCtr"/>
                <dgm:param type="endPts" val="tCtr"/>
              </dgm:alg>
              <dgm:shape xmlns:r="http://schemas.openxmlformats.org/officeDocument/2006/relationships" type="conn" r:blip="" zOrderOff="-2">
                <dgm:adjLst/>
              </dgm:shape>
              <dgm:presOf axis="self"/>
              <dgm:choose name="Name19">
                <dgm:if name="Name20" func="var" arg="dir" op="equ" val="norm">
                  <dgm:constrLst>
                    <dgm:constr type="h" refType="w" fact="0.35"/>
                    <dgm:constr type="wArH" refType="h"/>
                    <dgm:constr type="hArH" refType="h"/>
                    <dgm:constr type="connDist"/>
                    <dgm:constr type="diam" refType="connDist" fact="1.15"/>
                    <dgm:constr type="begPad"/>
                    <dgm:constr type="endPad"/>
                  </dgm:constrLst>
                </dgm:if>
                <dgm:else name="Name21">
                  <dgm:constrLst>
                    <dgm:constr type="h" refType="w" fact="0.35"/>
                    <dgm:constr type="wArH" refType="h"/>
                    <dgm:constr type="hArH" refType="h"/>
                    <dgm:constr type="connDist"/>
                    <dgm:constr type="diam" refType="connDist" fact="-1.15"/>
                    <dgm:constr type="begPad"/>
                    <dgm:constr type="endPad"/>
                  </dgm:constrLst>
                </dgm:else>
              </dgm:choose>
              <dgm:ruleLst/>
            </dgm:layoutNode>
          </dgm:forEach>
        </dgm:forEach>
      </dgm:forEach>
    </dgm:layoutNode>
  </dgm:layoutNode>
</dgm:layoutDef>
</file>

<file path=xl/diagrams/layout3.xml><?xml version="1.0" encoding="utf-8"?>
<dgm:layoutDef xmlns:dgm="http://schemas.openxmlformats.org/drawingml/2006/diagram" xmlns:a="http://schemas.openxmlformats.org/drawingml/2006/main" uniqueId="urn:microsoft.com/office/officeart/2005/8/layout/hProcess4">
  <dgm:title val=""/>
  <dgm:desc val=""/>
  <dgm:catLst>
    <dgm:cat type="process" pri="4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12">
          <dgm:prSet phldr="1"/>
        </dgm:pt>
        <dgm:pt modelId="2">
          <dgm:prSet phldr="1"/>
        </dgm:pt>
        <dgm:pt modelId="21">
          <dgm:prSet phldr="1"/>
        </dgm:pt>
        <dgm:pt modelId="22">
          <dgm:prSet phldr="1"/>
        </dgm:pt>
        <dgm:pt modelId="3">
          <dgm:prSet phldr="1"/>
        </dgm:pt>
        <dgm:pt modelId="31">
          <dgm:prSet phldr="1"/>
        </dgm:pt>
        <dgm:pt modelId="32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14" srcId="1" destId="12" srcOrd="1" destOrd="0"/>
        <dgm:cxn modelId="23" srcId="2" destId="21" srcOrd="0" destOrd="0"/>
        <dgm:cxn modelId="24" srcId="2" destId="22" srcOrd="1" destOrd="0"/>
        <dgm:cxn modelId="33" srcId="3" destId="31" srcOrd="0" destOrd="0"/>
        <dgm:cxn modelId="34" srcId="3" destId="32" srcOrd="1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alg type="composite"/>
    <dgm:shape xmlns:r="http://schemas.openxmlformats.org/officeDocument/2006/relationships" r:blip="">
      <dgm:adjLst/>
    </dgm:shape>
    <dgm:presOf/>
    <dgm:constrLst>
      <dgm:constr type="w" for="ch" forName="tSp" refType="w"/>
      <dgm:constr type="h" for="ch" forName="tSp" refType="h" fact="0.15"/>
      <dgm:constr type="l" for="ch" forName="tSp"/>
      <dgm:constr type="t" for="ch" forName="tSp"/>
      <dgm:constr type="w" for="ch" forName="bSp" refType="w"/>
      <dgm:constr type="h" for="ch" forName="bSp" refType="h" fact="0.15"/>
      <dgm:constr type="l" for="ch" forName="bSp"/>
      <dgm:constr type="t" for="ch" forName="bSp" refType="h" fact="0.85"/>
      <dgm:constr type="w" for="ch" forName="process" refType="w"/>
      <dgm:constr type="h" for="ch" forName="process" refType="h" fact="0.7"/>
      <dgm:constr type="l" for="ch" forName="process"/>
      <dgm:constr type="t" for="ch" forName="process" refType="h" fact="0.15"/>
    </dgm:constrLst>
    <dgm:ruleLst/>
    <dgm:layoutNode name="tSp">
      <dgm:alg type="sp"/>
      <dgm:shape xmlns:r="http://schemas.openxmlformats.org/officeDocument/2006/relationships" r:blip="">
        <dgm:adjLst/>
      </dgm:shape>
      <dgm:presOf/>
      <dgm:constrLst/>
      <dgm:ruleLst/>
    </dgm:layoutNode>
    <dgm:layoutNode name="bSp">
      <dgm:alg type="sp"/>
      <dgm:shape xmlns:r="http://schemas.openxmlformats.org/officeDocument/2006/relationships" r:blip="">
        <dgm:adjLst/>
      </dgm:shape>
      <dgm:presOf/>
      <dgm:constrLst/>
      <dgm:ruleLst/>
    </dgm:layoutNode>
    <dgm:layoutNode name="process">
      <dgm:choose name="Name1">
        <dgm:if name="Name2" func="var" arg="dir" op="equ" val="norm">
          <dgm:alg type="lin">
            <dgm:param type="linDir" val="fromL"/>
          </dgm:alg>
        </dgm:if>
        <dgm:else name="Name3">
          <dgm:alg type="lin">
            <dgm:param type="linDir" val="fromR"/>
          </dgm:alg>
        </dgm:else>
      </dgm:choose>
      <dgm:shape xmlns:r="http://schemas.openxmlformats.org/officeDocument/2006/relationships" r:blip="">
        <dgm:adjLst/>
      </dgm:shape>
      <dgm:presOf/>
      <dgm:constrLst>
        <dgm:constr type="w" for="ch" forName="composite1" refType="w"/>
        <dgm:constr type="w" for="ch" forName="composite2" refType="w" refFor="ch" refForName="composite1" op="equ"/>
        <dgm:constr type="h" for="ch" forName="composite1" refType="h"/>
        <dgm:constr type="h" for="ch" forName="composite2" refType="h" refFor="ch" refForName="composite1" op="equ"/>
        <dgm:constr type="primFontSz" for="des" forName="parentNode1" val="65"/>
        <dgm:constr type="primFontSz" for="des" forName="parentNode2" refType="primFontSz" refFor="des" refForName="parentNode1" op="equ"/>
        <dgm:constr type="secFontSz" for="des" forName="childNode1tx" val="65"/>
        <dgm:constr type="secFontSz" for="des" forName="childNode2tx" refType="secFontSz" refFor="des" refForName="childNode1tx" op="equ"/>
        <dgm:constr type="w" for="des" ptType="sibTrans" refType="w" refFor="ch" refForName="composite1" op="equ" fact="0.05"/>
      </dgm:constrLst>
      <dgm:ruleLst/>
      <dgm:forEach name="Name4" axis="ch" ptType="node" step="2">
        <dgm:layoutNode name="composite1">
          <dgm:alg type="composite">
            <dgm:param type="ar" val="0.943"/>
          </dgm:alg>
          <dgm:shape xmlns:r="http://schemas.openxmlformats.org/officeDocument/2006/relationships" r:blip="">
            <dgm:adjLst/>
          </dgm:shape>
          <dgm:presOf/>
          <dgm:choose name="Name5">
            <dgm:if name="Name6" func="var" arg="dir" op="equ" val="norm">
              <dgm:constrLst>
                <dgm:constr type="h" refType="w" fact="1.06"/>
                <dgm:constr type="w" for="ch" forName="dummyNode1" refType="w"/>
                <dgm:constr type="h" for="ch" forName="dummyNode1" refType="h"/>
                <dgm:constr type="t" for="ch" forName="dummyNode1"/>
                <dgm:constr type="l" for="ch" forName="dummyNode1"/>
                <dgm:constr type="w" for="ch" forName="childNode1" refType="w" fact="0.9"/>
                <dgm:constr type="h" for="ch" forName="childNode1" refType="h" fact="0.7"/>
                <dgm:constr type="t" for="ch" forName="childNode1" refType="h" fact="0.15"/>
                <dgm:constr type="l" for="ch" forName="childNode1"/>
                <dgm:constr type="w" for="ch" forName="childNode1tx" refType="w" fact="0.9"/>
                <dgm:constr type="h" for="ch" forName="childNode1tx" refType="h" fact="0.55"/>
                <dgm:constr type="t" for="ch" forName="childNode1tx" refType="h" fact="0.15"/>
                <dgm:constr type="l" for="ch" forName="childNode1tx"/>
                <dgm:constr type="w" for="ch" forName="parentNode1" refType="w" fact="0.8"/>
                <dgm:constr type="h" for="ch" forName="parentNode1" refType="h" fact="0.3"/>
                <dgm:constr type="t" for="ch" forName="parentNode1" refType="h" fact="0.7"/>
                <dgm:constr type="l" for="ch" forName="parentNode1" refType="w" fact="0.2"/>
                <dgm:constr type="w" for="ch" forName="connSite1" refType="w" fact="0.01"/>
                <dgm:constr type="h" for="ch" forName="connSite1" refType="h" fact="0.01"/>
                <dgm:constr type="t" for="ch" forName="connSite1"/>
                <dgm:constr type="l" for="ch" forName="connSite1" refType="w" fact="0.35"/>
              </dgm:constrLst>
            </dgm:if>
            <dgm:else name="Name7">
              <dgm:constrLst>
                <dgm:constr type="h" refType="w" fact="1.06"/>
                <dgm:constr type="w" for="ch" forName="dummyNode1" refType="w"/>
                <dgm:constr type="h" for="ch" forName="dummyNode1" refType="h"/>
                <dgm:constr type="t" for="ch" forName="dummyNode1"/>
                <dgm:constr type="l" for="ch" forName="dummyNode1"/>
                <dgm:constr type="w" for="ch" forName="childNode1" refType="w" fact="0.9"/>
                <dgm:constr type="h" for="ch" forName="childNode1" refType="h" fact="0.7"/>
                <dgm:constr type="t" for="ch" forName="childNode1" refType="h" fact="0.15"/>
                <dgm:constr type="l" for="ch" forName="childNode1" refType="w" fact="0.1"/>
                <dgm:constr type="w" for="ch" forName="childNode1tx" refType="w" fact="0.9"/>
                <dgm:constr type="h" for="ch" forName="childNode1tx" refType="h" fact="0.55"/>
                <dgm:constr type="t" for="ch" forName="childNode1tx" refType="h" fact="0.15"/>
                <dgm:constr type="l" for="ch" forName="childNode1tx" refType="w" fact="0.1"/>
                <dgm:constr type="w" for="ch" forName="parentNode1" refType="w" fact="0.8"/>
                <dgm:constr type="h" for="ch" forName="parentNode1" refType="h" fact="0.3"/>
                <dgm:constr type="t" for="ch" forName="parentNode1" refType="h" fact="0.7"/>
                <dgm:constr type="l" for="ch" forName="parentNode1"/>
                <dgm:constr type="w" for="ch" forName="connSite1" refType="w" fact="0.01"/>
                <dgm:constr type="h" for="ch" forName="connSite1" refType="h" fact="0.01"/>
                <dgm:constr type="t" for="ch" forName="connSite1"/>
                <dgm:constr type="l" for="ch" forName="connSite1" refType="w" fact="0.65"/>
              </dgm:constrLst>
            </dgm:else>
          </dgm:choose>
          <dgm:ruleLst/>
          <dgm:layoutNode name="dummyNode1">
            <dgm:alg type="sp"/>
            <dgm:shape xmlns:r="http://schemas.openxmlformats.org/officeDocument/2006/relationships" type="rect" r:blip="" hideGeom="1">
              <dgm:adjLst/>
            </dgm:shape>
            <dgm:presOf/>
            <dgm:constrLst/>
            <dgm:ruleLst/>
          </dgm:layoutNode>
          <dgm:layoutNode name="childNode1" styleLbl="bgAcc1">
            <dgm:varLst>
              <dgm:bulletEnabled val="1"/>
            </dgm:varLst>
            <dgm:alg type="sp"/>
            <dgm:shape xmlns:r="http://schemas.openxmlformats.org/officeDocument/2006/relationships" type="roundRect" r:blip="">
              <dgm:adjLst>
                <dgm:adj idx="1" val="0.1"/>
              </dgm:adjLst>
            </dgm:shape>
            <dgm:presOf axis="des" ptType="node"/>
            <dgm:constrLst/>
            <dgm:ruleLst/>
          </dgm:layoutNode>
          <dgm:layoutNode name="childNode1tx" styleLbl="bgAcc1">
            <dgm:varLst>
              <dgm:bulletEnabled val="1"/>
            </dgm:varLst>
            <dgm:alg type="tx">
              <dgm:param type="stBulletLvl" val="1"/>
            </dgm:alg>
            <dgm:shape xmlns:r="http://schemas.openxmlformats.org/officeDocument/2006/relationships" type="roundRect" r:blip="" hideGeom="1">
              <dgm:adjLst>
                <dgm:adj idx="1" val="0.1"/>
              </dgm:adjLst>
            </dgm:shape>
            <dgm:presOf axis="des" ptType="node"/>
            <dgm:constrLst>
              <dgm:constr type="secFontSz" val="65"/>
              <dgm:constr type="primFontSz" refType="secFontSz"/>
              <dgm:constr type="tMarg" refType="secFontSz" fact="0.15"/>
              <dgm:constr type="bMarg" refType="secFontSz" fact="0.15"/>
              <dgm:constr type="lMarg" refType="secFontSz" fact="0.15"/>
              <dgm:constr type="rMarg" refType="secFontSz" fact="0.15"/>
            </dgm:constrLst>
            <dgm:ruleLst>
              <dgm:rule type="secFontSz" val="5" fact="NaN" max="NaN"/>
            </dgm:ruleLst>
          </dgm:layoutNode>
          <dgm:layoutNode name="parentNode1" styleLbl="node1">
            <dgm:varLst>
              <dgm:chMax val="1"/>
              <dgm:bulletEnabled val="1"/>
            </dgm:varLst>
            <dgm:alg type="tx"/>
            <dgm:shape xmlns:r="http://schemas.openxmlformats.org/officeDocument/2006/relationships" type="roundRect" r:blip="">
              <dgm:adjLst>
                <dgm:adj idx="1" val="0.1"/>
              </dgm:adjLst>
            </dgm:shape>
            <dgm:presOf axis="self"/>
            <dgm:constrLst>
              <dgm:constr type="tMarg" refType="primFontSz" fact="0.1"/>
              <dgm:constr type="bMarg" refType="primFontSz" fact="0.1"/>
              <dgm:constr type="lMarg" refType="primFontSz" fact="0.15"/>
              <dgm:constr type="rMarg" refType="primFontSz" fact="0.15"/>
            </dgm:constrLst>
            <dgm:ruleLst>
              <dgm:rule type="primFontSz" val="5" fact="NaN" max="NaN"/>
            </dgm:ruleLst>
          </dgm:layoutNode>
          <dgm:layoutNode name="connSite1" moveWith="childNode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forEach name="Name8" axis="followSib" ptType="sibTrans" cnt="1">
          <dgm:layoutNode name="Name9">
            <dgm:alg type="conn">
              <dgm:param type="connRout" val="curve"/>
              <dgm:param type="srcNode" val="parentNode1"/>
              <dgm:param type="dstNode" val="connSite2"/>
              <dgm:param type="begPts" val="bCtr"/>
              <dgm:param type="endPts" val="bCtr"/>
            </dgm:alg>
            <dgm:shape xmlns:r="http://schemas.openxmlformats.org/officeDocument/2006/relationships" type="conn" r:blip="" zOrderOff="-2">
              <dgm:adjLst/>
            </dgm:shape>
            <dgm:presOf axis="self"/>
            <dgm:choose name="Name10">
              <dgm:if name="Name11" func="var" arg="dir" op="equ" val="norm">
                <dgm:constrLst>
                  <dgm:constr type="h" refType="w" fact="0.35"/>
                  <dgm:constr type="wArH" refType="h"/>
                  <dgm:constr type="hArH" refType="h"/>
                  <dgm:constr type="connDist"/>
                  <dgm:constr type="diam" refType="connDist" fact="-1.15"/>
                  <dgm:constr type="begPad"/>
                  <dgm:constr type="endPad"/>
                </dgm:constrLst>
              </dgm:if>
              <dgm:else name="Name12">
                <dgm:constrLst>
                  <dgm:constr type="h" refType="w" fact="0.35"/>
                  <dgm:constr type="wArH" refType="h"/>
                  <dgm:constr type="hArH" refType="h"/>
                  <dgm:constr type="connDist"/>
                  <dgm:constr type="diam" refType="connDist" fact="1.15"/>
                  <dgm:constr type="begPad"/>
                  <dgm:constr type="endPad"/>
                </dgm:constrLst>
              </dgm:else>
            </dgm:choose>
            <dgm:ruleLst/>
          </dgm:layoutNode>
        </dgm:forEach>
        <dgm:forEach name="Name13" axis="followSib" ptType="node" cnt="1">
          <dgm:layoutNode name="composite2">
            <dgm:alg type="composite">
              <dgm:param type="ar" val="0.943"/>
            </dgm:alg>
            <dgm:shape xmlns:r="http://schemas.openxmlformats.org/officeDocument/2006/relationships" r:blip="">
              <dgm:adjLst/>
            </dgm:shape>
            <dgm:presOf/>
            <dgm:choose name="Name14">
              <dgm:if name="Name15" func="var" arg="dir" op="equ" val="norm">
                <dgm:constrLst>
                  <dgm:constr type="h" refType="w" fact="1.06"/>
                  <dgm:constr type="w" for="ch" forName="dummyNode2" refType="w"/>
                  <dgm:constr type="h" for="ch" forName="dummyNode2" refType="h"/>
                  <dgm:constr type="t" for="ch" forName="dummyNode2"/>
                  <dgm:constr type="l" for="ch" forName="dummyNode2"/>
                  <dgm:constr type="w" for="ch" forName="childNode2" refType="w" fact="0.9"/>
                  <dgm:constr type="h" for="ch" forName="childNode2" refType="h" fact="0.7"/>
                  <dgm:constr type="t" for="ch" forName="childNode2" refType="h" fact="0.15"/>
                  <dgm:constr type="l" for="ch" forName="childNode2"/>
                  <dgm:constr type="w" for="ch" forName="childNode2tx" refType="w" fact="0.9"/>
                  <dgm:constr type="h" for="ch" forName="childNode2tx" refType="h" fact="0.55"/>
                  <dgm:constr type="t" for="ch" forName="childNode2tx" refType="h" fact="0.3"/>
                  <dgm:constr type="l" for="ch" forName="childNode2tx"/>
                  <dgm:constr type="w" for="ch" forName="parentNode2" refType="w" fact="0.8"/>
                  <dgm:constr type="h" for="ch" forName="parentNode2" refType="h" fact="0.3"/>
                  <dgm:constr type="t" for="ch" forName="parentNode2"/>
                  <dgm:constr type="l" for="ch" forName="parentNode2" refType="w" fact="0.2"/>
                  <dgm:constr type="w" for="ch" forName="connSite2" refType="w" fact="0.01"/>
                  <dgm:constr type="h" for="ch" forName="connSite2" refType="h" fact="0.01"/>
                  <dgm:constr type="t" for="ch" forName="connSite2" refType="h" fact="0.99"/>
                  <dgm:constr type="l" for="ch" forName="connSite2" refType="w" fact="0.25"/>
                </dgm:constrLst>
              </dgm:if>
              <dgm:else name="Name16">
                <dgm:constrLst>
                  <dgm:constr type="h" refType="w" fact="1.06"/>
                  <dgm:constr type="w" for="ch" forName="dummyNode2" refType="w"/>
                  <dgm:constr type="h" for="ch" forName="dummyNode2" refType="h"/>
                  <dgm:constr type="t" for="ch" forName="dummyNode2"/>
                  <dgm:constr type="l" for="ch" forName="dummyNode2"/>
                  <dgm:constr type="w" for="ch" forName="childNode2" refType="w" fact="0.9"/>
                  <dgm:constr type="h" for="ch" forName="childNode2" refType="h" fact="0.7"/>
                  <dgm:constr type="t" for="ch" forName="childNode2" refType="h" fact="0.15"/>
                  <dgm:constr type="l" for="ch" forName="childNode2" refType="w" fact="0.1"/>
                  <dgm:constr type="w" for="ch" forName="childNode2tx" refType="w" fact="0.9"/>
                  <dgm:constr type="h" for="ch" forName="childNode2tx" refType="h" fact="0.55"/>
                  <dgm:constr type="t" for="ch" forName="childNode2tx" refType="h" fact="0.3"/>
                  <dgm:constr type="l" for="ch" forName="childNode2tx" refType="w" fact="0.1"/>
                  <dgm:constr type="w" for="ch" forName="parentNode2" refType="w" fact="0.8"/>
                  <dgm:constr type="h" for="ch" forName="parentNode2" refType="h" fact="0.3"/>
                  <dgm:constr type="t" for="ch" forName="parentNode2"/>
                  <dgm:constr type="l" for="ch" forName="parentNode2"/>
                  <dgm:constr type="w" for="ch" forName="connSite2" refType="w" fact="0.01"/>
                  <dgm:constr type="h" for="ch" forName="connSite2" refType="h" fact="0.01"/>
                  <dgm:constr type="t" for="ch" forName="connSite2" refType="h" fact="0.99"/>
                  <dgm:constr type="l" for="ch" forName="connSite2" refType="w" fact="0.85"/>
                </dgm:constrLst>
              </dgm:else>
            </dgm:choose>
            <dgm:ruleLst/>
            <dgm:layoutNode name="dummyNode2">
              <dgm:alg type="sp"/>
              <dgm:shape xmlns:r="http://schemas.openxmlformats.org/officeDocument/2006/relationships" type="rect" r:blip="" hideGeom="1">
                <dgm:adjLst/>
              </dgm:shape>
              <dgm:presOf/>
              <dgm:constrLst/>
              <dgm:ruleLst/>
            </dgm:layoutNode>
            <dgm:layoutNode name="childNode2" styleLbl="bgAcc1">
              <dgm:varLst>
                <dgm:bulletEnabled val="1"/>
              </dgm:varLst>
              <dgm:alg type="sp"/>
              <dgm:shape xmlns:r="http://schemas.openxmlformats.org/officeDocument/2006/relationships" type="roundRect" r:blip="">
                <dgm:adjLst>
                  <dgm:adj idx="1" val="0.1"/>
                </dgm:adjLst>
              </dgm:shape>
              <dgm:presOf axis="des" ptType="node"/>
              <dgm:constrLst/>
              <dgm:ruleLst/>
            </dgm:layoutNode>
            <dgm:layoutNode name="childNode2tx" styleLbl="bgAcc1">
              <dgm:varLst>
                <dgm:bulletEnabled val="1"/>
              </dgm:varLst>
              <dgm:alg type="tx">
                <dgm:param type="stBulletLvl" val="1"/>
              </dgm:alg>
              <dgm:shape xmlns:r="http://schemas.openxmlformats.org/officeDocument/2006/relationships" type="roundRect" r:blip="" hideGeom="1">
                <dgm:adjLst>
                  <dgm:adj idx="1" val="0.1"/>
                </dgm:adjLst>
              </dgm:shape>
              <dgm:presOf axis="des" ptType="node"/>
              <dgm:constrLst>
                <dgm:constr type="secFontSz" val="65"/>
                <dgm:constr type="primFontSz" refType="secFontSz"/>
                <dgm:constr type="tMarg" refType="secFontSz" fact="0.15"/>
                <dgm:constr type="bMarg" refType="secFontSz" fact="0.15"/>
                <dgm:constr type="lMarg" refType="secFontSz" fact="0.15"/>
                <dgm:constr type="rMarg" refType="secFontSz" fact="0.15"/>
              </dgm:constrLst>
              <dgm:ruleLst>
                <dgm:rule type="secFontSz" val="5" fact="NaN" max="NaN"/>
              </dgm:ruleLst>
            </dgm:layoutNode>
            <dgm:layoutNode name="parentNode2" styleLbl="node1">
              <dgm:varLst>
                <dgm:chMax val="0"/>
                <dgm:bulletEnabled val="1"/>
              </dgm:varLst>
              <dgm:alg type="tx"/>
              <dgm:shape xmlns:r="http://schemas.openxmlformats.org/officeDocument/2006/relationships" type="roundRect" r:blip="">
                <dgm:adjLst>
                  <dgm:adj idx="1" val="0.1"/>
                </dgm:adjLst>
              </dgm:shape>
              <dgm:presOf axis="self"/>
              <dgm:constrLst>
                <dgm:constr type="tMarg" refType="primFontSz" fact="0.1"/>
                <dgm:constr type="bMarg" refType="primFontSz" fact="0.1"/>
                <dgm:constr type="lMarg" refType="primFontSz" fact="0.15"/>
                <dgm:constr type="rMarg" refType="primFontSz" fact="0.15"/>
              </dgm:constrLst>
              <dgm:ruleLst>
                <dgm:rule type="primFontSz" val="5" fact="NaN" max="NaN"/>
              </dgm:ruleLst>
            </dgm:layoutNode>
            <dgm:layoutNode name="connSite2" moveWith="childNode2">
              <dgm:alg type="sp"/>
              <dgm:shape xmlns:r="http://schemas.openxmlformats.org/officeDocument/2006/relationships" r:blip="">
                <dgm:adjLst/>
              </dgm:shape>
              <dgm:presOf/>
              <dgm:constrLst/>
              <dgm:ruleLst/>
            </dgm:layoutNode>
          </dgm:layoutNode>
          <dgm:forEach name="Name17" axis="followSib" ptType="sibTrans" cnt="1">
            <dgm:layoutNode name="Name18">
              <dgm:alg type="conn">
                <dgm:param type="connRout" val="curve"/>
                <dgm:param type="srcNode" val="parentNode2"/>
                <dgm:param type="dstNode" val="connSite1"/>
                <dgm:param type="begPts" val="tCtr"/>
                <dgm:param type="endPts" val="tCtr"/>
              </dgm:alg>
              <dgm:shape xmlns:r="http://schemas.openxmlformats.org/officeDocument/2006/relationships" type="conn" r:blip="" zOrderOff="-2">
                <dgm:adjLst/>
              </dgm:shape>
              <dgm:presOf axis="self"/>
              <dgm:choose name="Name19">
                <dgm:if name="Name20" func="var" arg="dir" op="equ" val="norm">
                  <dgm:constrLst>
                    <dgm:constr type="h" refType="w" fact="0.35"/>
                    <dgm:constr type="wArH" refType="h"/>
                    <dgm:constr type="hArH" refType="h"/>
                    <dgm:constr type="connDist"/>
                    <dgm:constr type="diam" refType="connDist" fact="1.15"/>
                    <dgm:constr type="begPad"/>
                    <dgm:constr type="endPad"/>
                  </dgm:constrLst>
                </dgm:if>
                <dgm:else name="Name21">
                  <dgm:constrLst>
                    <dgm:constr type="h" refType="w" fact="0.35"/>
                    <dgm:constr type="wArH" refType="h"/>
                    <dgm:constr type="hArH" refType="h"/>
                    <dgm:constr type="connDist"/>
                    <dgm:constr type="diam" refType="connDist" fact="-1.15"/>
                    <dgm:constr type="begPad"/>
                    <dgm:constr type="endPad"/>
                  </dgm:constrLst>
                </dgm:else>
              </dgm:choose>
              <dgm:ruleLst/>
            </dgm:layoutNode>
          </dgm:forEach>
        </dgm:forEach>
      </dgm:forEach>
    </dgm:layoutNode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2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3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chart" Target="../charts/chart16.xml"/><Relationship Id="rId21" Type="http://schemas.microsoft.com/office/2007/relationships/diagramDrawing" Target="../diagrams/drawing2.xml"/><Relationship Id="rId42" Type="http://schemas.openxmlformats.org/officeDocument/2006/relationships/chart" Target="../charts/chart32.xml"/><Relationship Id="rId47" Type="http://schemas.openxmlformats.org/officeDocument/2006/relationships/chart" Target="../charts/chart37.xml"/><Relationship Id="rId63" Type="http://schemas.openxmlformats.org/officeDocument/2006/relationships/chart" Target="../charts/chart48.xml"/><Relationship Id="rId68" Type="http://schemas.openxmlformats.org/officeDocument/2006/relationships/image" Target="../media/image1.jpeg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6" Type="http://schemas.openxmlformats.org/officeDocument/2006/relationships/chart" Target="../charts/chart11.xml"/><Relationship Id="rId29" Type="http://schemas.openxmlformats.org/officeDocument/2006/relationships/chart" Target="../charts/chart19.xml"/><Relationship Id="rId11" Type="http://schemas.openxmlformats.org/officeDocument/2006/relationships/diagramData" Target="../diagrams/data1.xml"/><Relationship Id="rId24" Type="http://schemas.openxmlformats.org/officeDocument/2006/relationships/chart" Target="../charts/chart14.xml"/><Relationship Id="rId32" Type="http://schemas.openxmlformats.org/officeDocument/2006/relationships/chart" Target="../charts/chart22.xml"/><Relationship Id="rId37" Type="http://schemas.openxmlformats.org/officeDocument/2006/relationships/chart" Target="../charts/chart27.xml"/><Relationship Id="rId40" Type="http://schemas.openxmlformats.org/officeDocument/2006/relationships/chart" Target="../charts/chart30.xml"/><Relationship Id="rId45" Type="http://schemas.openxmlformats.org/officeDocument/2006/relationships/chart" Target="../charts/chart35.xml"/><Relationship Id="rId53" Type="http://schemas.openxmlformats.org/officeDocument/2006/relationships/chart" Target="../charts/chart43.xml"/><Relationship Id="rId58" Type="http://schemas.openxmlformats.org/officeDocument/2006/relationships/diagramQuickStyle" Target="../diagrams/quickStyle3.xml"/><Relationship Id="rId66" Type="http://schemas.openxmlformats.org/officeDocument/2006/relationships/chart" Target="../charts/chart51.xml"/><Relationship Id="rId5" Type="http://schemas.openxmlformats.org/officeDocument/2006/relationships/chart" Target="../charts/chart5.xml"/><Relationship Id="rId61" Type="http://schemas.openxmlformats.org/officeDocument/2006/relationships/chart" Target="../charts/chart46.xml"/><Relationship Id="rId19" Type="http://schemas.openxmlformats.org/officeDocument/2006/relationships/diagramQuickStyle" Target="../diagrams/quickStyle2.xml"/><Relationship Id="rId14" Type="http://schemas.openxmlformats.org/officeDocument/2006/relationships/diagramColors" Target="../diagrams/colors1.xml"/><Relationship Id="rId22" Type="http://schemas.openxmlformats.org/officeDocument/2006/relationships/chart" Target="../charts/chart12.xml"/><Relationship Id="rId27" Type="http://schemas.openxmlformats.org/officeDocument/2006/relationships/chart" Target="../charts/chart17.xml"/><Relationship Id="rId30" Type="http://schemas.openxmlformats.org/officeDocument/2006/relationships/chart" Target="../charts/chart20.xml"/><Relationship Id="rId35" Type="http://schemas.openxmlformats.org/officeDocument/2006/relationships/chart" Target="../charts/chart25.xml"/><Relationship Id="rId43" Type="http://schemas.openxmlformats.org/officeDocument/2006/relationships/chart" Target="../charts/chart33.xml"/><Relationship Id="rId48" Type="http://schemas.openxmlformats.org/officeDocument/2006/relationships/chart" Target="../charts/chart38.xml"/><Relationship Id="rId56" Type="http://schemas.openxmlformats.org/officeDocument/2006/relationships/diagramData" Target="../diagrams/data3.xml"/><Relationship Id="rId64" Type="http://schemas.openxmlformats.org/officeDocument/2006/relationships/chart" Target="../charts/chart49.xml"/><Relationship Id="rId69" Type="http://schemas.openxmlformats.org/officeDocument/2006/relationships/image" Target="../media/image2.jpeg"/><Relationship Id="rId8" Type="http://schemas.openxmlformats.org/officeDocument/2006/relationships/chart" Target="../charts/chart8.xml"/><Relationship Id="rId51" Type="http://schemas.openxmlformats.org/officeDocument/2006/relationships/chart" Target="../charts/chart41.xml"/><Relationship Id="rId3" Type="http://schemas.openxmlformats.org/officeDocument/2006/relationships/chart" Target="../charts/chart3.xml"/><Relationship Id="rId12" Type="http://schemas.openxmlformats.org/officeDocument/2006/relationships/diagramLayout" Target="../diagrams/layout1.xml"/><Relationship Id="rId17" Type="http://schemas.openxmlformats.org/officeDocument/2006/relationships/diagramData" Target="../diagrams/data2.xml"/><Relationship Id="rId25" Type="http://schemas.openxmlformats.org/officeDocument/2006/relationships/chart" Target="../charts/chart15.xml"/><Relationship Id="rId33" Type="http://schemas.openxmlformats.org/officeDocument/2006/relationships/chart" Target="../charts/chart23.xml"/><Relationship Id="rId38" Type="http://schemas.openxmlformats.org/officeDocument/2006/relationships/chart" Target="../charts/chart28.xml"/><Relationship Id="rId46" Type="http://schemas.openxmlformats.org/officeDocument/2006/relationships/chart" Target="../charts/chart36.xml"/><Relationship Id="rId59" Type="http://schemas.openxmlformats.org/officeDocument/2006/relationships/diagramColors" Target="../diagrams/colors3.xml"/><Relationship Id="rId67" Type="http://schemas.openxmlformats.org/officeDocument/2006/relationships/chart" Target="../charts/chart52.xml"/><Relationship Id="rId20" Type="http://schemas.openxmlformats.org/officeDocument/2006/relationships/diagramColors" Target="../diagrams/colors2.xml"/><Relationship Id="rId41" Type="http://schemas.openxmlformats.org/officeDocument/2006/relationships/chart" Target="../charts/chart31.xml"/><Relationship Id="rId54" Type="http://schemas.openxmlformats.org/officeDocument/2006/relationships/chart" Target="../charts/chart44.xml"/><Relationship Id="rId62" Type="http://schemas.openxmlformats.org/officeDocument/2006/relationships/chart" Target="../charts/chart47.xml"/><Relationship Id="rId70" Type="http://schemas.openxmlformats.org/officeDocument/2006/relationships/image" Target="../media/image3.png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5" Type="http://schemas.microsoft.com/office/2007/relationships/diagramDrawing" Target="../diagrams/drawing1.xml"/><Relationship Id="rId23" Type="http://schemas.openxmlformats.org/officeDocument/2006/relationships/chart" Target="../charts/chart13.xml"/><Relationship Id="rId28" Type="http://schemas.openxmlformats.org/officeDocument/2006/relationships/chart" Target="../charts/chart18.xml"/><Relationship Id="rId36" Type="http://schemas.openxmlformats.org/officeDocument/2006/relationships/chart" Target="../charts/chart26.xml"/><Relationship Id="rId49" Type="http://schemas.openxmlformats.org/officeDocument/2006/relationships/chart" Target="../charts/chart39.xml"/><Relationship Id="rId57" Type="http://schemas.openxmlformats.org/officeDocument/2006/relationships/diagramLayout" Target="../diagrams/layout3.xml"/><Relationship Id="rId10" Type="http://schemas.openxmlformats.org/officeDocument/2006/relationships/chart" Target="../charts/chart10.xml"/><Relationship Id="rId31" Type="http://schemas.openxmlformats.org/officeDocument/2006/relationships/chart" Target="../charts/chart21.xml"/><Relationship Id="rId44" Type="http://schemas.openxmlformats.org/officeDocument/2006/relationships/chart" Target="../charts/chart34.xml"/><Relationship Id="rId52" Type="http://schemas.openxmlformats.org/officeDocument/2006/relationships/chart" Target="../charts/chart42.xml"/><Relationship Id="rId60" Type="http://schemas.microsoft.com/office/2007/relationships/diagramDrawing" Target="../diagrams/drawing3.xml"/><Relationship Id="rId65" Type="http://schemas.openxmlformats.org/officeDocument/2006/relationships/chart" Target="../charts/chart5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3" Type="http://schemas.openxmlformats.org/officeDocument/2006/relationships/diagramQuickStyle" Target="../diagrams/quickStyle1.xml"/><Relationship Id="rId18" Type="http://schemas.openxmlformats.org/officeDocument/2006/relationships/diagramLayout" Target="../diagrams/layout2.xml"/><Relationship Id="rId39" Type="http://schemas.openxmlformats.org/officeDocument/2006/relationships/chart" Target="../charts/chart29.xml"/><Relationship Id="rId34" Type="http://schemas.openxmlformats.org/officeDocument/2006/relationships/chart" Target="../charts/chart24.xml"/><Relationship Id="rId50" Type="http://schemas.openxmlformats.org/officeDocument/2006/relationships/chart" Target="../charts/chart40.xml"/><Relationship Id="rId55" Type="http://schemas.openxmlformats.org/officeDocument/2006/relationships/chart" Target="../charts/chart4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3</xdr:col>
      <xdr:colOff>72572</xdr:colOff>
      <xdr:row>128</xdr:row>
      <xdr:rowOff>16327</xdr:rowOff>
    </xdr:from>
    <xdr:to>
      <xdr:col>60</xdr:col>
      <xdr:colOff>390072</xdr:colOff>
      <xdr:row>143</xdr:row>
      <xdr:rowOff>381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0832EE1-8754-4A9B-BBDB-9AD38154CD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26572</xdr:colOff>
      <xdr:row>106</xdr:row>
      <xdr:rowOff>179615</xdr:rowOff>
    </xdr:from>
    <xdr:to>
      <xdr:col>6</xdr:col>
      <xdr:colOff>1233715</xdr:colOff>
      <xdr:row>122</xdr:row>
      <xdr:rowOff>19958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6ECB6C57-EA7F-402C-92F1-9FBDDC9841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35858</xdr:colOff>
      <xdr:row>124</xdr:row>
      <xdr:rowOff>127000</xdr:rowOff>
    </xdr:from>
    <xdr:to>
      <xdr:col>6</xdr:col>
      <xdr:colOff>1143001</xdr:colOff>
      <xdr:row>139</xdr:row>
      <xdr:rowOff>148771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D8843D4D-19F5-4A7A-83EF-021A58B097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435428</xdr:colOff>
      <xdr:row>144</xdr:row>
      <xdr:rowOff>18143</xdr:rowOff>
    </xdr:from>
    <xdr:to>
      <xdr:col>6</xdr:col>
      <xdr:colOff>1342571</xdr:colOff>
      <xdr:row>159</xdr:row>
      <xdr:rowOff>39915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579428CA-B13C-4D37-B10C-C0E159092F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335643</xdr:colOff>
      <xdr:row>109</xdr:row>
      <xdr:rowOff>99786</xdr:rowOff>
    </xdr:from>
    <xdr:to>
      <xdr:col>18</xdr:col>
      <xdr:colOff>353786</xdr:colOff>
      <xdr:row>124</xdr:row>
      <xdr:rowOff>121558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86C1C6A7-4E3B-4A8B-9F44-9EF0BF7F3A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244929</xdr:colOff>
      <xdr:row>127</xdr:row>
      <xdr:rowOff>90714</xdr:rowOff>
    </xdr:from>
    <xdr:to>
      <xdr:col>18</xdr:col>
      <xdr:colOff>263072</xdr:colOff>
      <xdr:row>142</xdr:row>
      <xdr:rowOff>112485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203574EE-145E-4203-9D1B-2E97B9C443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0</xdr:colOff>
      <xdr:row>146</xdr:row>
      <xdr:rowOff>0</xdr:rowOff>
    </xdr:from>
    <xdr:to>
      <xdr:col>18</xdr:col>
      <xdr:colOff>18143</xdr:colOff>
      <xdr:row>161</xdr:row>
      <xdr:rowOff>21772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F341D613-06DC-4549-B6DB-200A4B7CD0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580572</xdr:colOff>
      <xdr:row>98</xdr:row>
      <xdr:rowOff>45358</xdr:rowOff>
    </xdr:from>
    <xdr:to>
      <xdr:col>27</xdr:col>
      <xdr:colOff>254000</xdr:colOff>
      <xdr:row>113</xdr:row>
      <xdr:rowOff>67129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6E5B41F0-3897-4C58-8146-E76596DBC6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0</xdr:col>
      <xdr:colOff>517072</xdr:colOff>
      <xdr:row>107</xdr:row>
      <xdr:rowOff>90715</xdr:rowOff>
    </xdr:from>
    <xdr:to>
      <xdr:col>37</xdr:col>
      <xdr:colOff>553358</xdr:colOff>
      <xdr:row>122</xdr:row>
      <xdr:rowOff>112487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649F7DD3-3642-497E-BA8E-DE90C3D135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0</xdr:col>
      <xdr:colOff>544286</xdr:colOff>
      <xdr:row>140</xdr:row>
      <xdr:rowOff>172356</xdr:rowOff>
    </xdr:from>
    <xdr:to>
      <xdr:col>37</xdr:col>
      <xdr:colOff>580572</xdr:colOff>
      <xdr:row>162</xdr:row>
      <xdr:rowOff>36284</xdr:rowOff>
    </xdr:to>
    <xdr:graphicFrame macro="">
      <xdr:nvGraphicFramePr>
        <xdr:cNvPr id="11" name="Gráfico 10">
          <a:extLst>
            <a:ext uri="{FF2B5EF4-FFF2-40B4-BE49-F238E27FC236}">
              <a16:creationId xmlns:a16="http://schemas.microsoft.com/office/drawing/2014/main" id="{2F649096-1329-45D2-BB52-BDEF5000F5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0</xdr:col>
      <xdr:colOff>462643</xdr:colOff>
      <xdr:row>95</xdr:row>
      <xdr:rowOff>179614</xdr:rowOff>
    </xdr:from>
    <xdr:to>
      <xdr:col>37</xdr:col>
      <xdr:colOff>498929</xdr:colOff>
      <xdr:row>111</xdr:row>
      <xdr:rowOff>19957</xdr:rowOff>
    </xdr:to>
    <xdr:graphicFrame macro="">
      <xdr:nvGraphicFramePr>
        <xdr:cNvPr id="12" name="Diagrama 11">
          <a:extLst>
            <a:ext uri="{FF2B5EF4-FFF2-40B4-BE49-F238E27FC236}">
              <a16:creationId xmlns:a16="http://schemas.microsoft.com/office/drawing/2014/main" id="{4A48E08E-E275-445F-A991-7418633BE2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1" r:lo="rId12" r:qs="rId13" r:cs="rId14"/>
        </a:graphicData>
      </a:graphic>
    </xdr:graphicFrame>
    <xdr:clientData/>
  </xdr:twoCellAnchor>
  <xdr:twoCellAnchor>
    <xdr:from>
      <xdr:col>34</xdr:col>
      <xdr:colOff>435429</xdr:colOff>
      <xdr:row>102</xdr:row>
      <xdr:rowOff>172356</xdr:rowOff>
    </xdr:from>
    <xdr:to>
      <xdr:col>35</xdr:col>
      <xdr:colOff>99785</xdr:colOff>
      <xdr:row>110</xdr:row>
      <xdr:rowOff>136071</xdr:rowOff>
    </xdr:to>
    <xdr:sp macro="" textlink="">
      <xdr:nvSpPr>
        <xdr:cNvPr id="13" name="Seta: Para Baixo 12">
          <a:extLst>
            <a:ext uri="{FF2B5EF4-FFF2-40B4-BE49-F238E27FC236}">
              <a16:creationId xmlns:a16="http://schemas.microsoft.com/office/drawing/2014/main" id="{9672AF74-8449-4B8A-9F12-74741B5DA1E6}"/>
            </a:ext>
          </a:extLst>
        </xdr:cNvPr>
        <xdr:cNvSpPr/>
      </xdr:nvSpPr>
      <xdr:spPr>
        <a:xfrm>
          <a:off x="26572029" y="18955656"/>
          <a:ext cx="273956" cy="1436915"/>
        </a:xfrm>
        <a:prstGeom prst="downArrow">
          <a:avLst/>
        </a:prstGeom>
        <a:solidFill>
          <a:schemeClr val="accent5">
            <a:lumMod val="5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40</xdr:col>
      <xdr:colOff>544287</xdr:colOff>
      <xdr:row>106</xdr:row>
      <xdr:rowOff>172357</xdr:rowOff>
    </xdr:from>
    <xdr:to>
      <xdr:col>48</xdr:col>
      <xdr:colOff>462817</xdr:colOff>
      <xdr:row>122</xdr:row>
      <xdr:rowOff>12701</xdr:rowOff>
    </xdr:to>
    <xdr:graphicFrame macro="">
      <xdr:nvGraphicFramePr>
        <xdr:cNvPr id="14" name="Gráfico 13">
          <a:extLst>
            <a:ext uri="{FF2B5EF4-FFF2-40B4-BE49-F238E27FC236}">
              <a16:creationId xmlns:a16="http://schemas.microsoft.com/office/drawing/2014/main" id="{D4BA662B-7BB3-45FC-A9FB-709FE138C6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42</xdr:col>
      <xdr:colOff>72572</xdr:colOff>
      <xdr:row>99</xdr:row>
      <xdr:rowOff>36285</xdr:rowOff>
    </xdr:from>
    <xdr:to>
      <xdr:col>48</xdr:col>
      <xdr:colOff>263071</xdr:colOff>
      <xdr:row>112</xdr:row>
      <xdr:rowOff>85271</xdr:rowOff>
    </xdr:to>
    <xdr:graphicFrame macro="">
      <xdr:nvGraphicFramePr>
        <xdr:cNvPr id="15" name="Diagrama 14">
          <a:extLst>
            <a:ext uri="{FF2B5EF4-FFF2-40B4-BE49-F238E27FC236}">
              <a16:creationId xmlns:a16="http://schemas.microsoft.com/office/drawing/2014/main" id="{6EC557B8-9B10-4F26-AEDA-89F5050676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7" r:lo="rId18" r:qs="rId19" r:cs="rId20"/>
        </a:graphicData>
      </a:graphic>
    </xdr:graphicFrame>
    <xdr:clientData/>
  </xdr:twoCellAnchor>
  <xdr:twoCellAnchor>
    <xdr:from>
      <xdr:col>39</xdr:col>
      <xdr:colOff>290284</xdr:colOff>
      <xdr:row>137</xdr:row>
      <xdr:rowOff>18144</xdr:rowOff>
    </xdr:from>
    <xdr:to>
      <xdr:col>47</xdr:col>
      <xdr:colOff>217714</xdr:colOff>
      <xdr:row>152</xdr:row>
      <xdr:rowOff>145142</xdr:rowOff>
    </xdr:to>
    <xdr:graphicFrame macro="">
      <xdr:nvGraphicFramePr>
        <xdr:cNvPr id="16" name="Gráfico 15">
          <a:extLst>
            <a:ext uri="{FF2B5EF4-FFF2-40B4-BE49-F238E27FC236}">
              <a16:creationId xmlns:a16="http://schemas.microsoft.com/office/drawing/2014/main" id="{9F80EA10-D465-44FA-9F6C-C98ED97024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51</xdr:col>
      <xdr:colOff>399143</xdr:colOff>
      <xdr:row>97</xdr:row>
      <xdr:rowOff>99785</xdr:rowOff>
    </xdr:from>
    <xdr:to>
      <xdr:col>59</xdr:col>
      <xdr:colOff>326572</xdr:colOff>
      <xdr:row>113</xdr:row>
      <xdr:rowOff>45356</xdr:rowOff>
    </xdr:to>
    <xdr:graphicFrame macro="">
      <xdr:nvGraphicFramePr>
        <xdr:cNvPr id="17" name="Gráfico 16">
          <a:extLst>
            <a:ext uri="{FF2B5EF4-FFF2-40B4-BE49-F238E27FC236}">
              <a16:creationId xmlns:a16="http://schemas.microsoft.com/office/drawing/2014/main" id="{40EC0E2B-E42B-43C5-A953-2D79DBEC82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52</xdr:col>
      <xdr:colOff>54427</xdr:colOff>
      <xdr:row>143</xdr:row>
      <xdr:rowOff>72572</xdr:rowOff>
    </xdr:from>
    <xdr:to>
      <xdr:col>59</xdr:col>
      <xdr:colOff>589642</xdr:colOff>
      <xdr:row>161</xdr:row>
      <xdr:rowOff>108859</xdr:rowOff>
    </xdr:to>
    <xdr:graphicFrame macro="">
      <xdr:nvGraphicFramePr>
        <xdr:cNvPr id="18" name="Gráfico 17">
          <a:extLst>
            <a:ext uri="{FF2B5EF4-FFF2-40B4-BE49-F238E27FC236}">
              <a16:creationId xmlns:a16="http://schemas.microsoft.com/office/drawing/2014/main" id="{6E43ACB1-CEFC-4975-9D71-B36AF048BB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59</xdr:col>
      <xdr:colOff>462643</xdr:colOff>
      <xdr:row>157</xdr:row>
      <xdr:rowOff>54428</xdr:rowOff>
    </xdr:from>
    <xdr:to>
      <xdr:col>63</xdr:col>
      <xdr:colOff>190500</xdr:colOff>
      <xdr:row>165</xdr:row>
      <xdr:rowOff>81643</xdr:rowOff>
    </xdr:to>
    <xdr:sp macro="" textlink="">
      <xdr:nvSpPr>
        <xdr:cNvPr id="19" name="CaixaDeTexto 18">
          <a:extLst>
            <a:ext uri="{FF2B5EF4-FFF2-40B4-BE49-F238E27FC236}">
              <a16:creationId xmlns:a16="http://schemas.microsoft.com/office/drawing/2014/main" id="{BC9B7E0C-4AFC-4C4B-A1EB-9D99042F479C}"/>
            </a:ext>
          </a:extLst>
        </xdr:cNvPr>
        <xdr:cNvSpPr txBox="1"/>
      </xdr:nvSpPr>
      <xdr:spPr>
        <a:xfrm>
          <a:off x="41839243" y="29004078"/>
          <a:ext cx="2712357" cy="1513115"/>
        </a:xfrm>
        <a:prstGeom prst="rect">
          <a:avLst/>
        </a:prstGeom>
        <a:solidFill>
          <a:schemeClr val="accent4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Não temos diferenças significativas! - Isto</a:t>
          </a:r>
          <a:r>
            <a:rPr lang="en-GB" sz="1400" baseline="0"/>
            <a:t> porque são apenas alguns grupos, aqueles com que as crianças trabalharam na aula de laboratório que aumentam no M3</a:t>
          </a:r>
          <a:endParaRPr lang="en-GB" sz="1400"/>
        </a:p>
      </xdr:txBody>
    </xdr:sp>
    <xdr:clientData/>
  </xdr:twoCellAnchor>
  <xdr:twoCellAnchor>
    <xdr:from>
      <xdr:col>51</xdr:col>
      <xdr:colOff>181429</xdr:colOff>
      <xdr:row>165</xdr:row>
      <xdr:rowOff>154214</xdr:rowOff>
    </xdr:from>
    <xdr:to>
      <xdr:col>57</xdr:col>
      <xdr:colOff>134714</xdr:colOff>
      <xdr:row>181</xdr:row>
      <xdr:rowOff>3629</xdr:rowOff>
    </xdr:to>
    <xdr:graphicFrame macro="">
      <xdr:nvGraphicFramePr>
        <xdr:cNvPr id="20" name="Gráfico 19">
          <a:extLst>
            <a:ext uri="{FF2B5EF4-FFF2-40B4-BE49-F238E27FC236}">
              <a16:creationId xmlns:a16="http://schemas.microsoft.com/office/drawing/2014/main" id="{87E7DD12-CF7F-46BC-B126-0CB2F48A9D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51</xdr:col>
      <xdr:colOff>190500</xdr:colOff>
      <xdr:row>181</xdr:row>
      <xdr:rowOff>45356</xdr:rowOff>
    </xdr:from>
    <xdr:to>
      <xdr:col>57</xdr:col>
      <xdr:colOff>143785</xdr:colOff>
      <xdr:row>196</xdr:row>
      <xdr:rowOff>76200</xdr:rowOff>
    </xdr:to>
    <xdr:graphicFrame macro="">
      <xdr:nvGraphicFramePr>
        <xdr:cNvPr id="21" name="Gráfico 20">
          <a:extLst>
            <a:ext uri="{FF2B5EF4-FFF2-40B4-BE49-F238E27FC236}">
              <a16:creationId xmlns:a16="http://schemas.microsoft.com/office/drawing/2014/main" id="{64EE4F68-A7B6-48FA-9E8E-1045031F6E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51</xdr:col>
      <xdr:colOff>217715</xdr:colOff>
      <xdr:row>196</xdr:row>
      <xdr:rowOff>163286</xdr:rowOff>
    </xdr:from>
    <xdr:to>
      <xdr:col>57</xdr:col>
      <xdr:colOff>171000</xdr:colOff>
      <xdr:row>212</xdr:row>
      <xdr:rowOff>12701</xdr:rowOff>
    </xdr:to>
    <xdr:graphicFrame macro="">
      <xdr:nvGraphicFramePr>
        <xdr:cNvPr id="22" name="Gráfico 21">
          <a:extLst>
            <a:ext uri="{FF2B5EF4-FFF2-40B4-BE49-F238E27FC236}">
              <a16:creationId xmlns:a16="http://schemas.microsoft.com/office/drawing/2014/main" id="{A80C64AA-4678-46C1-88E6-A18B07470E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51</xdr:col>
      <xdr:colOff>199571</xdr:colOff>
      <xdr:row>212</xdr:row>
      <xdr:rowOff>136072</xdr:rowOff>
    </xdr:from>
    <xdr:to>
      <xdr:col>57</xdr:col>
      <xdr:colOff>152856</xdr:colOff>
      <xdr:row>227</xdr:row>
      <xdr:rowOff>166915</xdr:rowOff>
    </xdr:to>
    <xdr:graphicFrame macro="">
      <xdr:nvGraphicFramePr>
        <xdr:cNvPr id="23" name="Gráfico 22">
          <a:extLst>
            <a:ext uri="{FF2B5EF4-FFF2-40B4-BE49-F238E27FC236}">
              <a16:creationId xmlns:a16="http://schemas.microsoft.com/office/drawing/2014/main" id="{2EEE5E9A-FDED-45B1-A396-54696BBCDD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51</xdr:col>
      <xdr:colOff>217714</xdr:colOff>
      <xdr:row>228</xdr:row>
      <xdr:rowOff>145142</xdr:rowOff>
    </xdr:from>
    <xdr:to>
      <xdr:col>57</xdr:col>
      <xdr:colOff>170999</xdr:colOff>
      <xdr:row>243</xdr:row>
      <xdr:rowOff>175986</xdr:rowOff>
    </xdr:to>
    <xdr:graphicFrame macro="">
      <xdr:nvGraphicFramePr>
        <xdr:cNvPr id="24" name="Gráfico 23">
          <a:extLst>
            <a:ext uri="{FF2B5EF4-FFF2-40B4-BE49-F238E27FC236}">
              <a16:creationId xmlns:a16="http://schemas.microsoft.com/office/drawing/2014/main" id="{6E3ADB14-5D7A-4157-BB2E-D8B6FF4935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57</xdr:col>
      <xdr:colOff>136070</xdr:colOff>
      <xdr:row>165</xdr:row>
      <xdr:rowOff>99785</xdr:rowOff>
    </xdr:from>
    <xdr:to>
      <xdr:col>62</xdr:col>
      <xdr:colOff>152856</xdr:colOff>
      <xdr:row>180</xdr:row>
      <xdr:rowOff>130629</xdr:rowOff>
    </xdr:to>
    <xdr:graphicFrame macro="">
      <xdr:nvGraphicFramePr>
        <xdr:cNvPr id="25" name="Gráfico 24">
          <a:extLst>
            <a:ext uri="{FF2B5EF4-FFF2-40B4-BE49-F238E27FC236}">
              <a16:creationId xmlns:a16="http://schemas.microsoft.com/office/drawing/2014/main" id="{FB168A41-EA2B-40DD-80C4-FB948682DF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57</xdr:col>
      <xdr:colOff>190499</xdr:colOff>
      <xdr:row>181</xdr:row>
      <xdr:rowOff>27214</xdr:rowOff>
    </xdr:from>
    <xdr:to>
      <xdr:col>62</xdr:col>
      <xdr:colOff>207285</xdr:colOff>
      <xdr:row>196</xdr:row>
      <xdr:rowOff>58058</xdr:rowOff>
    </xdr:to>
    <xdr:graphicFrame macro="">
      <xdr:nvGraphicFramePr>
        <xdr:cNvPr id="26" name="Gráfico 25">
          <a:extLst>
            <a:ext uri="{FF2B5EF4-FFF2-40B4-BE49-F238E27FC236}">
              <a16:creationId xmlns:a16="http://schemas.microsoft.com/office/drawing/2014/main" id="{FEC3DA08-CD69-4AB7-A24E-6142F4EA53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57</xdr:col>
      <xdr:colOff>190499</xdr:colOff>
      <xdr:row>197</xdr:row>
      <xdr:rowOff>27214</xdr:rowOff>
    </xdr:from>
    <xdr:to>
      <xdr:col>62</xdr:col>
      <xdr:colOff>207285</xdr:colOff>
      <xdr:row>212</xdr:row>
      <xdr:rowOff>58058</xdr:rowOff>
    </xdr:to>
    <xdr:graphicFrame macro="">
      <xdr:nvGraphicFramePr>
        <xdr:cNvPr id="27" name="Gráfico 26">
          <a:extLst>
            <a:ext uri="{FF2B5EF4-FFF2-40B4-BE49-F238E27FC236}">
              <a16:creationId xmlns:a16="http://schemas.microsoft.com/office/drawing/2014/main" id="{9C2ADCFD-EEF3-4AA3-9C45-9A2B4FDA88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57</xdr:col>
      <xdr:colOff>272142</xdr:colOff>
      <xdr:row>213</xdr:row>
      <xdr:rowOff>27214</xdr:rowOff>
    </xdr:from>
    <xdr:to>
      <xdr:col>62</xdr:col>
      <xdr:colOff>288928</xdr:colOff>
      <xdr:row>228</xdr:row>
      <xdr:rowOff>58057</xdr:rowOff>
    </xdr:to>
    <xdr:graphicFrame macro="">
      <xdr:nvGraphicFramePr>
        <xdr:cNvPr id="28" name="Gráfico 27">
          <a:extLst>
            <a:ext uri="{FF2B5EF4-FFF2-40B4-BE49-F238E27FC236}">
              <a16:creationId xmlns:a16="http://schemas.microsoft.com/office/drawing/2014/main" id="{C2AC24FA-0975-47C7-A393-C407B95D78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57</xdr:col>
      <xdr:colOff>190499</xdr:colOff>
      <xdr:row>229</xdr:row>
      <xdr:rowOff>27214</xdr:rowOff>
    </xdr:from>
    <xdr:to>
      <xdr:col>62</xdr:col>
      <xdr:colOff>207285</xdr:colOff>
      <xdr:row>244</xdr:row>
      <xdr:rowOff>58057</xdr:rowOff>
    </xdr:to>
    <xdr:graphicFrame macro="">
      <xdr:nvGraphicFramePr>
        <xdr:cNvPr id="29" name="Gráfico 28">
          <a:extLst>
            <a:ext uri="{FF2B5EF4-FFF2-40B4-BE49-F238E27FC236}">
              <a16:creationId xmlns:a16="http://schemas.microsoft.com/office/drawing/2014/main" id="{B8AAC73B-706A-4E26-ADA1-13E6C74A99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53</xdr:col>
      <xdr:colOff>471713</xdr:colOff>
      <xdr:row>245</xdr:row>
      <xdr:rowOff>36287</xdr:rowOff>
    </xdr:from>
    <xdr:to>
      <xdr:col>59</xdr:col>
      <xdr:colOff>424999</xdr:colOff>
      <xdr:row>260</xdr:row>
      <xdr:rowOff>67130</xdr:rowOff>
    </xdr:to>
    <xdr:graphicFrame macro="">
      <xdr:nvGraphicFramePr>
        <xdr:cNvPr id="30" name="Gráfico 29">
          <a:extLst>
            <a:ext uri="{FF2B5EF4-FFF2-40B4-BE49-F238E27FC236}">
              <a16:creationId xmlns:a16="http://schemas.microsoft.com/office/drawing/2014/main" id="{E01FC02E-9206-4D1E-9CCB-6308BF3B1A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67</xdr:col>
      <xdr:colOff>0</xdr:colOff>
      <xdr:row>98</xdr:row>
      <xdr:rowOff>0</xdr:rowOff>
    </xdr:from>
    <xdr:to>
      <xdr:col>74</xdr:col>
      <xdr:colOff>535215</xdr:colOff>
      <xdr:row>113</xdr:row>
      <xdr:rowOff>126999</xdr:rowOff>
    </xdr:to>
    <xdr:graphicFrame macro="">
      <xdr:nvGraphicFramePr>
        <xdr:cNvPr id="31" name="Gráfico 30">
          <a:extLst>
            <a:ext uri="{FF2B5EF4-FFF2-40B4-BE49-F238E27FC236}">
              <a16:creationId xmlns:a16="http://schemas.microsoft.com/office/drawing/2014/main" id="{E17BD9BF-4023-4FCF-A6F0-8162C96B16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66</xdr:col>
      <xdr:colOff>598714</xdr:colOff>
      <xdr:row>126</xdr:row>
      <xdr:rowOff>163285</xdr:rowOff>
    </xdr:from>
    <xdr:to>
      <xdr:col>74</xdr:col>
      <xdr:colOff>526143</xdr:colOff>
      <xdr:row>142</xdr:row>
      <xdr:rowOff>99784</xdr:rowOff>
    </xdr:to>
    <xdr:graphicFrame macro="">
      <xdr:nvGraphicFramePr>
        <xdr:cNvPr id="32" name="Gráfico 31">
          <a:extLst>
            <a:ext uri="{FF2B5EF4-FFF2-40B4-BE49-F238E27FC236}">
              <a16:creationId xmlns:a16="http://schemas.microsoft.com/office/drawing/2014/main" id="{6745601C-3B7C-4648-BE06-2C7A2578B0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67</xdr:col>
      <xdr:colOff>45357</xdr:colOff>
      <xdr:row>143</xdr:row>
      <xdr:rowOff>54428</xdr:rowOff>
    </xdr:from>
    <xdr:to>
      <xdr:col>74</xdr:col>
      <xdr:colOff>362857</xdr:colOff>
      <xdr:row>158</xdr:row>
      <xdr:rowOff>76200</xdr:rowOff>
    </xdr:to>
    <xdr:graphicFrame macro="">
      <xdr:nvGraphicFramePr>
        <xdr:cNvPr id="33" name="Gráfico 32">
          <a:extLst>
            <a:ext uri="{FF2B5EF4-FFF2-40B4-BE49-F238E27FC236}">
              <a16:creationId xmlns:a16="http://schemas.microsoft.com/office/drawing/2014/main" id="{E7F045BB-1823-4F6B-B3C5-C056C7FFB8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83</xdr:col>
      <xdr:colOff>0</xdr:colOff>
      <xdr:row>98</xdr:row>
      <xdr:rowOff>0</xdr:rowOff>
    </xdr:from>
    <xdr:to>
      <xdr:col>90</xdr:col>
      <xdr:colOff>535215</xdr:colOff>
      <xdr:row>113</xdr:row>
      <xdr:rowOff>126999</xdr:rowOff>
    </xdr:to>
    <xdr:graphicFrame macro="">
      <xdr:nvGraphicFramePr>
        <xdr:cNvPr id="34" name="Gráfico 33">
          <a:extLst>
            <a:ext uri="{FF2B5EF4-FFF2-40B4-BE49-F238E27FC236}">
              <a16:creationId xmlns:a16="http://schemas.microsoft.com/office/drawing/2014/main" id="{AC1BF538-D5E6-4C08-9C0F-E00E39425E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82</xdr:col>
      <xdr:colOff>0</xdr:colOff>
      <xdr:row>128</xdr:row>
      <xdr:rowOff>0</xdr:rowOff>
    </xdr:from>
    <xdr:to>
      <xdr:col>89</xdr:col>
      <xdr:colOff>535215</xdr:colOff>
      <xdr:row>143</xdr:row>
      <xdr:rowOff>117928</xdr:rowOff>
    </xdr:to>
    <xdr:graphicFrame macro="">
      <xdr:nvGraphicFramePr>
        <xdr:cNvPr id="35" name="Gráfico 34">
          <a:extLst>
            <a:ext uri="{FF2B5EF4-FFF2-40B4-BE49-F238E27FC236}">
              <a16:creationId xmlns:a16="http://schemas.microsoft.com/office/drawing/2014/main" id="{CE22769E-9E87-4C06-8DBA-637F6DFCB2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82</xdr:col>
      <xdr:colOff>235856</xdr:colOff>
      <xdr:row>143</xdr:row>
      <xdr:rowOff>117929</xdr:rowOff>
    </xdr:from>
    <xdr:to>
      <xdr:col>89</xdr:col>
      <xdr:colOff>553356</xdr:colOff>
      <xdr:row>158</xdr:row>
      <xdr:rowOff>139701</xdr:rowOff>
    </xdr:to>
    <xdr:graphicFrame macro="">
      <xdr:nvGraphicFramePr>
        <xdr:cNvPr id="36" name="Gráfico 35">
          <a:extLst>
            <a:ext uri="{FF2B5EF4-FFF2-40B4-BE49-F238E27FC236}">
              <a16:creationId xmlns:a16="http://schemas.microsoft.com/office/drawing/2014/main" id="{8881BF4E-4B59-41D8-BDD0-6E10C6F2F0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99</xdr:col>
      <xdr:colOff>45357</xdr:colOff>
      <xdr:row>142</xdr:row>
      <xdr:rowOff>97969</xdr:rowOff>
    </xdr:from>
    <xdr:to>
      <xdr:col>106</xdr:col>
      <xdr:colOff>117929</xdr:colOff>
      <xdr:row>195</xdr:row>
      <xdr:rowOff>136071</xdr:rowOff>
    </xdr:to>
    <xdr:graphicFrame macro="">
      <xdr:nvGraphicFramePr>
        <xdr:cNvPr id="37" name="Gráfico 36">
          <a:extLst>
            <a:ext uri="{FF2B5EF4-FFF2-40B4-BE49-F238E27FC236}">
              <a16:creationId xmlns:a16="http://schemas.microsoft.com/office/drawing/2014/main" id="{DB6E2A1F-A3D2-4960-88DF-D3146214A4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19</xdr:col>
      <xdr:colOff>-1</xdr:colOff>
      <xdr:row>107</xdr:row>
      <xdr:rowOff>1</xdr:rowOff>
    </xdr:from>
    <xdr:to>
      <xdr:col>130</xdr:col>
      <xdr:colOff>71556</xdr:colOff>
      <xdr:row>128</xdr:row>
      <xdr:rowOff>18143</xdr:rowOff>
    </xdr:to>
    <xdr:graphicFrame macro="">
      <xdr:nvGraphicFramePr>
        <xdr:cNvPr id="38" name="Gráfico 37">
          <a:extLst>
            <a:ext uri="{FF2B5EF4-FFF2-40B4-BE49-F238E27FC236}">
              <a16:creationId xmlns:a16="http://schemas.microsoft.com/office/drawing/2014/main" id="{231DD70F-A488-4B8F-8F2D-71A9598E59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89</xdr:col>
      <xdr:colOff>426357</xdr:colOff>
      <xdr:row>127</xdr:row>
      <xdr:rowOff>136072</xdr:rowOff>
    </xdr:from>
    <xdr:to>
      <xdr:col>97</xdr:col>
      <xdr:colOff>353786</xdr:colOff>
      <xdr:row>143</xdr:row>
      <xdr:rowOff>72571</xdr:rowOff>
    </xdr:to>
    <xdr:graphicFrame macro="">
      <xdr:nvGraphicFramePr>
        <xdr:cNvPr id="39" name="Gráfico 38">
          <a:extLst>
            <a:ext uri="{FF2B5EF4-FFF2-40B4-BE49-F238E27FC236}">
              <a16:creationId xmlns:a16="http://schemas.microsoft.com/office/drawing/2014/main" id="{BEC99C89-2DC7-406E-AAE5-C3E0ECE260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75</xdr:col>
      <xdr:colOff>45357</xdr:colOff>
      <xdr:row>126</xdr:row>
      <xdr:rowOff>54429</xdr:rowOff>
    </xdr:from>
    <xdr:to>
      <xdr:col>81</xdr:col>
      <xdr:colOff>399144</xdr:colOff>
      <xdr:row>141</xdr:row>
      <xdr:rowOff>172357</xdr:rowOff>
    </xdr:to>
    <xdr:graphicFrame macro="">
      <xdr:nvGraphicFramePr>
        <xdr:cNvPr id="40" name="Gráfico 39">
          <a:extLst>
            <a:ext uri="{FF2B5EF4-FFF2-40B4-BE49-F238E27FC236}">
              <a16:creationId xmlns:a16="http://schemas.microsoft.com/office/drawing/2014/main" id="{1291CC63-2138-44EF-9974-93FEF669A3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62</xdr:col>
      <xdr:colOff>244927</xdr:colOff>
      <xdr:row>165</xdr:row>
      <xdr:rowOff>127001</xdr:rowOff>
    </xdr:from>
    <xdr:to>
      <xdr:col>68</xdr:col>
      <xdr:colOff>-1</xdr:colOff>
      <xdr:row>184</xdr:row>
      <xdr:rowOff>27215</xdr:rowOff>
    </xdr:to>
    <xdr:graphicFrame macro="">
      <xdr:nvGraphicFramePr>
        <xdr:cNvPr id="41" name="Gráfico 40">
          <a:extLst>
            <a:ext uri="{FF2B5EF4-FFF2-40B4-BE49-F238E27FC236}">
              <a16:creationId xmlns:a16="http://schemas.microsoft.com/office/drawing/2014/main" id="{3FE64507-5EF3-4EE4-AABB-AF99F93B30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40</xdr:col>
      <xdr:colOff>371929</xdr:colOff>
      <xdr:row>173</xdr:row>
      <xdr:rowOff>136070</xdr:rowOff>
    </xdr:from>
    <xdr:to>
      <xdr:col>48</xdr:col>
      <xdr:colOff>299358</xdr:colOff>
      <xdr:row>189</xdr:row>
      <xdr:rowOff>108854</xdr:rowOff>
    </xdr:to>
    <xdr:graphicFrame macro="">
      <xdr:nvGraphicFramePr>
        <xdr:cNvPr id="42" name="Gráfico 41">
          <a:extLst>
            <a:ext uri="{FF2B5EF4-FFF2-40B4-BE49-F238E27FC236}">
              <a16:creationId xmlns:a16="http://schemas.microsoft.com/office/drawing/2014/main" id="{81E7980A-FCD0-41EF-81AC-370776B570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64</xdr:col>
      <xdr:colOff>1714499</xdr:colOff>
      <xdr:row>184</xdr:row>
      <xdr:rowOff>108855</xdr:rowOff>
    </xdr:from>
    <xdr:to>
      <xdr:col>71</xdr:col>
      <xdr:colOff>154214</xdr:colOff>
      <xdr:row>224</xdr:row>
      <xdr:rowOff>88296</xdr:rowOff>
    </xdr:to>
    <xdr:grpSp>
      <xdr:nvGrpSpPr>
        <xdr:cNvPr id="43" name="Agrupar 42">
          <a:extLst>
            <a:ext uri="{FF2B5EF4-FFF2-40B4-BE49-F238E27FC236}">
              <a16:creationId xmlns:a16="http://schemas.microsoft.com/office/drawing/2014/main" id="{3433AA95-FCD9-44A9-9EAD-5157DCA0488A}"/>
            </a:ext>
          </a:extLst>
        </xdr:cNvPr>
        <xdr:cNvGrpSpPr/>
      </xdr:nvGrpSpPr>
      <xdr:grpSpPr>
        <a:xfrm>
          <a:off x="46572713" y="33564284"/>
          <a:ext cx="4590144" cy="7236583"/>
          <a:chOff x="46572713" y="33382855"/>
          <a:chExt cx="4590144" cy="7236584"/>
        </a:xfrm>
      </xdr:grpSpPr>
      <xdr:graphicFrame macro="">
        <xdr:nvGraphicFramePr>
          <xdr:cNvPr id="44" name="Gráfico 43">
            <a:extLst>
              <a:ext uri="{FF2B5EF4-FFF2-40B4-BE49-F238E27FC236}">
                <a16:creationId xmlns:a16="http://schemas.microsoft.com/office/drawing/2014/main" id="{29006053-B80B-417F-B468-5349CB77FEE6}"/>
              </a:ext>
            </a:extLst>
          </xdr:cNvPr>
          <xdr:cNvGraphicFramePr>
            <a:graphicFrameLocks/>
          </xdr:cNvGraphicFramePr>
        </xdr:nvGraphicFramePr>
        <xdr:xfrm>
          <a:off x="46572714" y="33455429"/>
          <a:ext cx="4572000" cy="2592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8"/>
          </a:graphicData>
        </a:graphic>
      </xdr:graphicFrame>
      <xdr:sp macro="" textlink="">
        <xdr:nvSpPr>
          <xdr:cNvPr id="45" name="CaixaDeTexto 44">
            <a:extLst>
              <a:ext uri="{FF2B5EF4-FFF2-40B4-BE49-F238E27FC236}">
                <a16:creationId xmlns:a16="http://schemas.microsoft.com/office/drawing/2014/main" id="{2E57DFA8-B7CC-4B5C-B080-2BD441794A86}"/>
              </a:ext>
            </a:extLst>
          </xdr:cNvPr>
          <xdr:cNvSpPr txBox="1"/>
        </xdr:nvSpPr>
        <xdr:spPr>
          <a:xfrm>
            <a:off x="46781357" y="33382855"/>
            <a:ext cx="335643" cy="32657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a</a:t>
            </a:r>
          </a:p>
        </xdr:txBody>
      </xdr:sp>
      <xdr:graphicFrame macro="">
        <xdr:nvGraphicFramePr>
          <xdr:cNvPr id="46" name="Gráfico 45">
            <a:extLst>
              <a:ext uri="{FF2B5EF4-FFF2-40B4-BE49-F238E27FC236}">
                <a16:creationId xmlns:a16="http://schemas.microsoft.com/office/drawing/2014/main" id="{2F3F628F-D67E-4AFD-B281-27D181F83C8F}"/>
              </a:ext>
            </a:extLst>
          </xdr:cNvPr>
          <xdr:cNvGraphicFramePr>
            <a:graphicFrameLocks/>
          </xdr:cNvGraphicFramePr>
        </xdr:nvGraphicFramePr>
        <xdr:xfrm>
          <a:off x="46572713" y="35741437"/>
          <a:ext cx="4572000" cy="2592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9"/>
          </a:graphicData>
        </a:graphic>
      </xdr:graphicFrame>
      <xdr:sp macro="" textlink="">
        <xdr:nvSpPr>
          <xdr:cNvPr id="47" name="CaixaDeTexto 46">
            <a:extLst>
              <a:ext uri="{FF2B5EF4-FFF2-40B4-BE49-F238E27FC236}">
                <a16:creationId xmlns:a16="http://schemas.microsoft.com/office/drawing/2014/main" id="{BA23AFB3-0442-4AF3-817D-95F9CA180929}"/>
              </a:ext>
            </a:extLst>
          </xdr:cNvPr>
          <xdr:cNvSpPr txBox="1"/>
        </xdr:nvSpPr>
        <xdr:spPr>
          <a:xfrm>
            <a:off x="46761399" y="35639846"/>
            <a:ext cx="335643" cy="32657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b</a:t>
            </a:r>
          </a:p>
        </xdr:txBody>
      </xdr:sp>
      <xdr:graphicFrame macro="">
        <xdr:nvGraphicFramePr>
          <xdr:cNvPr id="48" name="Gráfico 47">
            <a:extLst>
              <a:ext uri="{FF2B5EF4-FFF2-40B4-BE49-F238E27FC236}">
                <a16:creationId xmlns:a16="http://schemas.microsoft.com/office/drawing/2014/main" id="{4CB668C5-06FE-48FB-8E65-AF13584181D2}"/>
              </a:ext>
            </a:extLst>
          </xdr:cNvPr>
          <xdr:cNvGraphicFramePr>
            <a:graphicFrameLocks/>
          </xdr:cNvGraphicFramePr>
        </xdr:nvGraphicFramePr>
        <xdr:xfrm>
          <a:off x="46590857" y="38027439"/>
          <a:ext cx="4572000" cy="2592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0"/>
          </a:graphicData>
        </a:graphic>
      </xdr:graphicFrame>
      <xdr:sp macro="" textlink="">
        <xdr:nvSpPr>
          <xdr:cNvPr id="49" name="CaixaDeTexto 48">
            <a:extLst>
              <a:ext uri="{FF2B5EF4-FFF2-40B4-BE49-F238E27FC236}">
                <a16:creationId xmlns:a16="http://schemas.microsoft.com/office/drawing/2014/main" id="{600B8B02-453C-4D52-86DD-C7B86CB483C0}"/>
              </a:ext>
            </a:extLst>
          </xdr:cNvPr>
          <xdr:cNvSpPr txBox="1"/>
        </xdr:nvSpPr>
        <xdr:spPr>
          <a:xfrm>
            <a:off x="46750513" y="37987540"/>
            <a:ext cx="335643" cy="32657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c</a:t>
            </a:r>
          </a:p>
        </xdr:txBody>
      </xdr:sp>
    </xdr:grpSp>
    <xdr:clientData/>
  </xdr:twoCellAnchor>
  <xdr:twoCellAnchor>
    <xdr:from>
      <xdr:col>73</xdr:col>
      <xdr:colOff>0</xdr:colOff>
      <xdr:row>186</xdr:row>
      <xdr:rowOff>18143</xdr:rowOff>
    </xdr:from>
    <xdr:to>
      <xdr:col>83</xdr:col>
      <xdr:colOff>535216</xdr:colOff>
      <xdr:row>219</xdr:row>
      <xdr:rowOff>126999</xdr:rowOff>
    </xdr:to>
    <xdr:grpSp>
      <xdr:nvGrpSpPr>
        <xdr:cNvPr id="50" name="Agrupar 49">
          <a:extLst>
            <a:ext uri="{FF2B5EF4-FFF2-40B4-BE49-F238E27FC236}">
              <a16:creationId xmlns:a16="http://schemas.microsoft.com/office/drawing/2014/main" id="{1D11B7D7-9F47-47D8-BAD6-FDD2F9E13006}"/>
            </a:ext>
          </a:extLst>
        </xdr:cNvPr>
        <xdr:cNvGrpSpPr/>
      </xdr:nvGrpSpPr>
      <xdr:grpSpPr>
        <a:xfrm>
          <a:off x="52224214" y="33836429"/>
          <a:ext cx="7402288" cy="6095999"/>
          <a:chOff x="52224214" y="33655000"/>
          <a:chExt cx="7402288" cy="6095999"/>
        </a:xfrm>
      </xdr:grpSpPr>
      <xdr:graphicFrame macro="">
        <xdr:nvGraphicFramePr>
          <xdr:cNvPr id="51" name="Gráfico 50">
            <a:extLst>
              <a:ext uri="{FF2B5EF4-FFF2-40B4-BE49-F238E27FC236}">
                <a16:creationId xmlns:a16="http://schemas.microsoft.com/office/drawing/2014/main" id="{0E1C5F6E-E683-404A-8279-965A080E8582}"/>
              </a:ext>
            </a:extLst>
          </xdr:cNvPr>
          <xdr:cNvGraphicFramePr>
            <a:graphicFrameLocks/>
          </xdr:cNvGraphicFramePr>
        </xdr:nvGraphicFramePr>
        <xdr:xfrm>
          <a:off x="52260500" y="33890858"/>
          <a:ext cx="7366000" cy="334735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1"/>
          </a:graphicData>
        </a:graphic>
      </xdr:graphicFrame>
      <xdr:graphicFrame macro="">
        <xdr:nvGraphicFramePr>
          <xdr:cNvPr id="52" name="Gráfico 51">
            <a:extLst>
              <a:ext uri="{FF2B5EF4-FFF2-40B4-BE49-F238E27FC236}">
                <a16:creationId xmlns:a16="http://schemas.microsoft.com/office/drawing/2014/main" id="{270D38E0-1A60-4309-A352-C334BC18C6E0}"/>
              </a:ext>
            </a:extLst>
          </xdr:cNvPr>
          <xdr:cNvGraphicFramePr>
            <a:graphicFrameLocks/>
          </xdr:cNvGraphicFramePr>
        </xdr:nvGraphicFramePr>
        <xdr:xfrm>
          <a:off x="52224214" y="36902571"/>
          <a:ext cx="3746500" cy="284842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2"/>
          </a:graphicData>
        </a:graphic>
      </xdr:graphicFrame>
      <xdr:graphicFrame macro="">
        <xdr:nvGraphicFramePr>
          <xdr:cNvPr id="53" name="Gráfico 52">
            <a:extLst>
              <a:ext uri="{FF2B5EF4-FFF2-40B4-BE49-F238E27FC236}">
                <a16:creationId xmlns:a16="http://schemas.microsoft.com/office/drawing/2014/main" id="{38D0F916-465A-48DF-BFC1-89AB6AA46BD7}"/>
              </a:ext>
            </a:extLst>
          </xdr:cNvPr>
          <xdr:cNvGraphicFramePr>
            <a:graphicFrameLocks/>
          </xdr:cNvGraphicFramePr>
        </xdr:nvGraphicFramePr>
        <xdr:xfrm>
          <a:off x="55707643" y="36875358"/>
          <a:ext cx="3918859" cy="285749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3"/>
          </a:graphicData>
        </a:graphic>
      </xdr:graphicFrame>
      <xdr:sp macro="" textlink="">
        <xdr:nvSpPr>
          <xdr:cNvPr id="54" name="CaixaDeTexto 53">
            <a:extLst>
              <a:ext uri="{FF2B5EF4-FFF2-40B4-BE49-F238E27FC236}">
                <a16:creationId xmlns:a16="http://schemas.microsoft.com/office/drawing/2014/main" id="{6311F638-BF9F-4D97-A688-6038C8749721}"/>
              </a:ext>
            </a:extLst>
          </xdr:cNvPr>
          <xdr:cNvSpPr txBox="1"/>
        </xdr:nvSpPr>
        <xdr:spPr>
          <a:xfrm>
            <a:off x="52541715" y="33655000"/>
            <a:ext cx="335643" cy="32657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a</a:t>
            </a:r>
          </a:p>
        </xdr:txBody>
      </xdr:sp>
      <xdr:sp macro="" textlink="">
        <xdr:nvSpPr>
          <xdr:cNvPr id="55" name="CaixaDeTexto 54">
            <a:extLst>
              <a:ext uri="{FF2B5EF4-FFF2-40B4-BE49-F238E27FC236}">
                <a16:creationId xmlns:a16="http://schemas.microsoft.com/office/drawing/2014/main" id="{13013B4F-A182-487A-AC64-55B9BD94CA38}"/>
              </a:ext>
            </a:extLst>
          </xdr:cNvPr>
          <xdr:cNvSpPr txBox="1"/>
        </xdr:nvSpPr>
        <xdr:spPr>
          <a:xfrm>
            <a:off x="52548973" y="36664900"/>
            <a:ext cx="335643" cy="32657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b</a:t>
            </a:r>
          </a:p>
        </xdr:txBody>
      </xdr:sp>
      <xdr:sp macro="" textlink="">
        <xdr:nvSpPr>
          <xdr:cNvPr id="56" name="CaixaDeTexto 55">
            <a:extLst>
              <a:ext uri="{FF2B5EF4-FFF2-40B4-BE49-F238E27FC236}">
                <a16:creationId xmlns:a16="http://schemas.microsoft.com/office/drawing/2014/main" id="{B0BF4EF0-C8ED-47FE-9328-FE74DC206500}"/>
              </a:ext>
            </a:extLst>
          </xdr:cNvPr>
          <xdr:cNvSpPr txBox="1"/>
        </xdr:nvSpPr>
        <xdr:spPr>
          <a:xfrm>
            <a:off x="55631452" y="36654017"/>
            <a:ext cx="335643" cy="32657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c</a:t>
            </a:r>
          </a:p>
        </xdr:txBody>
      </xdr:sp>
    </xdr:grpSp>
    <xdr:clientData/>
  </xdr:twoCellAnchor>
  <xdr:twoCellAnchor>
    <xdr:from>
      <xdr:col>109</xdr:col>
      <xdr:colOff>72573</xdr:colOff>
      <xdr:row>142</xdr:row>
      <xdr:rowOff>90714</xdr:rowOff>
    </xdr:from>
    <xdr:to>
      <xdr:col>120</xdr:col>
      <xdr:colOff>2</xdr:colOff>
      <xdr:row>195</xdr:row>
      <xdr:rowOff>128816</xdr:rowOff>
    </xdr:to>
    <xdr:graphicFrame macro="">
      <xdr:nvGraphicFramePr>
        <xdr:cNvPr id="57" name="Gráfico 56">
          <a:extLst>
            <a:ext uri="{FF2B5EF4-FFF2-40B4-BE49-F238E27FC236}">
              <a16:creationId xmlns:a16="http://schemas.microsoft.com/office/drawing/2014/main" id="{8371C71B-E8AD-44E0-8B7E-0C676D46BD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105</xdr:col>
      <xdr:colOff>326571</xdr:colOff>
      <xdr:row>126</xdr:row>
      <xdr:rowOff>81643</xdr:rowOff>
    </xdr:from>
    <xdr:to>
      <xdr:col>113</xdr:col>
      <xdr:colOff>36286</xdr:colOff>
      <xdr:row>141</xdr:row>
      <xdr:rowOff>112488</xdr:rowOff>
    </xdr:to>
    <xdr:graphicFrame macro="">
      <xdr:nvGraphicFramePr>
        <xdr:cNvPr id="58" name="Gráfico 57">
          <a:extLst>
            <a:ext uri="{FF2B5EF4-FFF2-40B4-BE49-F238E27FC236}">
              <a16:creationId xmlns:a16="http://schemas.microsoft.com/office/drawing/2014/main" id="{AF9B1B21-B8D7-4BD7-A2CE-1E87470E6A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32</xdr:col>
      <xdr:colOff>399143</xdr:colOff>
      <xdr:row>191</xdr:row>
      <xdr:rowOff>36285</xdr:rowOff>
    </xdr:from>
    <xdr:to>
      <xdr:col>38</xdr:col>
      <xdr:colOff>589642</xdr:colOff>
      <xdr:row>204</xdr:row>
      <xdr:rowOff>85271</xdr:rowOff>
    </xdr:to>
    <xdr:graphicFrame macro="">
      <xdr:nvGraphicFramePr>
        <xdr:cNvPr id="59" name="Diagrama 58">
          <a:extLst>
            <a:ext uri="{FF2B5EF4-FFF2-40B4-BE49-F238E27FC236}">
              <a16:creationId xmlns:a16="http://schemas.microsoft.com/office/drawing/2014/main" id="{E1BE9703-12B8-4560-9245-439EF6BE78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56" r:lo="rId57" r:qs="rId58" r:cs="rId59"/>
        </a:graphicData>
      </a:graphic>
    </xdr:graphicFrame>
    <xdr:clientData/>
  </xdr:twoCellAnchor>
  <xdr:twoCellAnchor>
    <xdr:from>
      <xdr:col>40</xdr:col>
      <xdr:colOff>317500</xdr:colOff>
      <xdr:row>198</xdr:row>
      <xdr:rowOff>81644</xdr:rowOff>
    </xdr:from>
    <xdr:to>
      <xdr:col>48</xdr:col>
      <xdr:colOff>263245</xdr:colOff>
      <xdr:row>229</xdr:row>
      <xdr:rowOff>172355</xdr:rowOff>
    </xdr:to>
    <xdr:grpSp>
      <xdr:nvGrpSpPr>
        <xdr:cNvPr id="60" name="Agrupar 59">
          <a:extLst>
            <a:ext uri="{FF2B5EF4-FFF2-40B4-BE49-F238E27FC236}">
              <a16:creationId xmlns:a16="http://schemas.microsoft.com/office/drawing/2014/main" id="{F8B364C9-7765-4C0E-984F-9D5B893E5E9D}"/>
            </a:ext>
          </a:extLst>
        </xdr:cNvPr>
        <xdr:cNvGrpSpPr/>
      </xdr:nvGrpSpPr>
      <xdr:grpSpPr>
        <a:xfrm>
          <a:off x="30044571" y="36077073"/>
          <a:ext cx="4808031" cy="5714996"/>
          <a:chOff x="30044571" y="36077073"/>
          <a:chExt cx="4808031" cy="5714996"/>
        </a:xfrm>
      </xdr:grpSpPr>
      <xdr:graphicFrame macro="">
        <xdr:nvGraphicFramePr>
          <xdr:cNvPr id="61" name="Gráfico 60">
            <a:extLst>
              <a:ext uri="{FF2B5EF4-FFF2-40B4-BE49-F238E27FC236}">
                <a16:creationId xmlns:a16="http://schemas.microsoft.com/office/drawing/2014/main" id="{0167B4D2-900C-4E95-9E75-72AF8DE90FF2}"/>
              </a:ext>
            </a:extLst>
          </xdr:cNvPr>
          <xdr:cNvGraphicFramePr>
            <a:graphicFrameLocks/>
          </xdr:cNvGraphicFramePr>
        </xdr:nvGraphicFramePr>
        <xdr:xfrm>
          <a:off x="30071786" y="36258500"/>
          <a:ext cx="4780816" cy="274320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1"/>
          </a:graphicData>
        </a:graphic>
      </xdr:graphicFrame>
      <xdr:graphicFrame macro="">
        <xdr:nvGraphicFramePr>
          <xdr:cNvPr id="62" name="Gráfico 61">
            <a:extLst>
              <a:ext uri="{FF2B5EF4-FFF2-40B4-BE49-F238E27FC236}">
                <a16:creationId xmlns:a16="http://schemas.microsoft.com/office/drawing/2014/main" id="{CB27BEF9-CE90-4BD7-9531-641DAD84DEA5}"/>
              </a:ext>
            </a:extLst>
          </xdr:cNvPr>
          <xdr:cNvGraphicFramePr>
            <a:graphicFrameLocks/>
          </xdr:cNvGraphicFramePr>
        </xdr:nvGraphicFramePr>
        <xdr:xfrm>
          <a:off x="30044571" y="38907357"/>
          <a:ext cx="4780800" cy="288471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2"/>
          </a:graphicData>
        </a:graphic>
      </xdr:graphicFrame>
      <xdr:sp macro="" textlink="">
        <xdr:nvSpPr>
          <xdr:cNvPr id="63" name="CaixaDeTexto 62">
            <a:extLst>
              <a:ext uri="{FF2B5EF4-FFF2-40B4-BE49-F238E27FC236}">
                <a16:creationId xmlns:a16="http://schemas.microsoft.com/office/drawing/2014/main" id="{338104DB-4CD6-4664-82E9-BED6FBC6A4A0}"/>
              </a:ext>
            </a:extLst>
          </xdr:cNvPr>
          <xdr:cNvSpPr txBox="1"/>
        </xdr:nvSpPr>
        <xdr:spPr>
          <a:xfrm>
            <a:off x="30089929" y="36077073"/>
            <a:ext cx="335643" cy="32657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a</a:t>
            </a:r>
          </a:p>
        </xdr:txBody>
      </xdr:sp>
      <xdr:sp macro="" textlink="">
        <xdr:nvSpPr>
          <xdr:cNvPr id="64" name="CaixaDeTexto 63">
            <a:extLst>
              <a:ext uri="{FF2B5EF4-FFF2-40B4-BE49-F238E27FC236}">
                <a16:creationId xmlns:a16="http://schemas.microsoft.com/office/drawing/2014/main" id="{A842CDAF-FABC-47E8-AD23-96801020CECF}"/>
              </a:ext>
            </a:extLst>
          </xdr:cNvPr>
          <xdr:cNvSpPr txBox="1"/>
        </xdr:nvSpPr>
        <xdr:spPr>
          <a:xfrm>
            <a:off x="30069973" y="38642463"/>
            <a:ext cx="335643" cy="32657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b</a:t>
            </a:r>
          </a:p>
        </xdr:txBody>
      </xdr:sp>
    </xdr:grpSp>
    <xdr:clientData/>
  </xdr:twoCellAnchor>
  <xdr:twoCellAnchor>
    <xdr:from>
      <xdr:col>63</xdr:col>
      <xdr:colOff>36286</xdr:colOff>
      <xdr:row>2</xdr:row>
      <xdr:rowOff>99786</xdr:rowOff>
    </xdr:from>
    <xdr:to>
      <xdr:col>68</xdr:col>
      <xdr:colOff>399144</xdr:colOff>
      <xdr:row>21</xdr:row>
      <xdr:rowOff>0</xdr:rowOff>
    </xdr:to>
    <xdr:graphicFrame macro="">
      <xdr:nvGraphicFramePr>
        <xdr:cNvPr id="65" name="Gráfico 64">
          <a:extLst>
            <a:ext uri="{FF2B5EF4-FFF2-40B4-BE49-F238E27FC236}">
              <a16:creationId xmlns:a16="http://schemas.microsoft.com/office/drawing/2014/main" id="{3EF0FD66-42E2-4A53-81CF-80595A3F0A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64</xdr:col>
      <xdr:colOff>1095375</xdr:colOff>
      <xdr:row>136</xdr:row>
      <xdr:rowOff>126999</xdr:rowOff>
    </xdr:from>
    <xdr:to>
      <xdr:col>71</xdr:col>
      <xdr:colOff>247197</xdr:colOff>
      <xdr:row>159</xdr:row>
      <xdr:rowOff>74838</xdr:rowOff>
    </xdr:to>
    <xdr:graphicFrame macro="">
      <xdr:nvGraphicFramePr>
        <xdr:cNvPr id="66" name="Gráfico 65">
          <a:extLst>
            <a:ext uri="{FF2B5EF4-FFF2-40B4-BE49-F238E27FC236}">
              <a16:creationId xmlns:a16="http://schemas.microsoft.com/office/drawing/2014/main" id="{06DD2DDF-5A8A-4E02-AF4A-34F7E911DF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76</xdr:col>
      <xdr:colOff>269875</xdr:colOff>
      <xdr:row>100</xdr:row>
      <xdr:rowOff>31750</xdr:rowOff>
    </xdr:from>
    <xdr:to>
      <xdr:col>83</xdr:col>
      <xdr:colOff>20412</xdr:colOff>
      <xdr:row>115</xdr:row>
      <xdr:rowOff>149678</xdr:rowOff>
    </xdr:to>
    <xdr:graphicFrame macro="">
      <xdr:nvGraphicFramePr>
        <xdr:cNvPr id="67" name="Gráfico 66">
          <a:extLst>
            <a:ext uri="{FF2B5EF4-FFF2-40B4-BE49-F238E27FC236}">
              <a16:creationId xmlns:a16="http://schemas.microsoft.com/office/drawing/2014/main" id="{01DF41F0-F4FE-4630-8839-0769E1BB8A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92</xdr:col>
      <xdr:colOff>460375</xdr:colOff>
      <xdr:row>95</xdr:row>
      <xdr:rowOff>142875</xdr:rowOff>
    </xdr:from>
    <xdr:to>
      <xdr:col>100</xdr:col>
      <xdr:colOff>387804</xdr:colOff>
      <xdr:row>111</xdr:row>
      <xdr:rowOff>79374</xdr:rowOff>
    </xdr:to>
    <xdr:graphicFrame macro="">
      <xdr:nvGraphicFramePr>
        <xdr:cNvPr id="68" name="Gráfico 67">
          <a:extLst>
            <a:ext uri="{FF2B5EF4-FFF2-40B4-BE49-F238E27FC236}">
              <a16:creationId xmlns:a16="http://schemas.microsoft.com/office/drawing/2014/main" id="{D2FA4F09-797F-42EC-ABD1-36D122DCDD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130</xdr:col>
      <xdr:colOff>539750</xdr:colOff>
      <xdr:row>101</xdr:row>
      <xdr:rowOff>63500</xdr:rowOff>
    </xdr:from>
    <xdr:to>
      <xdr:col>142</xdr:col>
      <xdr:colOff>8057</xdr:colOff>
      <xdr:row>122</xdr:row>
      <xdr:rowOff>81642</xdr:rowOff>
    </xdr:to>
    <xdr:graphicFrame macro="">
      <xdr:nvGraphicFramePr>
        <xdr:cNvPr id="69" name="Gráfico 68">
          <a:extLst>
            <a:ext uri="{FF2B5EF4-FFF2-40B4-BE49-F238E27FC236}">
              <a16:creationId xmlns:a16="http://schemas.microsoft.com/office/drawing/2014/main" id="{BC148AEF-1D5B-48C6-8ED7-69B438674D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40</xdr:col>
      <xdr:colOff>11342</xdr:colOff>
      <xdr:row>81</xdr:row>
      <xdr:rowOff>91574</xdr:rowOff>
    </xdr:from>
    <xdr:to>
      <xdr:col>47</xdr:col>
      <xdr:colOff>325589</xdr:colOff>
      <xdr:row>89</xdr:row>
      <xdr:rowOff>2921</xdr:rowOff>
    </xdr:to>
    <xdr:grpSp>
      <xdr:nvGrpSpPr>
        <xdr:cNvPr id="70" name="Agrupar 69">
          <a:extLst>
            <a:ext uri="{FF2B5EF4-FFF2-40B4-BE49-F238E27FC236}">
              <a16:creationId xmlns:a16="http://schemas.microsoft.com/office/drawing/2014/main" id="{0774BB88-AC2C-4A85-ABDE-E9685324EA3E}"/>
            </a:ext>
          </a:extLst>
        </xdr:cNvPr>
        <xdr:cNvGrpSpPr/>
      </xdr:nvGrpSpPr>
      <xdr:grpSpPr>
        <a:xfrm>
          <a:off x="29738413" y="14787288"/>
          <a:ext cx="4568747" cy="1362776"/>
          <a:chOff x="28268845" y="16496607"/>
          <a:chExt cx="4567450" cy="1362777"/>
        </a:xfrm>
      </xdr:grpSpPr>
      <xdr:sp macro="" textlink="">
        <xdr:nvSpPr>
          <xdr:cNvPr id="71" name="Retângulo: Cantos Arredondados 70">
            <a:extLst>
              <a:ext uri="{FF2B5EF4-FFF2-40B4-BE49-F238E27FC236}">
                <a16:creationId xmlns:a16="http://schemas.microsoft.com/office/drawing/2014/main" id="{F11AFDEA-27C3-436C-9523-EA7BAB2A294D}"/>
              </a:ext>
            </a:extLst>
          </xdr:cNvPr>
          <xdr:cNvSpPr/>
        </xdr:nvSpPr>
        <xdr:spPr>
          <a:xfrm>
            <a:off x="28268845" y="16496607"/>
            <a:ext cx="1071294" cy="1071294"/>
          </a:xfrm>
          <a:prstGeom prst="roundRect">
            <a:avLst>
              <a:gd name="adj" fmla="val 10000"/>
            </a:avLst>
          </a:prstGeom>
          <a:blipFill>
            <a:blip xmlns:r="http://schemas.openxmlformats.org/officeDocument/2006/relationships" r:embed="rId68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>
              <a:fillRect l="-25000" r="-25000"/>
            </a:stretch>
          </a:blipFill>
        </xdr:spPr>
        <xdr:style>
          <a:lnRef idx="2">
            <a:schemeClr val="lt1">
              <a:hueOff val="0"/>
              <a:satOff val="0"/>
              <a:lumOff val="0"/>
              <a:alphaOff val="0"/>
            </a:schemeClr>
          </a:lnRef>
          <a:fillRef idx="1">
            <a:scrgbClr r="0" g="0" b="0"/>
          </a:fillRef>
          <a:effectRef idx="0">
            <a:schemeClr val="accent1">
              <a:tint val="50000"/>
              <a:hueOff val="0"/>
              <a:satOff val="0"/>
              <a:lumOff val="0"/>
              <a:alphaOff val="0"/>
            </a:schemeClr>
          </a:effectRef>
          <a:fontRef idx="minor">
            <a:schemeClr val="lt1">
              <a:hueOff val="0"/>
              <a:satOff val="0"/>
              <a:lumOff val="0"/>
              <a:alphaOff val="0"/>
            </a:schemeClr>
          </a:fontRef>
        </xdr:style>
      </xdr:sp>
      <xdr:sp macro="" textlink="">
        <xdr:nvSpPr>
          <xdr:cNvPr id="72" name="Forma livre: Forma 71">
            <a:extLst>
              <a:ext uri="{FF2B5EF4-FFF2-40B4-BE49-F238E27FC236}">
                <a16:creationId xmlns:a16="http://schemas.microsoft.com/office/drawing/2014/main" id="{4AD5201A-EB48-4679-8F46-6C97778C4BD0}"/>
              </a:ext>
            </a:extLst>
          </xdr:cNvPr>
          <xdr:cNvSpPr/>
        </xdr:nvSpPr>
        <xdr:spPr>
          <a:xfrm>
            <a:off x="28443243" y="17139384"/>
            <a:ext cx="1071294" cy="720000"/>
          </a:xfrm>
          <a:custGeom>
            <a:avLst/>
            <a:gdLst>
              <a:gd name="connsiteX0" fmla="*/ 0 w 1071294"/>
              <a:gd name="connsiteY0" fmla="*/ 107129 h 1071294"/>
              <a:gd name="connsiteX1" fmla="*/ 107129 w 1071294"/>
              <a:gd name="connsiteY1" fmla="*/ 0 h 1071294"/>
              <a:gd name="connsiteX2" fmla="*/ 964165 w 1071294"/>
              <a:gd name="connsiteY2" fmla="*/ 0 h 1071294"/>
              <a:gd name="connsiteX3" fmla="*/ 1071294 w 1071294"/>
              <a:gd name="connsiteY3" fmla="*/ 107129 h 1071294"/>
              <a:gd name="connsiteX4" fmla="*/ 1071294 w 1071294"/>
              <a:gd name="connsiteY4" fmla="*/ 964165 h 1071294"/>
              <a:gd name="connsiteX5" fmla="*/ 964165 w 1071294"/>
              <a:gd name="connsiteY5" fmla="*/ 1071294 h 1071294"/>
              <a:gd name="connsiteX6" fmla="*/ 107129 w 1071294"/>
              <a:gd name="connsiteY6" fmla="*/ 1071294 h 1071294"/>
              <a:gd name="connsiteX7" fmla="*/ 0 w 1071294"/>
              <a:gd name="connsiteY7" fmla="*/ 964165 h 1071294"/>
              <a:gd name="connsiteX8" fmla="*/ 0 w 1071294"/>
              <a:gd name="connsiteY8" fmla="*/ 107129 h 1071294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</a:cxnLst>
            <a:rect l="l" t="t" r="r" b="b"/>
            <a:pathLst>
              <a:path w="1071294" h="1071294">
                <a:moveTo>
                  <a:pt x="0" y="107129"/>
                </a:moveTo>
                <a:cubicBezTo>
                  <a:pt x="0" y="47963"/>
                  <a:pt x="47963" y="0"/>
                  <a:pt x="107129" y="0"/>
                </a:cubicBezTo>
                <a:lnTo>
                  <a:pt x="964165" y="0"/>
                </a:lnTo>
                <a:cubicBezTo>
                  <a:pt x="1023331" y="0"/>
                  <a:pt x="1071294" y="47963"/>
                  <a:pt x="1071294" y="107129"/>
                </a:cubicBezTo>
                <a:lnTo>
                  <a:pt x="1071294" y="964165"/>
                </a:lnTo>
                <a:cubicBezTo>
                  <a:pt x="1071294" y="1023331"/>
                  <a:pt x="1023331" y="1071294"/>
                  <a:pt x="964165" y="1071294"/>
                </a:cubicBezTo>
                <a:lnTo>
                  <a:pt x="107129" y="1071294"/>
                </a:lnTo>
                <a:cubicBezTo>
                  <a:pt x="47963" y="1071294"/>
                  <a:pt x="0" y="1023331"/>
                  <a:pt x="0" y="964165"/>
                </a:cubicBezTo>
                <a:lnTo>
                  <a:pt x="0" y="107129"/>
                </a:lnTo>
                <a:close/>
              </a:path>
            </a:pathLst>
          </a:custGeom>
        </xdr:spPr>
        <xdr:style>
          <a:lnRef idx="2">
            <a:schemeClr val="lt1">
              <a:hueOff val="0"/>
              <a:satOff val="0"/>
              <a:lumOff val="0"/>
              <a:alphaOff val="0"/>
            </a:schemeClr>
          </a:lnRef>
          <a:fillRef idx="1">
            <a:schemeClr val="accent1">
              <a:hueOff val="0"/>
              <a:satOff val="0"/>
              <a:lumOff val="0"/>
              <a:alphaOff val="0"/>
            </a:schemeClr>
          </a:fillRef>
          <a:effectRef idx="0">
            <a:schemeClr val="accent1">
              <a:hueOff val="0"/>
              <a:satOff val="0"/>
              <a:lumOff val="0"/>
              <a:alphaOff val="0"/>
            </a:schemeClr>
          </a:effectRef>
          <a:fontRef idx="minor">
            <a:schemeClr val="lt1"/>
          </a:fontRef>
        </xdr:style>
        <xdr:txBody>
          <a:bodyPr spcFirstLastPara="0" vert="horz" wrap="square" lIns="80907" tIns="80907" rIns="80907" bIns="80907" numCol="1" spcCol="1270" anchor="t" anchorCtr="0">
            <a:noAutofit/>
          </a:bodyPr>
          <a:lstStyle/>
          <a:p>
            <a:pPr marL="0" lvl="0" indent="0" algn="ctr" defTabSz="577850">
              <a:lnSpc>
                <a:spcPct val="90000"/>
              </a:lnSpc>
              <a:spcBef>
                <a:spcPct val="0"/>
              </a:spcBef>
              <a:spcAft>
                <a:spcPct val="35000"/>
              </a:spcAft>
              <a:buNone/>
            </a:pPr>
            <a:r>
              <a:rPr lang="en-GB" sz="1300" b="1" kern="1200"/>
              <a:t>Field trip (naturalized stream)</a:t>
            </a:r>
          </a:p>
        </xdr:txBody>
      </xdr:sp>
      <xdr:sp macro="" textlink="">
        <xdr:nvSpPr>
          <xdr:cNvPr id="73" name="Forma livre: Forma 72">
            <a:extLst>
              <a:ext uri="{FF2B5EF4-FFF2-40B4-BE49-F238E27FC236}">
                <a16:creationId xmlns:a16="http://schemas.microsoft.com/office/drawing/2014/main" id="{F50ADDFE-A67A-493A-A956-6D894911CDF0}"/>
              </a:ext>
            </a:extLst>
          </xdr:cNvPr>
          <xdr:cNvSpPr/>
        </xdr:nvSpPr>
        <xdr:spPr>
          <a:xfrm>
            <a:off x="29546494" y="16903545"/>
            <a:ext cx="360000" cy="360000"/>
          </a:xfrm>
          <a:custGeom>
            <a:avLst/>
            <a:gdLst>
              <a:gd name="connsiteX0" fmla="*/ 0 w 206355"/>
              <a:gd name="connsiteY0" fmla="*/ 51483 h 257417"/>
              <a:gd name="connsiteX1" fmla="*/ 103178 w 206355"/>
              <a:gd name="connsiteY1" fmla="*/ 51483 h 257417"/>
              <a:gd name="connsiteX2" fmla="*/ 103178 w 206355"/>
              <a:gd name="connsiteY2" fmla="*/ 0 h 257417"/>
              <a:gd name="connsiteX3" fmla="*/ 206355 w 206355"/>
              <a:gd name="connsiteY3" fmla="*/ 128709 h 257417"/>
              <a:gd name="connsiteX4" fmla="*/ 103178 w 206355"/>
              <a:gd name="connsiteY4" fmla="*/ 257417 h 257417"/>
              <a:gd name="connsiteX5" fmla="*/ 103178 w 206355"/>
              <a:gd name="connsiteY5" fmla="*/ 205934 h 257417"/>
              <a:gd name="connsiteX6" fmla="*/ 0 w 206355"/>
              <a:gd name="connsiteY6" fmla="*/ 205934 h 257417"/>
              <a:gd name="connsiteX7" fmla="*/ 0 w 206355"/>
              <a:gd name="connsiteY7" fmla="*/ 51483 h 257417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</a:cxnLst>
            <a:rect l="l" t="t" r="r" b="b"/>
            <a:pathLst>
              <a:path w="206355" h="257417">
                <a:moveTo>
                  <a:pt x="0" y="51483"/>
                </a:moveTo>
                <a:lnTo>
                  <a:pt x="103178" y="51483"/>
                </a:lnTo>
                <a:lnTo>
                  <a:pt x="103178" y="0"/>
                </a:lnTo>
                <a:lnTo>
                  <a:pt x="206355" y="128709"/>
                </a:lnTo>
                <a:lnTo>
                  <a:pt x="103178" y="257417"/>
                </a:lnTo>
                <a:lnTo>
                  <a:pt x="103178" y="205934"/>
                </a:lnTo>
                <a:lnTo>
                  <a:pt x="0" y="205934"/>
                </a:lnTo>
                <a:lnTo>
                  <a:pt x="0" y="51483"/>
                </a:lnTo>
                <a:close/>
              </a:path>
            </a:pathLst>
          </a:custGeom>
        </xdr:spPr>
        <xdr:style>
          <a:lnRef idx="0">
            <a:schemeClr val="accent1">
              <a:tint val="60000"/>
              <a:hueOff val="0"/>
              <a:satOff val="0"/>
              <a:lumOff val="0"/>
              <a:alphaOff val="0"/>
            </a:schemeClr>
          </a:lnRef>
          <a:fillRef idx="1">
            <a:schemeClr val="accent1">
              <a:tint val="60000"/>
              <a:hueOff val="0"/>
              <a:satOff val="0"/>
              <a:lumOff val="0"/>
              <a:alphaOff val="0"/>
            </a:schemeClr>
          </a:fillRef>
          <a:effectRef idx="0">
            <a:schemeClr val="accent1">
              <a:tint val="60000"/>
              <a:hueOff val="0"/>
              <a:satOff val="0"/>
              <a:lumOff val="0"/>
              <a:alphaOff val="0"/>
            </a:schemeClr>
          </a:effectRef>
          <a:fontRef idx="minor">
            <a:schemeClr val="lt1"/>
          </a:fontRef>
        </xdr:style>
        <xdr:txBody>
          <a:bodyPr spcFirstLastPara="0" vert="horz" wrap="square" lIns="0" tIns="51483" rIns="61906" bIns="51483" numCol="1" spcCol="1270" anchor="ctr" anchorCtr="0">
            <a:noAutofit/>
          </a:bodyPr>
          <a:lstStyle/>
          <a:p>
            <a:pPr marL="0" lvl="0" indent="0" algn="ctr" defTabSz="488950">
              <a:lnSpc>
                <a:spcPct val="90000"/>
              </a:lnSpc>
              <a:spcBef>
                <a:spcPct val="0"/>
              </a:spcBef>
              <a:spcAft>
                <a:spcPct val="35000"/>
              </a:spcAft>
              <a:buNone/>
            </a:pPr>
            <a:endParaRPr lang="en-GB" sz="1100" kern="1200"/>
          </a:p>
        </xdr:txBody>
      </xdr:sp>
      <xdr:sp macro="" textlink="">
        <xdr:nvSpPr>
          <xdr:cNvPr id="74" name="Retângulo: Cantos Arredondados 73">
            <a:extLst>
              <a:ext uri="{FF2B5EF4-FFF2-40B4-BE49-F238E27FC236}">
                <a16:creationId xmlns:a16="http://schemas.microsoft.com/office/drawing/2014/main" id="{BE93F8EF-6A53-4431-A46C-BC0CAA3DB354}"/>
              </a:ext>
            </a:extLst>
          </xdr:cNvPr>
          <xdr:cNvSpPr/>
        </xdr:nvSpPr>
        <xdr:spPr>
          <a:xfrm>
            <a:off x="29929726" y="16496607"/>
            <a:ext cx="1071294" cy="1071294"/>
          </a:xfrm>
          <a:prstGeom prst="roundRect">
            <a:avLst>
              <a:gd name="adj" fmla="val 10000"/>
            </a:avLst>
          </a:prstGeom>
          <a:blipFill>
            <a:blip xmlns:r="http://schemas.openxmlformats.org/officeDocument/2006/relationships" r:embed="rId69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>
              <a:fillRect l="-17000" r="-17000"/>
            </a:stretch>
          </a:blipFill>
        </xdr:spPr>
        <xdr:style>
          <a:lnRef idx="2">
            <a:schemeClr val="lt1">
              <a:hueOff val="0"/>
              <a:satOff val="0"/>
              <a:lumOff val="0"/>
              <a:alphaOff val="0"/>
            </a:schemeClr>
          </a:lnRef>
          <a:fillRef idx="1">
            <a:scrgbClr r="0" g="0" b="0"/>
          </a:fillRef>
          <a:effectRef idx="0">
            <a:schemeClr val="accent1">
              <a:tint val="50000"/>
              <a:hueOff val="0"/>
              <a:satOff val="0"/>
              <a:lumOff val="0"/>
              <a:alphaOff val="0"/>
            </a:schemeClr>
          </a:effectRef>
          <a:fontRef idx="minor">
            <a:schemeClr val="lt1">
              <a:hueOff val="0"/>
              <a:satOff val="0"/>
              <a:lumOff val="0"/>
              <a:alphaOff val="0"/>
            </a:schemeClr>
          </a:fontRef>
        </xdr:style>
      </xdr:sp>
      <xdr:sp macro="" textlink="">
        <xdr:nvSpPr>
          <xdr:cNvPr id="75" name="Forma livre: Forma 74">
            <a:extLst>
              <a:ext uri="{FF2B5EF4-FFF2-40B4-BE49-F238E27FC236}">
                <a16:creationId xmlns:a16="http://schemas.microsoft.com/office/drawing/2014/main" id="{9C53D269-5BFA-400D-BEA0-C86F3101B069}"/>
              </a:ext>
            </a:extLst>
          </xdr:cNvPr>
          <xdr:cNvSpPr/>
        </xdr:nvSpPr>
        <xdr:spPr>
          <a:xfrm>
            <a:off x="30104123" y="17139384"/>
            <a:ext cx="1071294" cy="720000"/>
          </a:xfrm>
          <a:custGeom>
            <a:avLst/>
            <a:gdLst>
              <a:gd name="connsiteX0" fmla="*/ 0 w 1071294"/>
              <a:gd name="connsiteY0" fmla="*/ 107129 h 1071294"/>
              <a:gd name="connsiteX1" fmla="*/ 107129 w 1071294"/>
              <a:gd name="connsiteY1" fmla="*/ 0 h 1071294"/>
              <a:gd name="connsiteX2" fmla="*/ 964165 w 1071294"/>
              <a:gd name="connsiteY2" fmla="*/ 0 h 1071294"/>
              <a:gd name="connsiteX3" fmla="*/ 1071294 w 1071294"/>
              <a:gd name="connsiteY3" fmla="*/ 107129 h 1071294"/>
              <a:gd name="connsiteX4" fmla="*/ 1071294 w 1071294"/>
              <a:gd name="connsiteY4" fmla="*/ 964165 h 1071294"/>
              <a:gd name="connsiteX5" fmla="*/ 964165 w 1071294"/>
              <a:gd name="connsiteY5" fmla="*/ 1071294 h 1071294"/>
              <a:gd name="connsiteX6" fmla="*/ 107129 w 1071294"/>
              <a:gd name="connsiteY6" fmla="*/ 1071294 h 1071294"/>
              <a:gd name="connsiteX7" fmla="*/ 0 w 1071294"/>
              <a:gd name="connsiteY7" fmla="*/ 964165 h 1071294"/>
              <a:gd name="connsiteX8" fmla="*/ 0 w 1071294"/>
              <a:gd name="connsiteY8" fmla="*/ 107129 h 1071294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</a:cxnLst>
            <a:rect l="l" t="t" r="r" b="b"/>
            <a:pathLst>
              <a:path w="1071294" h="1071294">
                <a:moveTo>
                  <a:pt x="0" y="107129"/>
                </a:moveTo>
                <a:cubicBezTo>
                  <a:pt x="0" y="47963"/>
                  <a:pt x="47963" y="0"/>
                  <a:pt x="107129" y="0"/>
                </a:cubicBezTo>
                <a:lnTo>
                  <a:pt x="964165" y="0"/>
                </a:lnTo>
                <a:cubicBezTo>
                  <a:pt x="1023331" y="0"/>
                  <a:pt x="1071294" y="47963"/>
                  <a:pt x="1071294" y="107129"/>
                </a:cubicBezTo>
                <a:lnTo>
                  <a:pt x="1071294" y="964165"/>
                </a:lnTo>
                <a:cubicBezTo>
                  <a:pt x="1071294" y="1023331"/>
                  <a:pt x="1023331" y="1071294"/>
                  <a:pt x="964165" y="1071294"/>
                </a:cubicBezTo>
                <a:lnTo>
                  <a:pt x="107129" y="1071294"/>
                </a:lnTo>
                <a:cubicBezTo>
                  <a:pt x="47963" y="1071294"/>
                  <a:pt x="0" y="1023331"/>
                  <a:pt x="0" y="964165"/>
                </a:cubicBezTo>
                <a:lnTo>
                  <a:pt x="0" y="107129"/>
                </a:lnTo>
                <a:close/>
              </a:path>
            </a:pathLst>
          </a:custGeom>
        </xdr:spPr>
        <xdr:style>
          <a:lnRef idx="2">
            <a:schemeClr val="lt1">
              <a:hueOff val="0"/>
              <a:satOff val="0"/>
              <a:lumOff val="0"/>
              <a:alphaOff val="0"/>
            </a:schemeClr>
          </a:lnRef>
          <a:fillRef idx="1">
            <a:schemeClr val="accent1">
              <a:hueOff val="0"/>
              <a:satOff val="0"/>
              <a:lumOff val="0"/>
              <a:alphaOff val="0"/>
            </a:schemeClr>
          </a:fillRef>
          <a:effectRef idx="0">
            <a:schemeClr val="accent1">
              <a:hueOff val="0"/>
              <a:satOff val="0"/>
              <a:lumOff val="0"/>
              <a:alphaOff val="0"/>
            </a:schemeClr>
          </a:effectRef>
          <a:fontRef idx="minor">
            <a:schemeClr val="lt1"/>
          </a:fontRef>
        </xdr:style>
        <xdr:txBody>
          <a:bodyPr spcFirstLastPara="0" vert="horz" wrap="square" lIns="80907" tIns="80907" rIns="80907" bIns="80907" numCol="1" spcCol="1270" anchor="t" anchorCtr="0">
            <a:noAutofit/>
          </a:bodyPr>
          <a:lstStyle/>
          <a:p>
            <a:pPr marL="0" lvl="0" indent="0" algn="ctr" defTabSz="577850">
              <a:lnSpc>
                <a:spcPct val="90000"/>
              </a:lnSpc>
              <a:spcBef>
                <a:spcPct val="0"/>
              </a:spcBef>
              <a:spcAft>
                <a:spcPct val="35000"/>
              </a:spcAft>
              <a:buNone/>
            </a:pPr>
            <a:r>
              <a:rPr lang="en-GB" sz="1300" b="1" kern="1200"/>
              <a:t>Field trip (urban stream)</a:t>
            </a:r>
          </a:p>
        </xdr:txBody>
      </xdr:sp>
      <xdr:sp macro="" textlink="">
        <xdr:nvSpPr>
          <xdr:cNvPr id="76" name="Forma livre: Forma 75">
            <a:extLst>
              <a:ext uri="{FF2B5EF4-FFF2-40B4-BE49-F238E27FC236}">
                <a16:creationId xmlns:a16="http://schemas.microsoft.com/office/drawing/2014/main" id="{138D6C11-C1DA-4914-A9FC-9D0EC1D89FB5}"/>
              </a:ext>
            </a:extLst>
          </xdr:cNvPr>
          <xdr:cNvSpPr/>
        </xdr:nvSpPr>
        <xdr:spPr>
          <a:xfrm>
            <a:off x="31207374" y="16903545"/>
            <a:ext cx="360000" cy="360000"/>
          </a:xfrm>
          <a:custGeom>
            <a:avLst/>
            <a:gdLst>
              <a:gd name="connsiteX0" fmla="*/ 0 w 206355"/>
              <a:gd name="connsiteY0" fmla="*/ 51483 h 257417"/>
              <a:gd name="connsiteX1" fmla="*/ 103178 w 206355"/>
              <a:gd name="connsiteY1" fmla="*/ 51483 h 257417"/>
              <a:gd name="connsiteX2" fmla="*/ 103178 w 206355"/>
              <a:gd name="connsiteY2" fmla="*/ 0 h 257417"/>
              <a:gd name="connsiteX3" fmla="*/ 206355 w 206355"/>
              <a:gd name="connsiteY3" fmla="*/ 128709 h 257417"/>
              <a:gd name="connsiteX4" fmla="*/ 103178 w 206355"/>
              <a:gd name="connsiteY4" fmla="*/ 257417 h 257417"/>
              <a:gd name="connsiteX5" fmla="*/ 103178 w 206355"/>
              <a:gd name="connsiteY5" fmla="*/ 205934 h 257417"/>
              <a:gd name="connsiteX6" fmla="*/ 0 w 206355"/>
              <a:gd name="connsiteY6" fmla="*/ 205934 h 257417"/>
              <a:gd name="connsiteX7" fmla="*/ 0 w 206355"/>
              <a:gd name="connsiteY7" fmla="*/ 51483 h 257417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</a:cxnLst>
            <a:rect l="l" t="t" r="r" b="b"/>
            <a:pathLst>
              <a:path w="206355" h="257417">
                <a:moveTo>
                  <a:pt x="0" y="51483"/>
                </a:moveTo>
                <a:lnTo>
                  <a:pt x="103178" y="51483"/>
                </a:lnTo>
                <a:lnTo>
                  <a:pt x="103178" y="0"/>
                </a:lnTo>
                <a:lnTo>
                  <a:pt x="206355" y="128709"/>
                </a:lnTo>
                <a:lnTo>
                  <a:pt x="103178" y="257417"/>
                </a:lnTo>
                <a:lnTo>
                  <a:pt x="103178" y="205934"/>
                </a:lnTo>
                <a:lnTo>
                  <a:pt x="0" y="205934"/>
                </a:lnTo>
                <a:lnTo>
                  <a:pt x="0" y="51483"/>
                </a:lnTo>
                <a:close/>
              </a:path>
            </a:pathLst>
          </a:custGeom>
        </xdr:spPr>
        <xdr:style>
          <a:lnRef idx="0">
            <a:schemeClr val="accent1">
              <a:tint val="60000"/>
              <a:hueOff val="0"/>
              <a:satOff val="0"/>
              <a:lumOff val="0"/>
              <a:alphaOff val="0"/>
            </a:schemeClr>
          </a:lnRef>
          <a:fillRef idx="1">
            <a:schemeClr val="accent1">
              <a:tint val="60000"/>
              <a:hueOff val="0"/>
              <a:satOff val="0"/>
              <a:lumOff val="0"/>
              <a:alphaOff val="0"/>
            </a:schemeClr>
          </a:fillRef>
          <a:effectRef idx="0">
            <a:schemeClr val="accent1">
              <a:tint val="60000"/>
              <a:hueOff val="0"/>
              <a:satOff val="0"/>
              <a:lumOff val="0"/>
              <a:alphaOff val="0"/>
            </a:schemeClr>
          </a:effectRef>
          <a:fontRef idx="minor">
            <a:schemeClr val="lt1"/>
          </a:fontRef>
        </xdr:style>
        <xdr:txBody>
          <a:bodyPr spcFirstLastPara="0" vert="horz" wrap="square" lIns="0" tIns="51483" rIns="61906" bIns="51483" numCol="1" spcCol="1270" anchor="ctr" anchorCtr="0">
            <a:noAutofit/>
          </a:bodyPr>
          <a:lstStyle/>
          <a:p>
            <a:pPr marL="0" lvl="0" indent="0" algn="ctr" defTabSz="488950">
              <a:lnSpc>
                <a:spcPct val="90000"/>
              </a:lnSpc>
              <a:spcBef>
                <a:spcPct val="0"/>
              </a:spcBef>
              <a:spcAft>
                <a:spcPct val="35000"/>
              </a:spcAft>
              <a:buNone/>
            </a:pPr>
            <a:endParaRPr lang="en-GB" sz="1100" kern="1200"/>
          </a:p>
        </xdr:txBody>
      </xdr:sp>
      <xdr:sp macro="" textlink="">
        <xdr:nvSpPr>
          <xdr:cNvPr id="77" name="Retângulo: Cantos Arredondados 76">
            <a:extLst>
              <a:ext uri="{FF2B5EF4-FFF2-40B4-BE49-F238E27FC236}">
                <a16:creationId xmlns:a16="http://schemas.microsoft.com/office/drawing/2014/main" id="{50A4AB61-0E12-463D-A4E4-9E5002D479F9}"/>
              </a:ext>
            </a:extLst>
          </xdr:cNvPr>
          <xdr:cNvSpPr/>
        </xdr:nvSpPr>
        <xdr:spPr>
          <a:xfrm>
            <a:off x="31590606" y="16496607"/>
            <a:ext cx="1071294" cy="1071294"/>
          </a:xfrm>
          <a:prstGeom prst="roundRect">
            <a:avLst>
              <a:gd name="adj" fmla="val 10000"/>
            </a:avLst>
          </a:prstGeom>
          <a:blipFill>
            <a:blip xmlns:r="http://schemas.openxmlformats.org/officeDocument/2006/relationships" r:embed="rId70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>
              <a:fillRect l="-9000" r="-9000"/>
            </a:stretch>
          </a:blipFill>
        </xdr:spPr>
        <xdr:style>
          <a:lnRef idx="2">
            <a:schemeClr val="lt1">
              <a:hueOff val="0"/>
              <a:satOff val="0"/>
              <a:lumOff val="0"/>
              <a:alphaOff val="0"/>
            </a:schemeClr>
          </a:lnRef>
          <a:fillRef idx="1">
            <a:scrgbClr r="0" g="0" b="0"/>
          </a:fillRef>
          <a:effectRef idx="0">
            <a:schemeClr val="accent1">
              <a:tint val="50000"/>
              <a:hueOff val="0"/>
              <a:satOff val="0"/>
              <a:lumOff val="0"/>
              <a:alphaOff val="0"/>
            </a:schemeClr>
          </a:effectRef>
          <a:fontRef idx="minor">
            <a:schemeClr val="lt1">
              <a:hueOff val="0"/>
              <a:satOff val="0"/>
              <a:lumOff val="0"/>
              <a:alphaOff val="0"/>
            </a:schemeClr>
          </a:fontRef>
        </xdr:style>
      </xdr:sp>
      <xdr:sp macro="" textlink="">
        <xdr:nvSpPr>
          <xdr:cNvPr id="78" name="Forma livre: Forma 77">
            <a:extLst>
              <a:ext uri="{FF2B5EF4-FFF2-40B4-BE49-F238E27FC236}">
                <a16:creationId xmlns:a16="http://schemas.microsoft.com/office/drawing/2014/main" id="{503ED768-F4F6-4DDB-9DAE-967FC8E541D1}"/>
              </a:ext>
            </a:extLst>
          </xdr:cNvPr>
          <xdr:cNvSpPr/>
        </xdr:nvSpPr>
        <xdr:spPr>
          <a:xfrm>
            <a:off x="31765001" y="17139384"/>
            <a:ext cx="1071294" cy="720000"/>
          </a:xfrm>
          <a:custGeom>
            <a:avLst/>
            <a:gdLst>
              <a:gd name="connsiteX0" fmla="*/ 0 w 1071294"/>
              <a:gd name="connsiteY0" fmla="*/ 107129 h 1071294"/>
              <a:gd name="connsiteX1" fmla="*/ 107129 w 1071294"/>
              <a:gd name="connsiteY1" fmla="*/ 0 h 1071294"/>
              <a:gd name="connsiteX2" fmla="*/ 964165 w 1071294"/>
              <a:gd name="connsiteY2" fmla="*/ 0 h 1071294"/>
              <a:gd name="connsiteX3" fmla="*/ 1071294 w 1071294"/>
              <a:gd name="connsiteY3" fmla="*/ 107129 h 1071294"/>
              <a:gd name="connsiteX4" fmla="*/ 1071294 w 1071294"/>
              <a:gd name="connsiteY4" fmla="*/ 964165 h 1071294"/>
              <a:gd name="connsiteX5" fmla="*/ 964165 w 1071294"/>
              <a:gd name="connsiteY5" fmla="*/ 1071294 h 1071294"/>
              <a:gd name="connsiteX6" fmla="*/ 107129 w 1071294"/>
              <a:gd name="connsiteY6" fmla="*/ 1071294 h 1071294"/>
              <a:gd name="connsiteX7" fmla="*/ 0 w 1071294"/>
              <a:gd name="connsiteY7" fmla="*/ 964165 h 1071294"/>
              <a:gd name="connsiteX8" fmla="*/ 0 w 1071294"/>
              <a:gd name="connsiteY8" fmla="*/ 107129 h 1071294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</a:cxnLst>
            <a:rect l="l" t="t" r="r" b="b"/>
            <a:pathLst>
              <a:path w="1071294" h="1071294">
                <a:moveTo>
                  <a:pt x="0" y="107129"/>
                </a:moveTo>
                <a:cubicBezTo>
                  <a:pt x="0" y="47963"/>
                  <a:pt x="47963" y="0"/>
                  <a:pt x="107129" y="0"/>
                </a:cubicBezTo>
                <a:lnTo>
                  <a:pt x="964165" y="0"/>
                </a:lnTo>
                <a:cubicBezTo>
                  <a:pt x="1023331" y="0"/>
                  <a:pt x="1071294" y="47963"/>
                  <a:pt x="1071294" y="107129"/>
                </a:cubicBezTo>
                <a:lnTo>
                  <a:pt x="1071294" y="964165"/>
                </a:lnTo>
                <a:cubicBezTo>
                  <a:pt x="1071294" y="1023331"/>
                  <a:pt x="1023331" y="1071294"/>
                  <a:pt x="964165" y="1071294"/>
                </a:cubicBezTo>
                <a:lnTo>
                  <a:pt x="107129" y="1071294"/>
                </a:lnTo>
                <a:cubicBezTo>
                  <a:pt x="47963" y="1071294"/>
                  <a:pt x="0" y="1023331"/>
                  <a:pt x="0" y="964165"/>
                </a:cubicBezTo>
                <a:lnTo>
                  <a:pt x="0" y="107129"/>
                </a:lnTo>
                <a:close/>
              </a:path>
            </a:pathLst>
          </a:custGeom>
        </xdr:spPr>
        <xdr:style>
          <a:lnRef idx="2">
            <a:schemeClr val="lt1">
              <a:hueOff val="0"/>
              <a:satOff val="0"/>
              <a:lumOff val="0"/>
              <a:alphaOff val="0"/>
            </a:schemeClr>
          </a:lnRef>
          <a:fillRef idx="1">
            <a:schemeClr val="accent1">
              <a:hueOff val="0"/>
              <a:satOff val="0"/>
              <a:lumOff val="0"/>
              <a:alphaOff val="0"/>
            </a:schemeClr>
          </a:fillRef>
          <a:effectRef idx="0">
            <a:schemeClr val="accent1">
              <a:hueOff val="0"/>
              <a:satOff val="0"/>
              <a:lumOff val="0"/>
              <a:alphaOff val="0"/>
            </a:schemeClr>
          </a:effectRef>
          <a:fontRef idx="minor">
            <a:schemeClr val="lt1"/>
          </a:fontRef>
        </xdr:style>
        <xdr:txBody>
          <a:bodyPr spcFirstLastPara="0" vert="horz" wrap="square" lIns="80907" tIns="80907" rIns="80907" bIns="80907" numCol="1" spcCol="1270" anchor="t" anchorCtr="0">
            <a:noAutofit/>
          </a:bodyPr>
          <a:lstStyle/>
          <a:p>
            <a:pPr marL="0" lvl="0" indent="0" algn="ctr" defTabSz="577850">
              <a:lnSpc>
                <a:spcPct val="90000"/>
              </a:lnSpc>
              <a:spcBef>
                <a:spcPct val="0"/>
              </a:spcBef>
              <a:spcAft>
                <a:spcPct val="35000"/>
              </a:spcAft>
              <a:buNone/>
            </a:pPr>
            <a:r>
              <a:rPr lang="en-GB" sz="1300" b="1" kern="1200"/>
              <a:t>Laboratory class</a:t>
            </a:r>
          </a:p>
        </xdr:txBody>
      </xdr:sp>
    </xdr:grpSp>
    <xdr:clientData/>
  </xdr:twoCellAnchor>
  <xdr:twoCellAnchor>
    <xdr:from>
      <xdr:col>39</xdr:col>
      <xdr:colOff>207347</xdr:colOff>
      <xdr:row>80</xdr:row>
      <xdr:rowOff>9071</xdr:rowOff>
    </xdr:from>
    <xdr:to>
      <xdr:col>48</xdr:col>
      <xdr:colOff>281276</xdr:colOff>
      <xdr:row>81</xdr:row>
      <xdr:rowOff>3886</xdr:rowOff>
    </xdr:to>
    <xdr:sp macro="" textlink="">
      <xdr:nvSpPr>
        <xdr:cNvPr id="79" name="Retângulo: Cantos Arredondados 78">
          <a:extLst>
            <a:ext uri="{FF2B5EF4-FFF2-40B4-BE49-F238E27FC236}">
              <a16:creationId xmlns:a16="http://schemas.microsoft.com/office/drawing/2014/main" id="{EEA46DB6-DD95-4A41-A211-5233C17EF04D}"/>
            </a:ext>
          </a:extLst>
        </xdr:cNvPr>
        <xdr:cNvSpPr/>
      </xdr:nvSpPr>
      <xdr:spPr>
        <a:xfrm>
          <a:off x="29391947" y="14741071"/>
          <a:ext cx="5560329" cy="178965"/>
        </a:xfrm>
        <a:prstGeom prst="roundRect">
          <a:avLst/>
        </a:prstGeom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39</xdr:col>
      <xdr:colOff>51837</xdr:colOff>
      <xdr:row>79</xdr:row>
      <xdr:rowOff>120518</xdr:rowOff>
    </xdr:from>
    <xdr:to>
      <xdr:col>40</xdr:col>
      <xdr:colOff>25918</xdr:colOff>
      <xdr:row>81</xdr:row>
      <xdr:rowOff>75161</xdr:rowOff>
    </xdr:to>
    <xdr:sp macro="" textlink="">
      <xdr:nvSpPr>
        <xdr:cNvPr id="80" name="Retângulo: Cantos Arredondados 79">
          <a:extLst>
            <a:ext uri="{FF2B5EF4-FFF2-40B4-BE49-F238E27FC236}">
              <a16:creationId xmlns:a16="http://schemas.microsoft.com/office/drawing/2014/main" id="{B4A43FA2-D80A-46DE-84B3-A5C29A3DFC68}"/>
            </a:ext>
          </a:extLst>
        </xdr:cNvPr>
        <xdr:cNvSpPr/>
      </xdr:nvSpPr>
      <xdr:spPr>
        <a:xfrm>
          <a:off x="29236437" y="14668368"/>
          <a:ext cx="583681" cy="322943"/>
        </a:xfrm>
        <a:prstGeom prst="roundRect">
          <a:avLst/>
        </a:prstGeom>
        <a:solidFill>
          <a:srgbClr val="B4CFA8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GB" sz="1400" b="1"/>
            <a:t>M1</a:t>
          </a:r>
        </a:p>
      </xdr:txBody>
    </xdr:sp>
    <xdr:clientData/>
  </xdr:twoCellAnchor>
  <xdr:twoCellAnchor>
    <xdr:from>
      <xdr:col>44</xdr:col>
      <xdr:colOff>324759</xdr:colOff>
      <xdr:row>79</xdr:row>
      <xdr:rowOff>117407</xdr:rowOff>
    </xdr:from>
    <xdr:to>
      <xdr:col>45</xdr:col>
      <xdr:colOff>298840</xdr:colOff>
      <xdr:row>81</xdr:row>
      <xdr:rowOff>72050</xdr:rowOff>
    </xdr:to>
    <xdr:sp macro="" textlink="">
      <xdr:nvSpPr>
        <xdr:cNvPr id="81" name="Retângulo: Cantos Arredondados 80">
          <a:extLst>
            <a:ext uri="{FF2B5EF4-FFF2-40B4-BE49-F238E27FC236}">
              <a16:creationId xmlns:a16="http://schemas.microsoft.com/office/drawing/2014/main" id="{C34C785C-D8B0-476F-B43A-C263C6412F89}"/>
            </a:ext>
          </a:extLst>
        </xdr:cNvPr>
        <xdr:cNvSpPr/>
      </xdr:nvSpPr>
      <xdr:spPr>
        <a:xfrm>
          <a:off x="32557359" y="14665257"/>
          <a:ext cx="583681" cy="322943"/>
        </a:xfrm>
        <a:prstGeom prst="roundRect">
          <a:avLst/>
        </a:prstGeom>
        <a:solidFill>
          <a:srgbClr val="70AD47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GB" sz="1400" b="1"/>
            <a:t>M2</a:t>
          </a:r>
          <a:endParaRPr lang="en-GB" sz="1100" b="1"/>
        </a:p>
      </xdr:txBody>
    </xdr:sp>
    <xdr:clientData/>
  </xdr:twoCellAnchor>
  <xdr:twoCellAnchor>
    <xdr:from>
      <xdr:col>47</xdr:col>
      <xdr:colOff>330733</xdr:colOff>
      <xdr:row>79</xdr:row>
      <xdr:rowOff>120779</xdr:rowOff>
    </xdr:from>
    <xdr:to>
      <xdr:col>48</xdr:col>
      <xdr:colOff>304814</xdr:colOff>
      <xdr:row>81</xdr:row>
      <xdr:rowOff>75422</xdr:rowOff>
    </xdr:to>
    <xdr:sp macro="" textlink="">
      <xdr:nvSpPr>
        <xdr:cNvPr id="82" name="Retângulo: Cantos Arredondados 81">
          <a:extLst>
            <a:ext uri="{FF2B5EF4-FFF2-40B4-BE49-F238E27FC236}">
              <a16:creationId xmlns:a16="http://schemas.microsoft.com/office/drawing/2014/main" id="{ECD53DA8-B865-4E5C-B562-8BACC610E6D0}"/>
            </a:ext>
          </a:extLst>
        </xdr:cNvPr>
        <xdr:cNvSpPr/>
      </xdr:nvSpPr>
      <xdr:spPr>
        <a:xfrm>
          <a:off x="34392133" y="14668629"/>
          <a:ext cx="583681" cy="322943"/>
        </a:xfrm>
        <a:prstGeom prst="roundRect">
          <a:avLst/>
        </a:prstGeom>
        <a:solidFill>
          <a:srgbClr val="35532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GB" sz="1400" b="1"/>
            <a:t>M3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19F86-55C0-46E7-8C7F-4E935191AE34}">
  <dimension ref="A2:DY185"/>
  <sheetViews>
    <sheetView zoomScale="70" zoomScaleNormal="70" workbookViewId="0">
      <pane xSplit="3" ySplit="4" topLeftCell="D5" activePane="bottomRight" state="frozen"/>
      <selection pane="topRight" activeCell="D1" sqref="D1"/>
      <selection pane="bottomLeft" activeCell="A4" sqref="A4"/>
      <selection pane="bottomRight" activeCell="D13" sqref="D13"/>
    </sheetView>
  </sheetViews>
  <sheetFormatPr defaultRowHeight="14.5" x14ac:dyDescent="0.35"/>
  <cols>
    <col min="4" max="4" width="21.1796875" customWidth="1"/>
    <col min="5" max="5" width="13.36328125" customWidth="1"/>
    <col min="6" max="6" width="17.90625" bestFit="1" customWidth="1"/>
    <col min="7" max="7" width="24.90625" customWidth="1"/>
    <col min="13" max="13" width="15.7265625" customWidth="1"/>
    <col min="14" max="14" width="14.7265625" customWidth="1"/>
    <col min="22" max="24" width="14.7265625" customWidth="1"/>
    <col min="32" max="32" width="12.7265625" customWidth="1"/>
    <col min="61" max="61" width="16.54296875" customWidth="1"/>
    <col min="65" max="65" width="24.54296875" customWidth="1"/>
    <col min="66" max="66" width="20" bestFit="1" customWidth="1"/>
    <col min="77" max="77" width="20" bestFit="1" customWidth="1"/>
    <col min="101" max="101" width="33.1796875" customWidth="1"/>
    <col min="102" max="104" width="8.7265625" customWidth="1"/>
    <col min="105" max="105" width="20" bestFit="1" customWidth="1"/>
  </cols>
  <sheetData>
    <row r="2" spans="1:94" s="2" customFormat="1" x14ac:dyDescent="0.35">
      <c r="A2" s="1"/>
      <c r="B2" s="1"/>
      <c r="C2" s="1"/>
      <c r="F2" s="2" t="s">
        <v>0</v>
      </c>
      <c r="G2" s="3"/>
      <c r="H2" s="4"/>
      <c r="I2" s="3" t="s">
        <v>1</v>
      </c>
      <c r="J2" s="4"/>
      <c r="K2" s="5"/>
      <c r="L2" s="3" t="s">
        <v>2</v>
      </c>
      <c r="M2" s="3"/>
      <c r="N2" s="3"/>
      <c r="O2" s="3"/>
      <c r="P2" s="4" t="s">
        <v>3</v>
      </c>
      <c r="Q2" s="4"/>
      <c r="R2" s="4"/>
      <c r="S2" s="4"/>
      <c r="T2" s="5" t="s">
        <v>4</v>
      </c>
      <c r="U2" s="5"/>
      <c r="V2" s="5"/>
      <c r="W2" s="5"/>
      <c r="X2" s="5"/>
      <c r="Y2" s="5"/>
      <c r="Z2" s="5"/>
      <c r="AA2" s="5"/>
      <c r="AB2" s="6"/>
      <c r="AC2" s="4" t="s">
        <v>5</v>
      </c>
      <c r="AD2" s="4"/>
      <c r="AE2" s="4"/>
      <c r="AF2" s="4"/>
      <c r="AG2" s="5"/>
      <c r="AH2" s="3" t="s">
        <v>6</v>
      </c>
      <c r="AI2" s="3"/>
      <c r="AJ2" s="3"/>
      <c r="AK2" s="3"/>
      <c r="AL2" s="3"/>
      <c r="AM2" s="3"/>
      <c r="AN2" s="3"/>
      <c r="AO2" s="3"/>
      <c r="AP2" s="3"/>
      <c r="AQ2" s="3"/>
      <c r="AR2" s="3"/>
      <c r="AS2" s="4"/>
      <c r="AT2" s="5" t="s">
        <v>7</v>
      </c>
      <c r="AU2" s="5"/>
      <c r="AV2" s="5"/>
      <c r="AW2" s="3"/>
      <c r="AX2" s="4" t="s">
        <v>8</v>
      </c>
      <c r="AY2" s="4"/>
      <c r="AZ2" s="4"/>
      <c r="BA2" s="4"/>
      <c r="BB2" s="4"/>
      <c r="BC2" s="5" t="s">
        <v>9</v>
      </c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3" t="s">
        <v>10</v>
      </c>
      <c r="CG2" s="3"/>
      <c r="CH2" s="3"/>
      <c r="CI2" s="3"/>
      <c r="CJ2" s="3"/>
      <c r="CK2" s="3"/>
      <c r="CL2" s="3"/>
      <c r="CM2" s="3"/>
      <c r="CN2" s="3"/>
      <c r="CO2" s="3"/>
      <c r="CP2" s="3"/>
    </row>
    <row r="3" spans="1:94" s="2" customFormat="1" x14ac:dyDescent="0.35">
      <c r="C3" s="7" t="s">
        <v>11</v>
      </c>
      <c r="D3" s="8" t="s">
        <v>12</v>
      </c>
      <c r="E3" s="2" t="s">
        <v>13</v>
      </c>
      <c r="F3" s="2" t="s">
        <v>14</v>
      </c>
      <c r="G3" s="3" t="s">
        <v>15</v>
      </c>
      <c r="H3" s="4" t="s">
        <v>16</v>
      </c>
      <c r="I3" s="3" t="s">
        <v>17</v>
      </c>
      <c r="J3" s="4" t="s">
        <v>18</v>
      </c>
      <c r="K3" s="5" t="s">
        <v>19</v>
      </c>
      <c r="L3" s="3" t="s">
        <v>20</v>
      </c>
      <c r="M3" s="3" t="s">
        <v>21</v>
      </c>
      <c r="N3" s="3" t="s">
        <v>22</v>
      </c>
      <c r="O3" s="3" t="s">
        <v>23</v>
      </c>
      <c r="P3" s="4" t="s">
        <v>24</v>
      </c>
      <c r="Q3" s="4" t="s">
        <v>25</v>
      </c>
      <c r="R3" s="4" t="s">
        <v>26</v>
      </c>
      <c r="S3" s="4" t="s">
        <v>27</v>
      </c>
      <c r="T3" s="5" t="s">
        <v>28</v>
      </c>
      <c r="U3" s="5" t="s">
        <v>29</v>
      </c>
      <c r="V3" s="5" t="s">
        <v>30</v>
      </c>
      <c r="W3" s="5" t="s">
        <v>31</v>
      </c>
      <c r="X3" s="5" t="s">
        <v>32</v>
      </c>
      <c r="Y3" s="5" t="s">
        <v>33</v>
      </c>
      <c r="Z3" s="5" t="s">
        <v>34</v>
      </c>
      <c r="AA3" s="5" t="s">
        <v>35</v>
      </c>
      <c r="AB3" s="6" t="s">
        <v>36</v>
      </c>
      <c r="AC3" s="4" t="s">
        <v>37</v>
      </c>
      <c r="AD3" s="4" t="s">
        <v>38</v>
      </c>
      <c r="AE3" s="4" t="s">
        <v>39</v>
      </c>
      <c r="AF3" s="4" t="s">
        <v>40</v>
      </c>
      <c r="AG3" s="5" t="s">
        <v>41</v>
      </c>
      <c r="AH3" s="3" t="s">
        <v>42</v>
      </c>
      <c r="AI3" s="3" t="s">
        <v>43</v>
      </c>
      <c r="AJ3" s="3" t="s">
        <v>44</v>
      </c>
      <c r="AK3" s="3" t="s">
        <v>45</v>
      </c>
      <c r="AL3" s="3" t="s">
        <v>46</v>
      </c>
      <c r="AM3" s="3" t="s">
        <v>47</v>
      </c>
      <c r="AN3" s="3" t="s">
        <v>48</v>
      </c>
      <c r="AO3" s="3" t="s">
        <v>49</v>
      </c>
      <c r="AP3" s="3" t="s">
        <v>50</v>
      </c>
      <c r="AQ3" s="3" t="s">
        <v>51</v>
      </c>
      <c r="AR3" s="3" t="s">
        <v>52</v>
      </c>
      <c r="AS3" s="4" t="s">
        <v>53</v>
      </c>
      <c r="AT3" s="5" t="s">
        <v>54</v>
      </c>
      <c r="AU3" s="5" t="s">
        <v>55</v>
      </c>
      <c r="AV3" s="5" t="s">
        <v>56</v>
      </c>
      <c r="AW3" s="3" t="s">
        <v>57</v>
      </c>
      <c r="AX3" s="4" t="s">
        <v>58</v>
      </c>
      <c r="AY3" s="4" t="s">
        <v>59</v>
      </c>
      <c r="AZ3" s="4" t="s">
        <v>60</v>
      </c>
      <c r="BA3" s="4" t="s">
        <v>61</v>
      </c>
      <c r="BB3" s="4" t="s">
        <v>62</v>
      </c>
      <c r="BC3" s="5" t="s">
        <v>63</v>
      </c>
      <c r="BD3" s="5" t="s">
        <v>64</v>
      </c>
      <c r="BE3" s="5" t="s">
        <v>65</v>
      </c>
      <c r="BF3" s="5" t="s">
        <v>66</v>
      </c>
      <c r="BG3" s="5" t="s">
        <v>67</v>
      </c>
      <c r="BH3" s="5" t="s">
        <v>68</v>
      </c>
      <c r="BI3" s="5" t="s">
        <v>69</v>
      </c>
      <c r="BJ3" s="5" t="s">
        <v>70</v>
      </c>
      <c r="BK3" s="5" t="s">
        <v>71</v>
      </c>
      <c r="BL3" s="5" t="s">
        <v>72</v>
      </c>
      <c r="BM3" s="5" t="s">
        <v>73</v>
      </c>
      <c r="BN3" s="5" t="s">
        <v>74</v>
      </c>
      <c r="BO3" s="5" t="s">
        <v>75</v>
      </c>
      <c r="BP3" s="5" t="s">
        <v>76</v>
      </c>
      <c r="BQ3" s="5" t="s">
        <v>77</v>
      </c>
      <c r="BR3" s="5" t="s">
        <v>78</v>
      </c>
      <c r="BS3" s="5" t="s">
        <v>79</v>
      </c>
      <c r="BT3" s="5" t="s">
        <v>80</v>
      </c>
      <c r="BU3" s="5" t="s">
        <v>81</v>
      </c>
      <c r="BV3" s="5" t="s">
        <v>82</v>
      </c>
      <c r="BW3" s="5" t="s">
        <v>83</v>
      </c>
      <c r="BX3" s="5" t="s">
        <v>84</v>
      </c>
      <c r="BY3" s="5" t="s">
        <v>85</v>
      </c>
      <c r="BZ3" s="5" t="s">
        <v>86</v>
      </c>
      <c r="CA3" s="5" t="s">
        <v>87</v>
      </c>
      <c r="CB3" s="5" t="s">
        <v>88</v>
      </c>
      <c r="CC3" s="5" t="s">
        <v>89</v>
      </c>
      <c r="CD3" s="5" t="s">
        <v>90</v>
      </c>
      <c r="CE3" s="5" t="s">
        <v>91</v>
      </c>
      <c r="CF3" s="3" t="s">
        <v>92</v>
      </c>
      <c r="CG3" s="3" t="s">
        <v>93</v>
      </c>
      <c r="CH3" s="3" t="s">
        <v>94</v>
      </c>
      <c r="CI3" s="3" t="s">
        <v>95</v>
      </c>
      <c r="CJ3" s="3" t="s">
        <v>96</v>
      </c>
      <c r="CK3" s="3" t="s">
        <v>97</v>
      </c>
      <c r="CL3" s="3" t="s">
        <v>98</v>
      </c>
      <c r="CM3" s="3" t="s">
        <v>99</v>
      </c>
      <c r="CN3" s="3" t="s">
        <v>100</v>
      </c>
      <c r="CO3" s="3" t="s">
        <v>101</v>
      </c>
      <c r="CP3" s="3" t="s">
        <v>102</v>
      </c>
    </row>
    <row r="4" spans="1:94" s="2" customFormat="1" x14ac:dyDescent="0.35">
      <c r="A4" s="2" t="s">
        <v>103</v>
      </c>
      <c r="B4" s="2" t="s">
        <v>438</v>
      </c>
      <c r="C4" s="2" t="s">
        <v>105</v>
      </c>
      <c r="D4" s="8" t="s">
        <v>106</v>
      </c>
      <c r="E4" s="2" t="s">
        <v>107</v>
      </c>
      <c r="F4" s="2" t="s">
        <v>108</v>
      </c>
      <c r="G4" s="3" t="s">
        <v>109</v>
      </c>
      <c r="H4" s="4" t="s">
        <v>110</v>
      </c>
      <c r="I4" s="3" t="s">
        <v>111</v>
      </c>
      <c r="J4" s="4" t="s">
        <v>112</v>
      </c>
      <c r="K4" s="5" t="s">
        <v>113</v>
      </c>
      <c r="L4" s="3" t="s">
        <v>114</v>
      </c>
      <c r="M4" s="3" t="s">
        <v>115</v>
      </c>
      <c r="N4" s="3" t="s">
        <v>116</v>
      </c>
      <c r="O4" s="3" t="s">
        <v>117</v>
      </c>
      <c r="P4" s="4" t="s">
        <v>118</v>
      </c>
      <c r="Q4" s="4" t="s">
        <v>119</v>
      </c>
      <c r="R4" s="4" t="s">
        <v>120</v>
      </c>
      <c r="S4" s="4" t="s">
        <v>121</v>
      </c>
      <c r="T4" s="5" t="s">
        <v>122</v>
      </c>
      <c r="U4" s="5" t="s">
        <v>123</v>
      </c>
      <c r="V4" s="5" t="s">
        <v>124</v>
      </c>
      <c r="W4" s="5" t="s">
        <v>125</v>
      </c>
      <c r="X4" s="5" t="s">
        <v>126</v>
      </c>
      <c r="Y4" s="5" t="s">
        <v>127</v>
      </c>
      <c r="Z4" s="5" t="s">
        <v>128</v>
      </c>
      <c r="AA4" s="5" t="s">
        <v>129</v>
      </c>
      <c r="AB4" s="6" t="s">
        <v>130</v>
      </c>
      <c r="AC4" s="4" t="s">
        <v>131</v>
      </c>
      <c r="AD4" s="4" t="s">
        <v>132</v>
      </c>
      <c r="AE4" s="4" t="s">
        <v>133</v>
      </c>
      <c r="AF4" s="4" t="s">
        <v>134</v>
      </c>
      <c r="AG4" s="5" t="s">
        <v>135</v>
      </c>
      <c r="AH4" s="3" t="s">
        <v>136</v>
      </c>
      <c r="AI4" s="3" t="s">
        <v>137</v>
      </c>
      <c r="AJ4" s="3" t="s">
        <v>138</v>
      </c>
      <c r="AK4" s="3" t="s">
        <v>139</v>
      </c>
      <c r="AL4" s="3" t="s">
        <v>140</v>
      </c>
      <c r="AM4" s="3" t="s">
        <v>141</v>
      </c>
      <c r="AN4" s="3" t="s">
        <v>142</v>
      </c>
      <c r="AO4" s="3" t="s">
        <v>143</v>
      </c>
      <c r="AP4" s="3" t="s">
        <v>144</v>
      </c>
      <c r="AQ4" s="3" t="s">
        <v>145</v>
      </c>
      <c r="AR4" s="3" t="s">
        <v>146</v>
      </c>
      <c r="AS4" s="4" t="s">
        <v>147</v>
      </c>
      <c r="AT4" s="5" t="s">
        <v>148</v>
      </c>
      <c r="AU4" s="5" t="s">
        <v>149</v>
      </c>
      <c r="AV4" s="5" t="s">
        <v>150</v>
      </c>
      <c r="AW4" s="3" t="s">
        <v>151</v>
      </c>
      <c r="AX4" s="4" t="s">
        <v>152</v>
      </c>
      <c r="AY4" s="4" t="s">
        <v>153</v>
      </c>
      <c r="AZ4" s="4" t="s">
        <v>154</v>
      </c>
      <c r="BA4" s="4" t="s">
        <v>155</v>
      </c>
      <c r="BB4" s="4" t="s">
        <v>156</v>
      </c>
      <c r="BC4" s="5" t="s">
        <v>157</v>
      </c>
      <c r="BD4" s="5" t="s">
        <v>158</v>
      </c>
      <c r="BE4" s="5" t="s">
        <v>159</v>
      </c>
      <c r="BF4" s="5" t="s">
        <v>160</v>
      </c>
      <c r="BG4" s="5" t="s">
        <v>161</v>
      </c>
      <c r="BH4" s="5" t="s">
        <v>162</v>
      </c>
      <c r="BI4" s="5" t="s">
        <v>163</v>
      </c>
      <c r="BJ4" s="5" t="s">
        <v>164</v>
      </c>
      <c r="BK4" s="5" t="s">
        <v>165</v>
      </c>
      <c r="BL4" s="5" t="s">
        <v>166</v>
      </c>
      <c r="BM4" s="5" t="s">
        <v>167</v>
      </c>
      <c r="BN4" s="5" t="s">
        <v>168</v>
      </c>
      <c r="BO4" s="5" t="s">
        <v>169</v>
      </c>
      <c r="BP4" s="5" t="s">
        <v>170</v>
      </c>
      <c r="BQ4" s="5" t="s">
        <v>171</v>
      </c>
      <c r="BR4" s="5" t="s">
        <v>172</v>
      </c>
      <c r="BS4" s="5" t="s">
        <v>173</v>
      </c>
      <c r="BT4" s="5" t="s">
        <v>174</v>
      </c>
      <c r="BU4" s="5" t="s">
        <v>175</v>
      </c>
      <c r="BV4" s="5" t="s">
        <v>176</v>
      </c>
      <c r="BW4" s="5" t="s">
        <v>177</v>
      </c>
      <c r="BX4" s="5" t="s">
        <v>178</v>
      </c>
      <c r="BY4" s="5" t="s">
        <v>179</v>
      </c>
      <c r="BZ4" s="5" t="s">
        <v>180</v>
      </c>
      <c r="CA4" s="5" t="s">
        <v>181</v>
      </c>
      <c r="CB4" s="5" t="s">
        <v>182</v>
      </c>
      <c r="CC4" s="5" t="s">
        <v>183</v>
      </c>
      <c r="CD4" s="5" t="s">
        <v>184</v>
      </c>
      <c r="CE4" s="5" t="s">
        <v>185</v>
      </c>
      <c r="CF4" s="3" t="s">
        <v>186</v>
      </c>
      <c r="CG4" s="3" t="s">
        <v>187</v>
      </c>
      <c r="CH4" s="3" t="s">
        <v>188</v>
      </c>
      <c r="CI4" s="3" t="s">
        <v>189</v>
      </c>
      <c r="CJ4" s="3" t="s">
        <v>190</v>
      </c>
      <c r="CK4" s="3" t="s">
        <v>191</v>
      </c>
      <c r="CL4" s="3" t="s">
        <v>192</v>
      </c>
      <c r="CM4" s="3" t="s">
        <v>193</v>
      </c>
      <c r="CN4" s="3" t="s">
        <v>194</v>
      </c>
      <c r="CO4" s="3" t="s">
        <v>195</v>
      </c>
      <c r="CP4" s="3" t="s">
        <v>196</v>
      </c>
    </row>
    <row r="5" spans="1:94" x14ac:dyDescent="0.35">
      <c r="A5" s="9" t="s">
        <v>197</v>
      </c>
      <c r="B5" s="9" t="s">
        <v>198</v>
      </c>
      <c r="C5" s="9" t="s">
        <v>199</v>
      </c>
      <c r="D5" s="10">
        <v>1</v>
      </c>
      <c r="E5">
        <v>6</v>
      </c>
      <c r="F5" t="s">
        <v>200</v>
      </c>
      <c r="G5" t="s">
        <v>201</v>
      </c>
      <c r="H5" t="s">
        <v>202</v>
      </c>
      <c r="I5" s="11" t="s">
        <v>203</v>
      </c>
      <c r="J5" s="11" t="s">
        <v>203</v>
      </c>
      <c r="K5" s="12" t="s">
        <v>203</v>
      </c>
      <c r="L5" s="12" t="s">
        <v>203</v>
      </c>
      <c r="M5" s="12" t="s">
        <v>203</v>
      </c>
      <c r="N5" s="12" t="s">
        <v>203</v>
      </c>
      <c r="O5" s="12" t="s">
        <v>203</v>
      </c>
      <c r="P5" s="13" t="s">
        <v>203</v>
      </c>
      <c r="Q5" s="13" t="s">
        <v>203</v>
      </c>
      <c r="R5" s="13" t="s">
        <v>203</v>
      </c>
      <c r="S5" s="13" t="s">
        <v>203</v>
      </c>
      <c r="T5" s="14" t="s">
        <v>202</v>
      </c>
      <c r="U5" t="s">
        <v>203</v>
      </c>
      <c r="V5" t="s">
        <v>203</v>
      </c>
      <c r="W5" t="s">
        <v>203</v>
      </c>
      <c r="X5" t="s">
        <v>203</v>
      </c>
      <c r="Y5" t="s">
        <v>203</v>
      </c>
      <c r="Z5" t="s">
        <v>203</v>
      </c>
      <c r="AA5" t="s">
        <v>203</v>
      </c>
      <c r="AB5" t="s">
        <v>202</v>
      </c>
      <c r="AC5" t="s">
        <v>202</v>
      </c>
      <c r="AD5" t="s">
        <v>202</v>
      </c>
      <c r="AE5" t="s">
        <v>202</v>
      </c>
      <c r="AF5" t="s">
        <v>202</v>
      </c>
      <c r="AG5" t="s">
        <v>202</v>
      </c>
      <c r="AH5" t="s">
        <v>202</v>
      </c>
      <c r="AI5" t="s">
        <v>203</v>
      </c>
      <c r="AJ5" t="s">
        <v>203</v>
      </c>
      <c r="AK5" t="s">
        <v>204</v>
      </c>
      <c r="AL5" t="s">
        <v>202</v>
      </c>
      <c r="AM5" t="s">
        <v>202</v>
      </c>
      <c r="AN5" t="s">
        <v>203</v>
      </c>
      <c r="AO5" t="s">
        <v>203</v>
      </c>
      <c r="AP5" t="s">
        <v>203</v>
      </c>
      <c r="AQ5" t="s">
        <v>203</v>
      </c>
      <c r="AR5" t="s">
        <v>203</v>
      </c>
      <c r="AS5" t="s">
        <v>202</v>
      </c>
      <c r="AT5" t="s">
        <v>202</v>
      </c>
      <c r="AU5" t="s">
        <v>202</v>
      </c>
      <c r="AV5" t="s">
        <v>203</v>
      </c>
      <c r="AW5" t="s">
        <v>202</v>
      </c>
      <c r="AX5" t="s">
        <v>203</v>
      </c>
      <c r="AY5" t="s">
        <v>202</v>
      </c>
      <c r="AZ5" t="s">
        <v>203</v>
      </c>
      <c r="BA5" t="s">
        <v>202</v>
      </c>
      <c r="BB5" t="s">
        <v>203</v>
      </c>
      <c r="BC5" t="s">
        <v>205</v>
      </c>
      <c r="BD5" t="s">
        <v>205</v>
      </c>
      <c r="BE5" t="s">
        <v>206</v>
      </c>
      <c r="BF5" t="s">
        <v>205</v>
      </c>
      <c r="BG5" t="s">
        <v>205</v>
      </c>
      <c r="BH5" t="s">
        <v>206</v>
      </c>
      <c r="BI5" t="s">
        <v>205</v>
      </c>
      <c r="BJ5" t="s">
        <v>205</v>
      </c>
      <c r="BK5" t="s">
        <v>205</v>
      </c>
      <c r="BL5" t="s">
        <v>205</v>
      </c>
      <c r="BM5" t="s">
        <v>205</v>
      </c>
      <c r="BN5" t="s">
        <v>205</v>
      </c>
      <c r="BO5" t="s">
        <v>205</v>
      </c>
      <c r="BP5" t="s">
        <v>205</v>
      </c>
      <c r="BQ5" t="s">
        <v>205</v>
      </c>
      <c r="BR5" t="s">
        <v>206</v>
      </c>
      <c r="BS5" t="s">
        <v>205</v>
      </c>
      <c r="BT5" t="s">
        <v>205</v>
      </c>
      <c r="BU5" t="s">
        <v>205</v>
      </c>
      <c r="BV5" t="s">
        <v>205</v>
      </c>
      <c r="BW5" t="s">
        <v>205</v>
      </c>
      <c r="BX5" t="s">
        <v>205</v>
      </c>
      <c r="BY5" t="s">
        <v>205</v>
      </c>
      <c r="BZ5" t="s">
        <v>205</v>
      </c>
      <c r="CA5" t="s">
        <v>205</v>
      </c>
      <c r="CB5" t="s">
        <v>205</v>
      </c>
      <c r="CC5" t="s">
        <v>205</v>
      </c>
      <c r="CD5" t="s">
        <v>205</v>
      </c>
      <c r="CE5" t="s">
        <v>205</v>
      </c>
      <c r="CF5" t="s">
        <v>202</v>
      </c>
      <c r="CG5" t="s">
        <v>202</v>
      </c>
      <c r="CH5" t="s">
        <v>202</v>
      </c>
      <c r="CI5" t="s">
        <v>202</v>
      </c>
      <c r="CJ5" t="s">
        <v>203</v>
      </c>
      <c r="CK5" t="s">
        <v>202</v>
      </c>
      <c r="CL5" t="s">
        <v>202</v>
      </c>
      <c r="CM5" t="s">
        <v>203</v>
      </c>
      <c r="CN5" t="s">
        <v>203</v>
      </c>
      <c r="CO5" t="s">
        <v>203</v>
      </c>
      <c r="CP5" t="s">
        <v>203</v>
      </c>
    </row>
    <row r="6" spans="1:94" x14ac:dyDescent="0.35">
      <c r="A6" s="9" t="s">
        <v>207</v>
      </c>
      <c r="B6" s="9" t="s">
        <v>198</v>
      </c>
      <c r="C6" s="9" t="s">
        <v>208</v>
      </c>
      <c r="D6" s="10">
        <v>2</v>
      </c>
      <c r="E6">
        <v>6</v>
      </c>
      <c r="F6" t="s">
        <v>200</v>
      </c>
      <c r="G6" t="s">
        <v>201</v>
      </c>
      <c r="H6" t="s">
        <v>202</v>
      </c>
      <c r="I6" t="s">
        <v>202</v>
      </c>
      <c r="J6" t="s">
        <v>209</v>
      </c>
      <c r="K6" t="s">
        <v>202</v>
      </c>
      <c r="L6" t="s">
        <v>202</v>
      </c>
      <c r="M6" t="s">
        <v>203</v>
      </c>
      <c r="N6" t="s">
        <v>203</v>
      </c>
      <c r="O6" t="s">
        <v>203</v>
      </c>
      <c r="P6" t="s">
        <v>203</v>
      </c>
      <c r="Q6" t="s">
        <v>202</v>
      </c>
      <c r="R6" t="s">
        <v>203</v>
      </c>
      <c r="S6" t="s">
        <v>203</v>
      </c>
      <c r="T6" t="s">
        <v>202</v>
      </c>
      <c r="U6" t="s">
        <v>203</v>
      </c>
      <c r="V6" t="s">
        <v>203</v>
      </c>
      <c r="W6" t="s">
        <v>203</v>
      </c>
      <c r="X6" t="s">
        <v>203</v>
      </c>
      <c r="Y6" t="s">
        <v>203</v>
      </c>
      <c r="Z6" t="s">
        <v>203</v>
      </c>
      <c r="AA6" t="s">
        <v>203</v>
      </c>
      <c r="AB6" t="s">
        <v>203</v>
      </c>
      <c r="AC6" t="s">
        <v>202</v>
      </c>
      <c r="AD6" t="s">
        <v>202</v>
      </c>
      <c r="AE6" t="s">
        <v>203</v>
      </c>
      <c r="AF6" t="s">
        <v>203</v>
      </c>
      <c r="AG6" t="s">
        <v>202</v>
      </c>
      <c r="AH6" t="s">
        <v>202</v>
      </c>
      <c r="AI6" t="s">
        <v>203</v>
      </c>
      <c r="AJ6" t="s">
        <v>202</v>
      </c>
      <c r="AK6" t="s">
        <v>203</v>
      </c>
      <c r="AL6" t="s">
        <v>203</v>
      </c>
      <c r="AM6" t="s">
        <v>202</v>
      </c>
      <c r="AN6" t="s">
        <v>202</v>
      </c>
      <c r="AO6" t="s">
        <v>203</v>
      </c>
      <c r="AP6" t="s">
        <v>203</v>
      </c>
      <c r="AQ6" t="s">
        <v>203</v>
      </c>
      <c r="AR6" t="s">
        <v>203</v>
      </c>
      <c r="AS6" t="s">
        <v>202</v>
      </c>
      <c r="AT6" t="s">
        <v>202</v>
      </c>
      <c r="AU6" t="s">
        <v>203</v>
      </c>
      <c r="AV6" t="s">
        <v>203</v>
      </c>
      <c r="AW6" t="s">
        <v>202</v>
      </c>
      <c r="AX6" t="s">
        <v>203</v>
      </c>
      <c r="AY6" t="s">
        <v>203</v>
      </c>
      <c r="AZ6" t="s">
        <v>203</v>
      </c>
      <c r="BA6" t="s">
        <v>203</v>
      </c>
      <c r="BB6" t="s">
        <v>203</v>
      </c>
      <c r="BC6" t="s">
        <v>205</v>
      </c>
      <c r="BD6" t="s">
        <v>205</v>
      </c>
      <c r="BE6" t="s">
        <v>205</v>
      </c>
      <c r="BF6" t="s">
        <v>205</v>
      </c>
      <c r="BG6" t="s">
        <v>205</v>
      </c>
      <c r="BH6" t="s">
        <v>205</v>
      </c>
      <c r="BI6" t="s">
        <v>205</v>
      </c>
      <c r="BJ6" t="s">
        <v>205</v>
      </c>
      <c r="BK6" t="s">
        <v>205</v>
      </c>
      <c r="BL6" t="s">
        <v>205</v>
      </c>
      <c r="BM6" t="s">
        <v>206</v>
      </c>
      <c r="BN6" t="s">
        <v>206</v>
      </c>
      <c r="BO6" t="s">
        <v>206</v>
      </c>
      <c r="BP6" t="s">
        <v>206</v>
      </c>
      <c r="BQ6" t="s">
        <v>205</v>
      </c>
      <c r="BR6" t="s">
        <v>205</v>
      </c>
      <c r="BS6" t="s">
        <v>206</v>
      </c>
      <c r="BT6" t="s">
        <v>205</v>
      </c>
      <c r="BU6" t="s">
        <v>205</v>
      </c>
      <c r="BV6" t="s">
        <v>205</v>
      </c>
      <c r="BW6" t="s">
        <v>206</v>
      </c>
      <c r="BX6" t="s">
        <v>205</v>
      </c>
      <c r="BY6" t="s">
        <v>205</v>
      </c>
      <c r="BZ6" t="s">
        <v>206</v>
      </c>
      <c r="CA6" t="s">
        <v>206</v>
      </c>
      <c r="CB6" t="s">
        <v>206</v>
      </c>
      <c r="CC6" t="s">
        <v>206</v>
      </c>
      <c r="CD6" t="s">
        <v>205</v>
      </c>
      <c r="CE6" t="s">
        <v>205</v>
      </c>
      <c r="CF6" t="s">
        <v>203</v>
      </c>
      <c r="CG6" t="s">
        <v>202</v>
      </c>
      <c r="CH6" t="s">
        <v>202</v>
      </c>
      <c r="CI6" t="s">
        <v>202</v>
      </c>
      <c r="CJ6" t="s">
        <v>202</v>
      </c>
      <c r="CK6" t="s">
        <v>202</v>
      </c>
      <c r="CL6" t="s">
        <v>202</v>
      </c>
      <c r="CM6" t="s">
        <v>202</v>
      </c>
      <c r="CN6" t="s">
        <v>202</v>
      </c>
      <c r="CO6" t="s">
        <v>203</v>
      </c>
      <c r="CP6" t="s">
        <v>203</v>
      </c>
    </row>
    <row r="7" spans="1:94" x14ac:dyDescent="0.35">
      <c r="A7" s="9" t="s">
        <v>210</v>
      </c>
      <c r="B7" s="9" t="s">
        <v>198</v>
      </c>
      <c r="C7" s="9" t="s">
        <v>211</v>
      </c>
      <c r="D7" s="10">
        <v>3</v>
      </c>
      <c r="E7">
        <v>5</v>
      </c>
      <c r="F7" t="s">
        <v>104</v>
      </c>
      <c r="G7" t="s">
        <v>201</v>
      </c>
      <c r="H7" t="s">
        <v>202</v>
      </c>
      <c r="I7" t="s">
        <v>202</v>
      </c>
      <c r="J7" s="15" t="s">
        <v>212</v>
      </c>
      <c r="K7" t="s">
        <v>202</v>
      </c>
      <c r="L7" t="s">
        <v>202</v>
      </c>
      <c r="M7" t="s">
        <v>203</v>
      </c>
      <c r="N7" t="s">
        <v>203</v>
      </c>
      <c r="O7" t="s">
        <v>203</v>
      </c>
      <c r="P7" t="s">
        <v>203</v>
      </c>
      <c r="Q7" t="s">
        <v>202</v>
      </c>
      <c r="R7" t="s">
        <v>203</v>
      </c>
      <c r="S7" t="s">
        <v>202</v>
      </c>
      <c r="T7" t="s">
        <v>203</v>
      </c>
      <c r="U7" t="s">
        <v>203</v>
      </c>
      <c r="V7" t="s">
        <v>202</v>
      </c>
      <c r="W7" t="s">
        <v>203</v>
      </c>
      <c r="X7" t="s">
        <v>203</v>
      </c>
      <c r="Y7" t="s">
        <v>203</v>
      </c>
      <c r="Z7" t="s">
        <v>203</v>
      </c>
      <c r="AA7" t="s">
        <v>203</v>
      </c>
      <c r="AB7" t="s">
        <v>203</v>
      </c>
      <c r="AC7" t="s">
        <v>202</v>
      </c>
      <c r="AD7" t="s">
        <v>202</v>
      </c>
      <c r="AE7" t="s">
        <v>202</v>
      </c>
      <c r="AF7" t="s">
        <v>203</v>
      </c>
      <c r="AG7" t="s">
        <v>202</v>
      </c>
      <c r="AH7" t="s">
        <v>202</v>
      </c>
      <c r="AI7" t="s">
        <v>202</v>
      </c>
      <c r="AJ7" t="s">
        <v>202</v>
      </c>
      <c r="AK7" t="s">
        <v>202</v>
      </c>
      <c r="AL7" t="s">
        <v>202</v>
      </c>
      <c r="AM7" t="s">
        <v>202</v>
      </c>
      <c r="AN7" t="s">
        <v>202</v>
      </c>
      <c r="AO7" t="s">
        <v>202</v>
      </c>
      <c r="AP7" t="s">
        <v>202</v>
      </c>
      <c r="AQ7" t="s">
        <v>202</v>
      </c>
      <c r="AR7" t="s">
        <v>202</v>
      </c>
      <c r="AS7" t="s">
        <v>203</v>
      </c>
      <c r="AT7" t="s">
        <v>202</v>
      </c>
      <c r="AU7" t="s">
        <v>202</v>
      </c>
      <c r="AV7" t="s">
        <v>202</v>
      </c>
      <c r="AW7" t="s">
        <v>203</v>
      </c>
      <c r="AX7" t="s">
        <v>202</v>
      </c>
      <c r="AY7" t="s">
        <v>202</v>
      </c>
      <c r="AZ7" t="s">
        <v>202</v>
      </c>
      <c r="BA7" t="s">
        <v>202</v>
      </c>
      <c r="BB7" t="s">
        <v>202</v>
      </c>
      <c r="BC7" t="s">
        <v>205</v>
      </c>
      <c r="BD7" t="s">
        <v>205</v>
      </c>
      <c r="BE7" t="s">
        <v>206</v>
      </c>
      <c r="BF7" t="s">
        <v>205</v>
      </c>
      <c r="BG7" t="s">
        <v>205</v>
      </c>
      <c r="BH7" t="s">
        <v>205</v>
      </c>
      <c r="BI7" t="s">
        <v>205</v>
      </c>
      <c r="BJ7" t="s">
        <v>205</v>
      </c>
      <c r="BK7" t="s">
        <v>205</v>
      </c>
      <c r="BL7" t="s">
        <v>205</v>
      </c>
      <c r="BM7" t="s">
        <v>206</v>
      </c>
      <c r="BN7" t="s">
        <v>205</v>
      </c>
      <c r="BO7" t="s">
        <v>205</v>
      </c>
      <c r="BP7" t="s">
        <v>205</v>
      </c>
      <c r="BQ7" t="s">
        <v>205</v>
      </c>
      <c r="BR7" t="s">
        <v>205</v>
      </c>
      <c r="BS7" t="s">
        <v>205</v>
      </c>
      <c r="BT7" t="s">
        <v>205</v>
      </c>
      <c r="BU7" t="s">
        <v>205</v>
      </c>
      <c r="BV7" t="s">
        <v>205</v>
      </c>
      <c r="BW7" t="s">
        <v>205</v>
      </c>
      <c r="BX7" t="s">
        <v>205</v>
      </c>
      <c r="BY7" t="s">
        <v>205</v>
      </c>
      <c r="BZ7" t="s">
        <v>205</v>
      </c>
      <c r="CA7" t="s">
        <v>205</v>
      </c>
      <c r="CB7" t="s">
        <v>205</v>
      </c>
      <c r="CC7" t="s">
        <v>205</v>
      </c>
      <c r="CD7" t="s">
        <v>205</v>
      </c>
      <c r="CE7" t="s">
        <v>205</v>
      </c>
      <c r="CF7" t="s">
        <v>202</v>
      </c>
      <c r="CG7" t="s">
        <v>202</v>
      </c>
      <c r="CH7" t="s">
        <v>203</v>
      </c>
      <c r="CI7" t="s">
        <v>202</v>
      </c>
      <c r="CJ7" t="s">
        <v>202</v>
      </c>
      <c r="CK7" t="s">
        <v>202</v>
      </c>
      <c r="CL7" t="s">
        <v>202</v>
      </c>
      <c r="CM7" t="s">
        <v>202</v>
      </c>
      <c r="CN7" t="s">
        <v>202</v>
      </c>
      <c r="CO7" t="s">
        <v>202</v>
      </c>
      <c r="CP7" t="s">
        <v>202</v>
      </c>
    </row>
    <row r="8" spans="1:94" x14ac:dyDescent="0.35">
      <c r="A8" s="9" t="s">
        <v>213</v>
      </c>
      <c r="B8" s="9" t="s">
        <v>198</v>
      </c>
      <c r="C8" s="9" t="s">
        <v>214</v>
      </c>
      <c r="D8" s="10">
        <v>4</v>
      </c>
      <c r="E8">
        <v>6</v>
      </c>
      <c r="F8" t="s">
        <v>104</v>
      </c>
      <c r="G8" t="s">
        <v>201</v>
      </c>
      <c r="H8" t="s">
        <v>202</v>
      </c>
      <c r="I8" t="s">
        <v>202</v>
      </c>
      <c r="J8" t="s">
        <v>209</v>
      </c>
      <c r="K8" s="16" t="s">
        <v>203</v>
      </c>
      <c r="L8" s="12" t="s">
        <v>203</v>
      </c>
      <c r="M8" s="12" t="s">
        <v>203</v>
      </c>
      <c r="N8" s="12" t="s">
        <v>203</v>
      </c>
      <c r="O8" s="12" t="s">
        <v>203</v>
      </c>
      <c r="P8" t="s">
        <v>203</v>
      </c>
      <c r="Q8" t="s">
        <v>203</v>
      </c>
      <c r="R8" s="15" t="s">
        <v>202</v>
      </c>
      <c r="S8" t="s">
        <v>203</v>
      </c>
      <c r="T8" t="s">
        <v>203</v>
      </c>
      <c r="U8" s="14" t="s">
        <v>202</v>
      </c>
      <c r="V8" s="14" t="s">
        <v>202</v>
      </c>
      <c r="W8" t="s">
        <v>203</v>
      </c>
      <c r="X8" t="s">
        <v>203</v>
      </c>
      <c r="Y8" t="s">
        <v>203</v>
      </c>
      <c r="Z8" s="14" t="s">
        <v>202</v>
      </c>
      <c r="AA8" t="s">
        <v>203</v>
      </c>
      <c r="AB8" t="s">
        <v>202</v>
      </c>
      <c r="AC8" t="s">
        <v>202</v>
      </c>
      <c r="AD8" t="s">
        <v>202</v>
      </c>
      <c r="AE8" t="s">
        <v>203</v>
      </c>
      <c r="AF8" t="s">
        <v>203</v>
      </c>
      <c r="AG8" t="s">
        <v>203</v>
      </c>
      <c r="AH8" t="s">
        <v>203</v>
      </c>
      <c r="AI8" t="s">
        <v>0</v>
      </c>
      <c r="AJ8" t="s">
        <v>202</v>
      </c>
      <c r="AK8" t="s">
        <v>202</v>
      </c>
      <c r="AL8" t="s">
        <v>203</v>
      </c>
      <c r="AM8" t="s">
        <v>202</v>
      </c>
      <c r="AN8" t="s">
        <v>203</v>
      </c>
      <c r="AO8" t="s">
        <v>203</v>
      </c>
      <c r="AP8" t="s">
        <v>203</v>
      </c>
      <c r="AQ8" t="s">
        <v>203</v>
      </c>
      <c r="AR8" t="s">
        <v>203</v>
      </c>
      <c r="AS8" t="s">
        <v>203</v>
      </c>
      <c r="AT8" t="s">
        <v>203</v>
      </c>
      <c r="AU8" t="s">
        <v>202</v>
      </c>
      <c r="AV8" t="s">
        <v>202</v>
      </c>
      <c r="AW8" t="s">
        <v>202</v>
      </c>
      <c r="AX8" t="s">
        <v>203</v>
      </c>
      <c r="AY8" t="s">
        <v>203</v>
      </c>
      <c r="AZ8" t="s">
        <v>203</v>
      </c>
      <c r="BA8" t="s">
        <v>202</v>
      </c>
      <c r="BB8" t="s">
        <v>203</v>
      </c>
      <c r="BC8" t="s">
        <v>205</v>
      </c>
      <c r="BD8" t="s">
        <v>205</v>
      </c>
      <c r="BE8" t="s">
        <v>205</v>
      </c>
      <c r="BF8" t="s">
        <v>206</v>
      </c>
      <c r="BG8" t="s">
        <v>205</v>
      </c>
      <c r="BH8" t="s">
        <v>206</v>
      </c>
      <c r="BI8" t="s">
        <v>206</v>
      </c>
      <c r="BJ8" t="s">
        <v>206</v>
      </c>
      <c r="BK8" t="s">
        <v>206</v>
      </c>
      <c r="BL8" t="s">
        <v>205</v>
      </c>
      <c r="BM8" t="s">
        <v>206</v>
      </c>
      <c r="BN8" t="s">
        <v>205</v>
      </c>
      <c r="BO8" t="s">
        <v>206</v>
      </c>
      <c r="BP8" t="s">
        <v>206</v>
      </c>
      <c r="BQ8" t="s">
        <v>206</v>
      </c>
      <c r="BR8" t="s">
        <v>205</v>
      </c>
      <c r="BS8" t="s">
        <v>206</v>
      </c>
      <c r="BT8" t="s">
        <v>206</v>
      </c>
      <c r="BU8" t="s">
        <v>206</v>
      </c>
      <c r="BV8" t="s">
        <v>205</v>
      </c>
      <c r="BW8" t="s">
        <v>206</v>
      </c>
      <c r="BX8" t="s">
        <v>206</v>
      </c>
      <c r="BY8" t="s">
        <v>206</v>
      </c>
      <c r="BZ8" t="s">
        <v>206</v>
      </c>
      <c r="CA8" t="s">
        <v>206</v>
      </c>
      <c r="CB8" t="s">
        <v>206</v>
      </c>
      <c r="CC8" t="s">
        <v>206</v>
      </c>
      <c r="CD8" t="s">
        <v>205</v>
      </c>
      <c r="CE8" t="s">
        <v>205</v>
      </c>
      <c r="CF8" t="s">
        <v>202</v>
      </c>
      <c r="CG8" t="s">
        <v>202</v>
      </c>
      <c r="CH8" t="s">
        <v>202</v>
      </c>
      <c r="CI8" t="s">
        <v>202</v>
      </c>
      <c r="CJ8" t="s">
        <v>203</v>
      </c>
      <c r="CK8" t="s">
        <v>202</v>
      </c>
      <c r="CL8" t="s">
        <v>202</v>
      </c>
      <c r="CM8" t="s">
        <v>203</v>
      </c>
      <c r="CN8" t="s">
        <v>203</v>
      </c>
      <c r="CO8" t="s">
        <v>202</v>
      </c>
      <c r="CP8" t="s">
        <v>203</v>
      </c>
    </row>
    <row r="9" spans="1:94" x14ac:dyDescent="0.35">
      <c r="A9" s="9" t="s">
        <v>215</v>
      </c>
      <c r="B9" s="9" t="s">
        <v>198</v>
      </c>
      <c r="C9" s="9" t="s">
        <v>216</v>
      </c>
      <c r="D9" s="10">
        <v>5</v>
      </c>
      <c r="E9">
        <v>6</v>
      </c>
      <c r="F9" t="s">
        <v>104</v>
      </c>
      <c r="G9" t="s">
        <v>201</v>
      </c>
      <c r="H9" t="s">
        <v>203</v>
      </c>
      <c r="I9" s="17" t="s">
        <v>203</v>
      </c>
      <c r="J9" s="17" t="s">
        <v>209</v>
      </c>
      <c r="K9" s="12" t="s">
        <v>203</v>
      </c>
      <c r="L9" s="12" t="s">
        <v>203</v>
      </c>
      <c r="M9" s="12" t="s">
        <v>203</v>
      </c>
      <c r="N9" s="12" t="s">
        <v>203</v>
      </c>
      <c r="O9" s="12" t="s">
        <v>203</v>
      </c>
      <c r="P9" s="13" t="s">
        <v>203</v>
      </c>
      <c r="Q9" s="13" t="s">
        <v>203</v>
      </c>
      <c r="R9" s="13" t="s">
        <v>203</v>
      </c>
      <c r="S9" s="13" t="s">
        <v>203</v>
      </c>
      <c r="T9" s="18" t="s">
        <v>203</v>
      </c>
      <c r="U9" s="18" t="s">
        <v>203</v>
      </c>
      <c r="V9" s="18" t="s">
        <v>203</v>
      </c>
      <c r="W9" s="18" t="s">
        <v>203</v>
      </c>
      <c r="X9" s="18" t="s">
        <v>203</v>
      </c>
      <c r="Y9" s="18" t="s">
        <v>203</v>
      </c>
      <c r="Z9" s="18" t="s">
        <v>203</v>
      </c>
      <c r="AA9" s="18" t="s">
        <v>203</v>
      </c>
      <c r="AB9" t="s">
        <v>203</v>
      </c>
      <c r="AC9" s="19" t="s">
        <v>203</v>
      </c>
      <c r="AD9" t="s">
        <v>202</v>
      </c>
      <c r="AE9" s="19" t="s">
        <v>203</v>
      </c>
      <c r="AF9" t="s">
        <v>203</v>
      </c>
      <c r="AG9" t="s">
        <v>202</v>
      </c>
      <c r="AH9" t="s">
        <v>202</v>
      </c>
      <c r="AI9" t="s">
        <v>203</v>
      </c>
      <c r="AJ9" t="s">
        <v>202</v>
      </c>
      <c r="AK9" t="s">
        <v>203</v>
      </c>
      <c r="AL9" t="s">
        <v>202</v>
      </c>
      <c r="AM9" t="s">
        <v>202</v>
      </c>
      <c r="AN9" t="s">
        <v>202</v>
      </c>
      <c r="AO9" t="s">
        <v>202</v>
      </c>
      <c r="AP9" t="s">
        <v>203</v>
      </c>
      <c r="AQ9" t="s">
        <v>203</v>
      </c>
      <c r="AR9" t="s">
        <v>202</v>
      </c>
      <c r="AS9" t="s">
        <v>203</v>
      </c>
      <c r="AT9" t="s">
        <v>203</v>
      </c>
      <c r="AU9" t="s">
        <v>203</v>
      </c>
      <c r="AV9" t="s">
        <v>203</v>
      </c>
      <c r="AW9" t="s">
        <v>203</v>
      </c>
      <c r="AX9" t="s">
        <v>203</v>
      </c>
      <c r="AY9" t="s">
        <v>203</v>
      </c>
      <c r="AZ9" t="s">
        <v>203</v>
      </c>
      <c r="BA9" t="s">
        <v>203</v>
      </c>
      <c r="BB9" t="s">
        <v>203</v>
      </c>
      <c r="BC9" t="s">
        <v>206</v>
      </c>
      <c r="BD9" t="s">
        <v>206</v>
      </c>
      <c r="BE9" t="s">
        <v>206</v>
      </c>
      <c r="BF9" t="s">
        <v>205</v>
      </c>
      <c r="BG9" t="s">
        <v>205</v>
      </c>
      <c r="BH9" t="s">
        <v>206</v>
      </c>
      <c r="BI9" t="s">
        <v>205</v>
      </c>
      <c r="BJ9" t="s">
        <v>206</v>
      </c>
      <c r="BK9" t="s">
        <v>206</v>
      </c>
      <c r="BL9" t="s">
        <v>205</v>
      </c>
      <c r="BM9" t="s">
        <v>205</v>
      </c>
      <c r="BN9" t="s">
        <v>205</v>
      </c>
      <c r="BO9" t="s">
        <v>205</v>
      </c>
      <c r="BP9" t="s">
        <v>205</v>
      </c>
      <c r="BQ9" t="s">
        <v>205</v>
      </c>
      <c r="BR9" t="s">
        <v>205</v>
      </c>
      <c r="BS9" t="s">
        <v>205</v>
      </c>
      <c r="BT9" t="s">
        <v>205</v>
      </c>
      <c r="BU9" t="s">
        <v>205</v>
      </c>
      <c r="BV9" t="s">
        <v>205</v>
      </c>
      <c r="BW9" t="s">
        <v>206</v>
      </c>
      <c r="BX9" t="s">
        <v>206</v>
      </c>
      <c r="BY9" t="s">
        <v>206</v>
      </c>
      <c r="BZ9" t="s">
        <v>206</v>
      </c>
      <c r="CA9" t="s">
        <v>205</v>
      </c>
      <c r="CB9" t="s">
        <v>205</v>
      </c>
      <c r="CC9" t="s">
        <v>205</v>
      </c>
      <c r="CD9" t="s">
        <v>205</v>
      </c>
      <c r="CE9" t="s">
        <v>205</v>
      </c>
      <c r="CF9" t="s">
        <v>202</v>
      </c>
      <c r="CG9" t="s">
        <v>202</v>
      </c>
      <c r="CH9" t="s">
        <v>202</v>
      </c>
      <c r="CI9" t="s">
        <v>202</v>
      </c>
      <c r="CJ9" t="s">
        <v>202</v>
      </c>
      <c r="CK9" t="s">
        <v>202</v>
      </c>
      <c r="CL9" t="s">
        <v>202</v>
      </c>
      <c r="CM9" t="s">
        <v>203</v>
      </c>
      <c r="CN9" t="s">
        <v>202</v>
      </c>
      <c r="CO9" t="s">
        <v>202</v>
      </c>
      <c r="CP9" t="s">
        <v>203</v>
      </c>
    </row>
    <row r="10" spans="1:94" x14ac:dyDescent="0.35">
      <c r="A10" s="9" t="s">
        <v>217</v>
      </c>
      <c r="B10" s="9" t="s">
        <v>198</v>
      </c>
      <c r="C10" s="9" t="s">
        <v>218</v>
      </c>
      <c r="D10" s="10">
        <v>6</v>
      </c>
      <c r="E10">
        <v>6</v>
      </c>
      <c r="F10" t="s">
        <v>200</v>
      </c>
      <c r="G10" t="s">
        <v>201</v>
      </c>
      <c r="H10" t="s">
        <v>203</v>
      </c>
      <c r="I10" t="s">
        <v>202</v>
      </c>
      <c r="J10" t="s">
        <v>209</v>
      </c>
      <c r="K10" t="s">
        <v>202</v>
      </c>
      <c r="L10" t="s">
        <v>202</v>
      </c>
      <c r="M10" t="s">
        <v>203</v>
      </c>
      <c r="N10" t="s">
        <v>203</v>
      </c>
      <c r="O10" t="s">
        <v>203</v>
      </c>
      <c r="P10" t="s">
        <v>202</v>
      </c>
      <c r="Q10" t="s">
        <v>202</v>
      </c>
      <c r="R10" t="s">
        <v>202</v>
      </c>
      <c r="S10" t="s">
        <v>202</v>
      </c>
      <c r="T10" t="s">
        <v>202</v>
      </c>
      <c r="U10" t="s">
        <v>203</v>
      </c>
      <c r="V10" t="s">
        <v>203</v>
      </c>
      <c r="W10" t="s">
        <v>203</v>
      </c>
      <c r="X10" t="s">
        <v>203</v>
      </c>
      <c r="Y10" t="s">
        <v>203</v>
      </c>
      <c r="Z10" t="s">
        <v>203</v>
      </c>
      <c r="AA10" t="s">
        <v>202</v>
      </c>
      <c r="AB10" t="s">
        <v>203</v>
      </c>
      <c r="AC10" s="19" t="s">
        <v>203</v>
      </c>
      <c r="AD10" t="s">
        <v>202</v>
      </c>
      <c r="AE10" t="s">
        <v>202</v>
      </c>
      <c r="AF10" t="s">
        <v>203</v>
      </c>
      <c r="AG10" t="s">
        <v>202</v>
      </c>
      <c r="AH10" t="s">
        <v>202</v>
      </c>
      <c r="AI10" t="s">
        <v>203</v>
      </c>
      <c r="AJ10" t="s">
        <v>202</v>
      </c>
      <c r="AK10" t="s">
        <v>202</v>
      </c>
      <c r="AL10" t="s">
        <v>203</v>
      </c>
      <c r="AM10" t="s">
        <v>202</v>
      </c>
      <c r="AN10" t="s">
        <v>202</v>
      </c>
      <c r="AO10" t="s">
        <v>203</v>
      </c>
      <c r="AP10" t="s">
        <v>203</v>
      </c>
      <c r="AQ10" t="s">
        <v>203</v>
      </c>
      <c r="AR10" t="s">
        <v>203</v>
      </c>
      <c r="AS10" t="s">
        <v>203</v>
      </c>
      <c r="AT10" t="s">
        <v>202</v>
      </c>
      <c r="AU10" t="s">
        <v>202</v>
      </c>
      <c r="AV10" t="s">
        <v>202</v>
      </c>
      <c r="AW10" t="s">
        <v>203</v>
      </c>
      <c r="AX10" t="s">
        <v>203</v>
      </c>
      <c r="AY10" t="s">
        <v>203</v>
      </c>
      <c r="AZ10" t="s">
        <v>203</v>
      </c>
      <c r="BA10" t="s">
        <v>203</v>
      </c>
      <c r="BB10" t="s">
        <v>203</v>
      </c>
      <c r="BC10" t="s">
        <v>205</v>
      </c>
      <c r="BD10" t="s">
        <v>205</v>
      </c>
      <c r="BE10" t="s">
        <v>205</v>
      </c>
      <c r="BF10" t="s">
        <v>205</v>
      </c>
      <c r="BG10" t="s">
        <v>205</v>
      </c>
      <c r="BH10" t="s">
        <v>205</v>
      </c>
      <c r="BI10" t="s">
        <v>205</v>
      </c>
      <c r="BJ10" t="s">
        <v>206</v>
      </c>
      <c r="BK10" t="s">
        <v>205</v>
      </c>
      <c r="BL10" t="s">
        <v>205</v>
      </c>
      <c r="BM10" t="s">
        <v>205</v>
      </c>
      <c r="BN10" t="s">
        <v>205</v>
      </c>
      <c r="BO10" t="s">
        <v>205</v>
      </c>
      <c r="BP10" t="s">
        <v>205</v>
      </c>
      <c r="BQ10" t="s">
        <v>206</v>
      </c>
      <c r="BR10" t="s">
        <v>205</v>
      </c>
      <c r="BS10" t="s">
        <v>205</v>
      </c>
      <c r="BT10" t="s">
        <v>205</v>
      </c>
      <c r="BU10" t="s">
        <v>205</v>
      </c>
      <c r="BV10" t="s">
        <v>205</v>
      </c>
      <c r="BW10" t="s">
        <v>205</v>
      </c>
      <c r="BX10" t="s">
        <v>205</v>
      </c>
      <c r="BY10" t="s">
        <v>205</v>
      </c>
      <c r="BZ10" t="s">
        <v>205</v>
      </c>
      <c r="CA10" t="s">
        <v>205</v>
      </c>
      <c r="CB10" t="s">
        <v>205</v>
      </c>
      <c r="CC10" t="s">
        <v>205</v>
      </c>
      <c r="CD10" t="s">
        <v>205</v>
      </c>
      <c r="CE10" t="s">
        <v>205</v>
      </c>
      <c r="CF10" t="s">
        <v>202</v>
      </c>
      <c r="CG10" t="s">
        <v>202</v>
      </c>
      <c r="CH10" t="s">
        <v>202</v>
      </c>
      <c r="CI10" t="s">
        <v>202</v>
      </c>
      <c r="CJ10" t="s">
        <v>202</v>
      </c>
      <c r="CK10" t="s">
        <v>202</v>
      </c>
      <c r="CL10" t="s">
        <v>202</v>
      </c>
      <c r="CM10" t="s">
        <v>202</v>
      </c>
      <c r="CN10" t="s">
        <v>202</v>
      </c>
      <c r="CO10" t="s">
        <v>202</v>
      </c>
      <c r="CP10" t="s">
        <v>202</v>
      </c>
    </row>
    <row r="11" spans="1:94" x14ac:dyDescent="0.35">
      <c r="A11" s="9" t="s">
        <v>219</v>
      </c>
      <c r="B11" s="9" t="s">
        <v>198</v>
      </c>
      <c r="C11" s="9" t="s">
        <v>220</v>
      </c>
      <c r="D11" s="10">
        <v>7</v>
      </c>
      <c r="E11">
        <v>6</v>
      </c>
      <c r="F11" t="s">
        <v>104</v>
      </c>
      <c r="G11" t="s">
        <v>221</v>
      </c>
      <c r="H11" t="s">
        <v>203</v>
      </c>
      <c r="I11" s="11" t="s">
        <v>203</v>
      </c>
      <c r="J11" s="11" t="s">
        <v>203</v>
      </c>
      <c r="K11" s="12" t="s">
        <v>203</v>
      </c>
      <c r="L11" s="12" t="s">
        <v>203</v>
      </c>
      <c r="M11" s="12" t="s">
        <v>203</v>
      </c>
      <c r="N11" s="12" t="s">
        <v>203</v>
      </c>
      <c r="O11" s="12" t="s">
        <v>203</v>
      </c>
      <c r="P11" s="13" t="s">
        <v>203</v>
      </c>
      <c r="Q11" s="13" t="s">
        <v>203</v>
      </c>
      <c r="R11" s="13" t="s">
        <v>203</v>
      </c>
      <c r="S11" s="13" t="s">
        <v>203</v>
      </c>
      <c r="T11" t="s">
        <v>203</v>
      </c>
      <c r="U11" t="s">
        <v>203</v>
      </c>
      <c r="V11" t="s">
        <v>203</v>
      </c>
      <c r="W11" t="s">
        <v>203</v>
      </c>
      <c r="X11" t="s">
        <v>203</v>
      </c>
      <c r="Y11" s="14" t="s">
        <v>202</v>
      </c>
      <c r="Z11" t="s">
        <v>203</v>
      </c>
      <c r="AA11" t="s">
        <v>203</v>
      </c>
      <c r="AB11" t="s">
        <v>203</v>
      </c>
      <c r="AC11" t="s">
        <v>202</v>
      </c>
      <c r="AD11" t="s">
        <v>202</v>
      </c>
      <c r="AE11" t="s">
        <v>202</v>
      </c>
      <c r="AF11" t="s">
        <v>202</v>
      </c>
      <c r="AG11" t="s">
        <v>203</v>
      </c>
      <c r="AH11" t="s">
        <v>202</v>
      </c>
      <c r="AI11" t="s">
        <v>202</v>
      </c>
      <c r="AJ11" t="s">
        <v>202</v>
      </c>
      <c r="AK11" t="s">
        <v>203</v>
      </c>
      <c r="AL11" t="s">
        <v>202</v>
      </c>
      <c r="AM11" t="s">
        <v>202</v>
      </c>
      <c r="AN11" t="s">
        <v>202</v>
      </c>
      <c r="AO11" t="s">
        <v>203</v>
      </c>
      <c r="AP11" t="s">
        <v>203</v>
      </c>
      <c r="AQ11" t="s">
        <v>203</v>
      </c>
      <c r="AR11" t="s">
        <v>203</v>
      </c>
      <c r="AS11" t="s">
        <v>203</v>
      </c>
      <c r="AT11" t="s">
        <v>202</v>
      </c>
      <c r="AU11" t="s">
        <v>203</v>
      </c>
      <c r="AV11" t="s">
        <v>203</v>
      </c>
      <c r="AW11" t="s">
        <v>203</v>
      </c>
      <c r="AX11" t="s">
        <v>203</v>
      </c>
      <c r="AY11" t="s">
        <v>203</v>
      </c>
      <c r="AZ11" t="s">
        <v>203</v>
      </c>
      <c r="BA11" t="s">
        <v>203</v>
      </c>
      <c r="BB11" t="s">
        <v>203</v>
      </c>
      <c r="BC11" t="s">
        <v>205</v>
      </c>
      <c r="BD11" t="s">
        <v>206</v>
      </c>
      <c r="BE11" t="s">
        <v>205</v>
      </c>
      <c r="BF11" t="s">
        <v>205</v>
      </c>
      <c r="BG11" t="s">
        <v>206</v>
      </c>
      <c r="BH11" t="s">
        <v>205</v>
      </c>
      <c r="BI11" t="s">
        <v>206</v>
      </c>
      <c r="BJ11" t="s">
        <v>206</v>
      </c>
      <c r="BK11" t="s">
        <v>206</v>
      </c>
      <c r="BL11" t="s">
        <v>206</v>
      </c>
      <c r="BM11" t="s">
        <v>205</v>
      </c>
      <c r="BN11" t="s">
        <v>206</v>
      </c>
      <c r="BO11" t="s">
        <v>205</v>
      </c>
      <c r="BP11" t="s">
        <v>205</v>
      </c>
      <c r="BQ11" t="s">
        <v>206</v>
      </c>
      <c r="BR11" t="s">
        <v>205</v>
      </c>
      <c r="BS11" t="s">
        <v>206</v>
      </c>
      <c r="BT11" t="s">
        <v>206</v>
      </c>
      <c r="BU11" t="s">
        <v>205</v>
      </c>
      <c r="BV11" t="s">
        <v>205</v>
      </c>
      <c r="BW11" t="s">
        <v>205</v>
      </c>
      <c r="BX11" t="s">
        <v>205</v>
      </c>
      <c r="BY11" t="s">
        <v>205</v>
      </c>
      <c r="BZ11" t="s">
        <v>205</v>
      </c>
      <c r="CA11" t="s">
        <v>205</v>
      </c>
      <c r="CB11" t="s">
        <v>205</v>
      </c>
      <c r="CC11" t="s">
        <v>205</v>
      </c>
      <c r="CD11" t="s">
        <v>205</v>
      </c>
      <c r="CE11" t="s">
        <v>205</v>
      </c>
      <c r="CF11" t="s">
        <v>202</v>
      </c>
      <c r="CG11" t="s">
        <v>203</v>
      </c>
      <c r="CH11" t="s">
        <v>203</v>
      </c>
      <c r="CI11" t="s">
        <v>203</v>
      </c>
      <c r="CJ11" t="s">
        <v>203</v>
      </c>
      <c r="CK11" t="s">
        <v>203</v>
      </c>
      <c r="CL11" t="s">
        <v>203</v>
      </c>
      <c r="CM11" t="s">
        <v>202</v>
      </c>
      <c r="CN11" t="s">
        <v>202</v>
      </c>
      <c r="CO11" t="s">
        <v>202</v>
      </c>
      <c r="CP11" t="s">
        <v>202</v>
      </c>
    </row>
    <row r="12" spans="1:94" x14ac:dyDescent="0.35">
      <c r="A12" s="9" t="s">
        <v>222</v>
      </c>
      <c r="B12" s="9" t="s">
        <v>198</v>
      </c>
      <c r="C12" s="9" t="s">
        <v>223</v>
      </c>
      <c r="D12" s="10">
        <v>8</v>
      </c>
      <c r="E12">
        <v>6</v>
      </c>
      <c r="F12" t="s">
        <v>200</v>
      </c>
      <c r="G12" t="s">
        <v>201</v>
      </c>
      <c r="H12" t="s">
        <v>203</v>
      </c>
      <c r="I12" t="s">
        <v>202</v>
      </c>
      <c r="J12" s="15" t="s">
        <v>212</v>
      </c>
      <c r="K12" t="s">
        <v>202</v>
      </c>
      <c r="L12" t="s">
        <v>202</v>
      </c>
      <c r="M12" t="s">
        <v>202</v>
      </c>
      <c r="N12" t="s">
        <v>202</v>
      </c>
      <c r="O12" t="s">
        <v>203</v>
      </c>
      <c r="P12" t="s">
        <v>202</v>
      </c>
      <c r="Q12" t="s">
        <v>202</v>
      </c>
      <c r="R12" t="s">
        <v>202</v>
      </c>
      <c r="S12" t="s">
        <v>203</v>
      </c>
      <c r="T12" t="s">
        <v>202</v>
      </c>
      <c r="U12" t="s">
        <v>202</v>
      </c>
      <c r="V12" t="s">
        <v>203</v>
      </c>
      <c r="W12" t="s">
        <v>202</v>
      </c>
      <c r="X12" t="s">
        <v>202</v>
      </c>
      <c r="Y12" t="s">
        <v>203</v>
      </c>
      <c r="Z12" t="s">
        <v>203</v>
      </c>
      <c r="AA12" t="s">
        <v>202</v>
      </c>
      <c r="AB12" t="s">
        <v>203</v>
      </c>
      <c r="AC12" t="s">
        <v>202</v>
      </c>
      <c r="AD12" t="s">
        <v>202</v>
      </c>
      <c r="AE12" t="s">
        <v>202</v>
      </c>
      <c r="AF12" t="s">
        <v>203</v>
      </c>
      <c r="AG12" t="s">
        <v>203</v>
      </c>
      <c r="AH12" t="s">
        <v>203</v>
      </c>
      <c r="AI12" t="s">
        <v>203</v>
      </c>
      <c r="AJ12" t="s">
        <v>203</v>
      </c>
      <c r="AK12" t="s">
        <v>203</v>
      </c>
      <c r="AL12" t="s">
        <v>202</v>
      </c>
      <c r="AM12" t="s">
        <v>203</v>
      </c>
      <c r="AN12" t="s">
        <v>202</v>
      </c>
      <c r="AO12" t="s">
        <v>202</v>
      </c>
      <c r="AP12" t="s">
        <v>203</v>
      </c>
      <c r="AQ12" t="s">
        <v>203</v>
      </c>
      <c r="AR12" t="s">
        <v>203</v>
      </c>
      <c r="AS12" t="s">
        <v>202</v>
      </c>
      <c r="AT12" t="s">
        <v>203</v>
      </c>
      <c r="AU12" t="s">
        <v>203</v>
      </c>
      <c r="AV12" t="s">
        <v>202</v>
      </c>
      <c r="AW12" t="s">
        <v>203</v>
      </c>
      <c r="AX12" t="s">
        <v>203</v>
      </c>
      <c r="AY12" t="s">
        <v>203</v>
      </c>
      <c r="AZ12" t="s">
        <v>203</v>
      </c>
      <c r="BA12" t="s">
        <v>203</v>
      </c>
      <c r="BB12" t="s">
        <v>203</v>
      </c>
      <c r="BC12" t="s">
        <v>205</v>
      </c>
      <c r="BD12" t="s">
        <v>206</v>
      </c>
      <c r="BE12" t="s">
        <v>205</v>
      </c>
      <c r="BF12" t="s">
        <v>205</v>
      </c>
      <c r="BG12" t="s">
        <v>206</v>
      </c>
      <c r="BH12" t="s">
        <v>205</v>
      </c>
      <c r="BI12" t="s">
        <v>205</v>
      </c>
      <c r="BJ12" t="s">
        <v>206</v>
      </c>
      <c r="BK12" t="s">
        <v>205</v>
      </c>
      <c r="BL12" t="s">
        <v>205</v>
      </c>
      <c r="BM12" t="s">
        <v>205</v>
      </c>
      <c r="BN12" t="s">
        <v>205</v>
      </c>
      <c r="BO12" t="s">
        <v>205</v>
      </c>
      <c r="BP12" t="s">
        <v>205</v>
      </c>
      <c r="BQ12" t="s">
        <v>205</v>
      </c>
      <c r="BR12" t="s">
        <v>205</v>
      </c>
      <c r="BS12" t="s">
        <v>205</v>
      </c>
      <c r="BT12" t="s">
        <v>205</v>
      </c>
      <c r="BU12" t="s">
        <v>205</v>
      </c>
      <c r="BV12" t="s">
        <v>205</v>
      </c>
      <c r="BW12" t="s">
        <v>205</v>
      </c>
      <c r="BX12" t="s">
        <v>205</v>
      </c>
      <c r="BY12" t="s">
        <v>205</v>
      </c>
      <c r="BZ12" t="s">
        <v>205</v>
      </c>
      <c r="CA12" t="s">
        <v>205</v>
      </c>
      <c r="CB12" t="s">
        <v>205</v>
      </c>
      <c r="CC12" t="s">
        <v>205</v>
      </c>
      <c r="CD12" t="s">
        <v>205</v>
      </c>
      <c r="CE12" t="s">
        <v>205</v>
      </c>
      <c r="CF12" t="s">
        <v>202</v>
      </c>
      <c r="CG12" t="s">
        <v>202</v>
      </c>
      <c r="CH12" t="s">
        <v>202</v>
      </c>
      <c r="CI12" t="s">
        <v>202</v>
      </c>
      <c r="CJ12" t="s">
        <v>202</v>
      </c>
      <c r="CK12" t="s">
        <v>202</v>
      </c>
      <c r="CL12" t="s">
        <v>203</v>
      </c>
      <c r="CM12" t="s">
        <v>202</v>
      </c>
      <c r="CN12" t="s">
        <v>203</v>
      </c>
      <c r="CO12" t="s">
        <v>203</v>
      </c>
      <c r="CP12" t="s">
        <v>203</v>
      </c>
    </row>
    <row r="13" spans="1:94" x14ac:dyDescent="0.35">
      <c r="A13" s="9" t="s">
        <v>224</v>
      </c>
      <c r="B13" s="9" t="s">
        <v>198</v>
      </c>
      <c r="C13" s="9" t="s">
        <v>225</v>
      </c>
      <c r="D13" s="10">
        <v>9</v>
      </c>
      <c r="E13">
        <v>5</v>
      </c>
      <c r="F13" t="s">
        <v>200</v>
      </c>
      <c r="G13" t="s">
        <v>201</v>
      </c>
      <c r="H13" t="s">
        <v>203</v>
      </c>
      <c r="I13" t="s">
        <v>202</v>
      </c>
      <c r="J13" t="s">
        <v>209</v>
      </c>
      <c r="K13" t="s">
        <v>202</v>
      </c>
      <c r="L13" t="s">
        <v>202</v>
      </c>
      <c r="M13" t="s">
        <v>203</v>
      </c>
      <c r="N13" t="s">
        <v>203</v>
      </c>
      <c r="O13" t="s">
        <v>203</v>
      </c>
      <c r="P13" s="11" t="s">
        <v>203</v>
      </c>
      <c r="Q13" s="11" t="s">
        <v>203</v>
      </c>
      <c r="R13" s="11" t="s">
        <v>203</v>
      </c>
      <c r="S13" s="11" t="s">
        <v>203</v>
      </c>
      <c r="T13" s="11" t="s">
        <v>203</v>
      </c>
      <c r="U13" s="11" t="s">
        <v>203</v>
      </c>
      <c r="V13" s="11" t="s">
        <v>203</v>
      </c>
      <c r="W13" s="11" t="s">
        <v>203</v>
      </c>
      <c r="X13" s="11" t="s">
        <v>203</v>
      </c>
      <c r="Y13" s="11" t="s">
        <v>203</v>
      </c>
      <c r="Z13" s="11" t="s">
        <v>203</v>
      </c>
      <c r="AA13" s="11" t="s">
        <v>203</v>
      </c>
      <c r="AB13" t="s">
        <v>202</v>
      </c>
      <c r="AC13" s="19" t="s">
        <v>203</v>
      </c>
      <c r="AD13" s="19" t="s">
        <v>203</v>
      </c>
      <c r="AE13" s="19" t="s">
        <v>203</v>
      </c>
      <c r="AF13" s="19" t="s">
        <v>203</v>
      </c>
      <c r="AG13" s="19" t="s">
        <v>0</v>
      </c>
      <c r="AH13" t="s">
        <v>202</v>
      </c>
      <c r="AI13" t="s">
        <v>203</v>
      </c>
      <c r="AJ13" t="s">
        <v>203</v>
      </c>
      <c r="AK13" t="s">
        <v>203</v>
      </c>
      <c r="AL13" t="s">
        <v>203</v>
      </c>
      <c r="AM13" t="s">
        <v>202</v>
      </c>
      <c r="AN13" t="s">
        <v>202</v>
      </c>
      <c r="AO13" t="s">
        <v>203</v>
      </c>
      <c r="AP13" t="s">
        <v>203</v>
      </c>
      <c r="AQ13" t="s">
        <v>203</v>
      </c>
      <c r="AR13" t="s">
        <v>202</v>
      </c>
      <c r="AS13" t="s">
        <v>202</v>
      </c>
      <c r="AT13" t="s">
        <v>202</v>
      </c>
      <c r="AU13" t="s">
        <v>203</v>
      </c>
      <c r="AV13" t="s">
        <v>203</v>
      </c>
      <c r="AW13" t="s">
        <v>203</v>
      </c>
      <c r="AX13" t="s">
        <v>203</v>
      </c>
      <c r="AY13" t="s">
        <v>203</v>
      </c>
      <c r="AZ13" t="s">
        <v>203</v>
      </c>
      <c r="BA13" t="s">
        <v>203</v>
      </c>
      <c r="BB13" t="s">
        <v>203</v>
      </c>
      <c r="BC13" t="s">
        <v>205</v>
      </c>
      <c r="BD13" t="s">
        <v>206</v>
      </c>
      <c r="BE13" t="s">
        <v>205</v>
      </c>
      <c r="BF13" t="s">
        <v>205</v>
      </c>
      <c r="BG13" t="s">
        <v>205</v>
      </c>
      <c r="BH13" t="s">
        <v>206</v>
      </c>
      <c r="BI13" t="s">
        <v>206</v>
      </c>
      <c r="BJ13" t="s">
        <v>206</v>
      </c>
      <c r="BK13" t="s">
        <v>206</v>
      </c>
      <c r="BL13" t="s">
        <v>205</v>
      </c>
      <c r="BM13" t="s">
        <v>206</v>
      </c>
      <c r="BN13" t="s">
        <v>205</v>
      </c>
      <c r="BO13" t="s">
        <v>205</v>
      </c>
      <c r="BP13" t="s">
        <v>205</v>
      </c>
      <c r="BQ13" t="s">
        <v>206</v>
      </c>
      <c r="BR13" t="s">
        <v>206</v>
      </c>
      <c r="BS13" t="s">
        <v>205</v>
      </c>
      <c r="BT13" t="s">
        <v>205</v>
      </c>
      <c r="BU13" t="s">
        <v>205</v>
      </c>
      <c r="BV13" t="s">
        <v>206</v>
      </c>
      <c r="BW13" t="s">
        <v>205</v>
      </c>
      <c r="BX13" t="s">
        <v>205</v>
      </c>
      <c r="BY13" t="s">
        <v>205</v>
      </c>
      <c r="BZ13" t="s">
        <v>205</v>
      </c>
      <c r="CA13" t="s">
        <v>205</v>
      </c>
      <c r="CB13" t="s">
        <v>206</v>
      </c>
      <c r="CC13" t="s">
        <v>205</v>
      </c>
      <c r="CD13" t="s">
        <v>206</v>
      </c>
      <c r="CE13" t="s">
        <v>205</v>
      </c>
      <c r="CF13" t="s">
        <v>203</v>
      </c>
      <c r="CG13" t="s">
        <v>203</v>
      </c>
      <c r="CH13" t="s">
        <v>202</v>
      </c>
      <c r="CI13" t="s">
        <v>202</v>
      </c>
      <c r="CJ13" t="s">
        <v>202</v>
      </c>
      <c r="CK13" t="s">
        <v>202</v>
      </c>
      <c r="CL13" t="s">
        <v>202</v>
      </c>
      <c r="CM13" t="s">
        <v>202</v>
      </c>
      <c r="CN13" t="s">
        <v>202</v>
      </c>
      <c r="CO13" t="s">
        <v>202</v>
      </c>
      <c r="CP13" t="s">
        <v>203</v>
      </c>
    </row>
    <row r="14" spans="1:94" x14ac:dyDescent="0.35">
      <c r="A14" s="9" t="s">
        <v>226</v>
      </c>
      <c r="B14" s="9" t="s">
        <v>198</v>
      </c>
      <c r="C14" s="9" t="s">
        <v>227</v>
      </c>
      <c r="D14" s="10">
        <v>10</v>
      </c>
      <c r="E14">
        <v>6</v>
      </c>
      <c r="F14" t="s">
        <v>104</v>
      </c>
      <c r="G14" t="s">
        <v>201</v>
      </c>
      <c r="H14" t="s">
        <v>203</v>
      </c>
      <c r="I14" t="s">
        <v>202</v>
      </c>
      <c r="J14" s="15" t="s">
        <v>212</v>
      </c>
      <c r="K14" t="s">
        <v>202</v>
      </c>
      <c r="L14" t="s">
        <v>202</v>
      </c>
      <c r="M14" t="s">
        <v>203</v>
      </c>
      <c r="N14" t="s">
        <v>203</v>
      </c>
      <c r="O14" t="s">
        <v>203</v>
      </c>
      <c r="P14" t="s">
        <v>203</v>
      </c>
      <c r="Q14" t="s">
        <v>202</v>
      </c>
      <c r="R14" t="s">
        <v>203</v>
      </c>
      <c r="S14" t="s">
        <v>203</v>
      </c>
      <c r="T14" t="s">
        <v>202</v>
      </c>
      <c r="U14" t="s">
        <v>203</v>
      </c>
      <c r="V14" t="s">
        <v>203</v>
      </c>
      <c r="W14" t="s">
        <v>203</v>
      </c>
      <c r="X14" t="s">
        <v>203</v>
      </c>
      <c r="Y14" t="s">
        <v>202</v>
      </c>
      <c r="Z14" t="s">
        <v>203</v>
      </c>
      <c r="AA14" t="s">
        <v>203</v>
      </c>
      <c r="AB14" t="s">
        <v>202</v>
      </c>
      <c r="AC14" t="s">
        <v>202</v>
      </c>
      <c r="AD14" t="s">
        <v>203</v>
      </c>
      <c r="AE14" t="s">
        <v>203</v>
      </c>
      <c r="AF14" t="s">
        <v>203</v>
      </c>
      <c r="AG14" t="s">
        <v>202</v>
      </c>
      <c r="AH14" t="s">
        <v>202</v>
      </c>
      <c r="AI14" t="s">
        <v>202</v>
      </c>
      <c r="AJ14" t="s">
        <v>202</v>
      </c>
      <c r="AK14" t="s">
        <v>202</v>
      </c>
      <c r="AL14" t="s">
        <v>202</v>
      </c>
      <c r="AM14" t="s">
        <v>203</v>
      </c>
      <c r="AN14" t="s">
        <v>203</v>
      </c>
      <c r="AO14" t="s">
        <v>203</v>
      </c>
      <c r="AP14" t="s">
        <v>202</v>
      </c>
      <c r="AQ14" t="s">
        <v>203</v>
      </c>
      <c r="AR14" t="s">
        <v>202</v>
      </c>
      <c r="AS14" t="s">
        <v>202</v>
      </c>
      <c r="AT14" t="s">
        <v>202</v>
      </c>
      <c r="AU14" t="s">
        <v>202</v>
      </c>
      <c r="AV14" t="s">
        <v>202</v>
      </c>
      <c r="AW14" t="s">
        <v>202</v>
      </c>
      <c r="AX14" t="s">
        <v>202</v>
      </c>
      <c r="AY14" t="s">
        <v>202</v>
      </c>
      <c r="AZ14" t="s">
        <v>202</v>
      </c>
      <c r="BA14" t="s">
        <v>202</v>
      </c>
      <c r="BB14" t="s">
        <v>202</v>
      </c>
      <c r="BC14" t="s">
        <v>205</v>
      </c>
      <c r="BD14" t="s">
        <v>205</v>
      </c>
      <c r="BE14" t="s">
        <v>206</v>
      </c>
      <c r="BF14" t="s">
        <v>206</v>
      </c>
      <c r="BG14" t="s">
        <v>205</v>
      </c>
      <c r="BH14" t="s">
        <v>206</v>
      </c>
      <c r="BI14" t="s">
        <v>206</v>
      </c>
      <c r="BJ14" t="s">
        <v>205</v>
      </c>
      <c r="BK14" t="s">
        <v>205</v>
      </c>
      <c r="BL14" t="s">
        <v>205</v>
      </c>
      <c r="BM14" t="s">
        <v>205</v>
      </c>
      <c r="BN14" t="s">
        <v>205</v>
      </c>
      <c r="BO14" t="s">
        <v>205</v>
      </c>
      <c r="BP14" t="s">
        <v>206</v>
      </c>
      <c r="BQ14" t="s">
        <v>205</v>
      </c>
      <c r="BR14" t="s">
        <v>205</v>
      </c>
      <c r="BS14" t="s">
        <v>205</v>
      </c>
      <c r="BT14" t="s">
        <v>205</v>
      </c>
      <c r="BU14" t="s">
        <v>205</v>
      </c>
      <c r="BV14" t="s">
        <v>205</v>
      </c>
      <c r="BW14" t="s">
        <v>205</v>
      </c>
      <c r="BX14" t="s">
        <v>205</v>
      </c>
      <c r="BY14" t="s">
        <v>205</v>
      </c>
      <c r="BZ14" t="s">
        <v>205</v>
      </c>
      <c r="CA14" t="s">
        <v>205</v>
      </c>
      <c r="CB14" t="s">
        <v>205</v>
      </c>
      <c r="CC14" t="s">
        <v>205</v>
      </c>
      <c r="CD14" t="s">
        <v>205</v>
      </c>
      <c r="CE14" t="s">
        <v>205</v>
      </c>
      <c r="CF14" t="s">
        <v>202</v>
      </c>
      <c r="CG14" t="s">
        <v>202</v>
      </c>
      <c r="CH14" t="s">
        <v>202</v>
      </c>
      <c r="CI14" t="s">
        <v>202</v>
      </c>
      <c r="CJ14" t="s">
        <v>202</v>
      </c>
      <c r="CK14" t="s">
        <v>202</v>
      </c>
      <c r="CL14" t="s">
        <v>202</v>
      </c>
      <c r="CM14" t="s">
        <v>202</v>
      </c>
      <c r="CN14" t="s">
        <v>202</v>
      </c>
      <c r="CO14" t="s">
        <v>202</v>
      </c>
      <c r="CP14" t="s">
        <v>202</v>
      </c>
    </row>
    <row r="15" spans="1:94" x14ac:dyDescent="0.35">
      <c r="A15" s="9" t="s">
        <v>228</v>
      </c>
      <c r="B15" s="9" t="s">
        <v>198</v>
      </c>
      <c r="C15" s="9" t="s">
        <v>229</v>
      </c>
      <c r="D15" s="10">
        <v>11</v>
      </c>
      <c r="E15" t="s">
        <v>0</v>
      </c>
      <c r="F15" t="s">
        <v>0</v>
      </c>
      <c r="G15" t="s">
        <v>201</v>
      </c>
      <c r="H15" t="s">
        <v>203</v>
      </c>
      <c r="I15" t="s">
        <v>202</v>
      </c>
      <c r="J15" t="s">
        <v>209</v>
      </c>
      <c r="K15" s="16" t="s">
        <v>203</v>
      </c>
      <c r="L15" s="12" t="s">
        <v>203</v>
      </c>
      <c r="M15" s="12" t="s">
        <v>203</v>
      </c>
      <c r="N15" s="12" t="s">
        <v>203</v>
      </c>
      <c r="O15" s="12" t="s">
        <v>203</v>
      </c>
      <c r="P15" t="s">
        <v>203</v>
      </c>
      <c r="Q15" s="15" t="s">
        <v>202</v>
      </c>
      <c r="R15" t="s">
        <v>203</v>
      </c>
      <c r="S15" t="s">
        <v>203</v>
      </c>
      <c r="T15" s="14" t="s">
        <v>202</v>
      </c>
      <c r="U15" t="s">
        <v>203</v>
      </c>
      <c r="V15" s="14" t="s">
        <v>202</v>
      </c>
      <c r="W15" t="s">
        <v>203</v>
      </c>
      <c r="X15" t="s">
        <v>203</v>
      </c>
      <c r="Y15" t="s">
        <v>203</v>
      </c>
      <c r="Z15" t="s">
        <v>203</v>
      </c>
      <c r="AA15" t="s">
        <v>203</v>
      </c>
      <c r="AB15" t="s">
        <v>203</v>
      </c>
      <c r="AC15" s="19" t="s">
        <v>203</v>
      </c>
      <c r="AD15" s="19" t="s">
        <v>203</v>
      </c>
      <c r="AE15" s="19" t="s">
        <v>203</v>
      </c>
      <c r="AF15" s="19" t="s">
        <v>203</v>
      </c>
      <c r="AG15" t="s">
        <v>202</v>
      </c>
      <c r="AH15" t="s">
        <v>203</v>
      </c>
      <c r="AI15" t="s">
        <v>203</v>
      </c>
      <c r="AJ15" t="s">
        <v>203</v>
      </c>
      <c r="AK15" t="s">
        <v>203</v>
      </c>
      <c r="AL15" t="s">
        <v>203</v>
      </c>
      <c r="AM15" t="s">
        <v>203</v>
      </c>
      <c r="AN15" t="s">
        <v>203</v>
      </c>
      <c r="AO15" t="s">
        <v>203</v>
      </c>
      <c r="AP15" t="s">
        <v>203</v>
      </c>
      <c r="AQ15" t="s">
        <v>203</v>
      </c>
      <c r="AR15" t="s">
        <v>203</v>
      </c>
      <c r="AS15" t="s">
        <v>202</v>
      </c>
      <c r="AT15" t="s">
        <v>202</v>
      </c>
      <c r="AU15" t="s">
        <v>203</v>
      </c>
      <c r="AV15" t="s">
        <v>203</v>
      </c>
      <c r="AW15" t="s">
        <v>203</v>
      </c>
      <c r="AX15" t="s">
        <v>203</v>
      </c>
      <c r="AY15" t="s">
        <v>203</v>
      </c>
      <c r="AZ15" t="s">
        <v>203</v>
      </c>
      <c r="BA15" t="s">
        <v>203</v>
      </c>
      <c r="BB15" t="s">
        <v>203</v>
      </c>
      <c r="BC15" t="s">
        <v>206</v>
      </c>
      <c r="BD15" t="s">
        <v>206</v>
      </c>
      <c r="BE15" t="s">
        <v>205</v>
      </c>
      <c r="BF15" t="s">
        <v>205</v>
      </c>
      <c r="BG15" t="s">
        <v>205</v>
      </c>
      <c r="BH15" t="s">
        <v>206</v>
      </c>
      <c r="BI15" t="s">
        <v>206</v>
      </c>
      <c r="BJ15" t="s">
        <v>206</v>
      </c>
      <c r="BK15" t="s">
        <v>206</v>
      </c>
      <c r="BL15" t="s">
        <v>206</v>
      </c>
      <c r="BM15" t="s">
        <v>206</v>
      </c>
      <c r="BN15" t="s">
        <v>206</v>
      </c>
      <c r="BO15" t="s">
        <v>206</v>
      </c>
      <c r="BP15" t="s">
        <v>206</v>
      </c>
      <c r="BQ15" t="s">
        <v>206</v>
      </c>
      <c r="BR15" t="s">
        <v>206</v>
      </c>
      <c r="BS15" t="s">
        <v>206</v>
      </c>
      <c r="BT15" t="s">
        <v>206</v>
      </c>
      <c r="BU15" t="s">
        <v>205</v>
      </c>
      <c r="BV15" t="s">
        <v>206</v>
      </c>
      <c r="BW15" t="s">
        <v>206</v>
      </c>
      <c r="BX15" t="s">
        <v>206</v>
      </c>
      <c r="BY15" t="s">
        <v>206</v>
      </c>
      <c r="BZ15" t="s">
        <v>206</v>
      </c>
      <c r="CA15" t="s">
        <v>206</v>
      </c>
      <c r="CB15" t="s">
        <v>206</v>
      </c>
      <c r="CC15" t="s">
        <v>206</v>
      </c>
      <c r="CD15" t="s">
        <v>206</v>
      </c>
      <c r="CE15" t="s">
        <v>206</v>
      </c>
      <c r="CF15" t="s">
        <v>203</v>
      </c>
      <c r="CG15" t="s">
        <v>203</v>
      </c>
      <c r="CH15" t="s">
        <v>203</v>
      </c>
      <c r="CI15" t="s">
        <v>203</v>
      </c>
      <c r="CJ15" t="s">
        <v>203</v>
      </c>
      <c r="CK15" t="s">
        <v>203</v>
      </c>
      <c r="CL15" t="s">
        <v>203</v>
      </c>
      <c r="CM15" t="s">
        <v>203</v>
      </c>
      <c r="CN15" t="s">
        <v>203</v>
      </c>
      <c r="CO15" t="s">
        <v>203</v>
      </c>
      <c r="CP15" t="s">
        <v>203</v>
      </c>
    </row>
    <row r="16" spans="1:94" x14ac:dyDescent="0.35">
      <c r="A16" s="9" t="s">
        <v>230</v>
      </c>
      <c r="B16" s="9" t="s">
        <v>198</v>
      </c>
      <c r="C16" s="9" t="s">
        <v>231</v>
      </c>
      <c r="D16" s="10">
        <v>12</v>
      </c>
      <c r="E16">
        <v>5</v>
      </c>
      <c r="F16" t="s">
        <v>104</v>
      </c>
      <c r="G16" t="s">
        <v>201</v>
      </c>
      <c r="H16" t="s">
        <v>203</v>
      </c>
      <c r="I16" s="11" t="s">
        <v>203</v>
      </c>
      <c r="J16" s="11" t="s">
        <v>203</v>
      </c>
      <c r="K16" s="12" t="s">
        <v>203</v>
      </c>
      <c r="L16" s="12" t="s">
        <v>203</v>
      </c>
      <c r="M16" s="12" t="s">
        <v>203</v>
      </c>
      <c r="N16" s="12" t="s">
        <v>203</v>
      </c>
      <c r="O16" s="12" t="s">
        <v>203</v>
      </c>
      <c r="P16" s="13" t="s">
        <v>203</v>
      </c>
      <c r="Q16" s="13" t="s">
        <v>203</v>
      </c>
      <c r="R16" s="13" t="s">
        <v>203</v>
      </c>
      <c r="S16" s="13" t="s">
        <v>203</v>
      </c>
      <c r="T16" t="s">
        <v>203</v>
      </c>
      <c r="U16" t="s">
        <v>203</v>
      </c>
      <c r="V16" t="s">
        <v>203</v>
      </c>
      <c r="W16" t="s">
        <v>203</v>
      </c>
      <c r="X16" t="s">
        <v>203</v>
      </c>
      <c r="Y16" t="s">
        <v>203</v>
      </c>
      <c r="Z16" t="s">
        <v>203</v>
      </c>
      <c r="AA16" t="s">
        <v>203</v>
      </c>
      <c r="AB16" t="s">
        <v>202</v>
      </c>
      <c r="AC16" t="s">
        <v>202</v>
      </c>
      <c r="AD16" t="s">
        <v>202</v>
      </c>
      <c r="AE16" t="s">
        <v>203</v>
      </c>
      <c r="AF16" t="s">
        <v>203</v>
      </c>
      <c r="AG16" t="s">
        <v>202</v>
      </c>
      <c r="AH16" t="s">
        <v>202</v>
      </c>
      <c r="AI16" t="s">
        <v>203</v>
      </c>
      <c r="AJ16" t="s">
        <v>202</v>
      </c>
      <c r="AK16" t="s">
        <v>203</v>
      </c>
      <c r="AL16" t="s">
        <v>203</v>
      </c>
      <c r="AM16" t="s">
        <v>203</v>
      </c>
      <c r="AN16" t="s">
        <v>202</v>
      </c>
      <c r="AO16" t="s">
        <v>204</v>
      </c>
      <c r="AP16" t="s">
        <v>202</v>
      </c>
      <c r="AQ16" t="s">
        <v>0</v>
      </c>
      <c r="AR16" t="s">
        <v>0</v>
      </c>
      <c r="AS16" t="s">
        <v>202</v>
      </c>
      <c r="AT16" t="s">
        <v>202</v>
      </c>
      <c r="AU16" t="s">
        <v>202</v>
      </c>
      <c r="AV16" t="s">
        <v>202</v>
      </c>
      <c r="AW16" t="s">
        <v>202</v>
      </c>
      <c r="AX16" t="s">
        <v>203</v>
      </c>
      <c r="AY16" t="s">
        <v>203</v>
      </c>
      <c r="AZ16" t="s">
        <v>203</v>
      </c>
      <c r="BA16" t="s">
        <v>203</v>
      </c>
      <c r="BB16" t="s">
        <v>203</v>
      </c>
      <c r="BC16" t="s">
        <v>205</v>
      </c>
      <c r="BD16" t="s">
        <v>206</v>
      </c>
      <c r="BE16" t="s">
        <v>206</v>
      </c>
      <c r="BF16" t="s">
        <v>206</v>
      </c>
      <c r="BG16" t="s">
        <v>206</v>
      </c>
      <c r="BH16" t="s">
        <v>206</v>
      </c>
      <c r="BI16" t="s">
        <v>205</v>
      </c>
      <c r="BJ16" t="s">
        <v>206</v>
      </c>
      <c r="BK16" t="s">
        <v>206</v>
      </c>
      <c r="BL16" t="s">
        <v>205</v>
      </c>
      <c r="BM16" t="s">
        <v>206</v>
      </c>
      <c r="BN16" t="s">
        <v>205</v>
      </c>
      <c r="BO16" t="s">
        <v>205</v>
      </c>
      <c r="BP16" t="s">
        <v>206</v>
      </c>
      <c r="BQ16" t="s">
        <v>206</v>
      </c>
      <c r="BR16" t="s">
        <v>205</v>
      </c>
      <c r="BS16" t="s">
        <v>206</v>
      </c>
      <c r="BT16" t="s">
        <v>205</v>
      </c>
      <c r="BU16" t="s">
        <v>205</v>
      </c>
      <c r="BV16" t="s">
        <v>205</v>
      </c>
      <c r="BW16" t="s">
        <v>206</v>
      </c>
      <c r="BX16" t="s">
        <v>205</v>
      </c>
      <c r="BY16" t="s">
        <v>206</v>
      </c>
      <c r="BZ16" t="s">
        <v>205</v>
      </c>
      <c r="CA16" t="s">
        <v>205</v>
      </c>
      <c r="CB16" t="s">
        <v>206</v>
      </c>
      <c r="CC16" t="s">
        <v>205</v>
      </c>
      <c r="CD16" t="s">
        <v>205</v>
      </c>
      <c r="CE16" t="s">
        <v>205</v>
      </c>
      <c r="CF16" t="s">
        <v>202</v>
      </c>
      <c r="CG16" t="s">
        <v>202</v>
      </c>
      <c r="CH16" t="s">
        <v>202</v>
      </c>
      <c r="CI16" t="s">
        <v>202</v>
      </c>
      <c r="CJ16" t="s">
        <v>203</v>
      </c>
      <c r="CK16" t="s">
        <v>202</v>
      </c>
      <c r="CL16" t="s">
        <v>203</v>
      </c>
      <c r="CM16" t="s">
        <v>202</v>
      </c>
      <c r="CN16" t="s">
        <v>202</v>
      </c>
      <c r="CO16" t="s">
        <v>202</v>
      </c>
      <c r="CP16" t="s">
        <v>202</v>
      </c>
    </row>
    <row r="17" spans="1:94" x14ac:dyDescent="0.35">
      <c r="A17" s="9" t="s">
        <v>232</v>
      </c>
      <c r="B17" s="9" t="s">
        <v>198</v>
      </c>
      <c r="C17" s="9" t="s">
        <v>233</v>
      </c>
      <c r="D17" s="10">
        <v>13</v>
      </c>
      <c r="E17">
        <v>6</v>
      </c>
      <c r="F17" t="s">
        <v>200</v>
      </c>
      <c r="G17" t="s">
        <v>201</v>
      </c>
      <c r="H17" t="s">
        <v>203</v>
      </c>
      <c r="I17" t="s">
        <v>202</v>
      </c>
      <c r="J17" t="s">
        <v>209</v>
      </c>
      <c r="K17" t="s">
        <v>202</v>
      </c>
      <c r="L17" t="s">
        <v>202</v>
      </c>
      <c r="M17" t="s">
        <v>202</v>
      </c>
      <c r="N17" t="s">
        <v>203</v>
      </c>
      <c r="O17" t="s">
        <v>203</v>
      </c>
      <c r="P17" t="s">
        <v>202</v>
      </c>
      <c r="Q17" t="s">
        <v>203</v>
      </c>
      <c r="R17" t="s">
        <v>203</v>
      </c>
      <c r="S17" t="s">
        <v>203</v>
      </c>
      <c r="T17" t="s">
        <v>203</v>
      </c>
      <c r="U17" t="s">
        <v>203</v>
      </c>
      <c r="V17" t="s">
        <v>203</v>
      </c>
      <c r="W17" t="s">
        <v>203</v>
      </c>
      <c r="X17" t="s">
        <v>203</v>
      </c>
      <c r="Y17" t="s">
        <v>202</v>
      </c>
      <c r="Z17" t="s">
        <v>203</v>
      </c>
      <c r="AA17" t="s">
        <v>203</v>
      </c>
      <c r="AB17" t="s">
        <v>203</v>
      </c>
      <c r="AC17" t="s">
        <v>202</v>
      </c>
      <c r="AD17" t="s">
        <v>202</v>
      </c>
      <c r="AE17" s="19" t="s">
        <v>203</v>
      </c>
      <c r="AF17" s="19" t="s">
        <v>203</v>
      </c>
      <c r="AG17" t="s">
        <v>203</v>
      </c>
      <c r="AH17" t="s">
        <v>202</v>
      </c>
      <c r="AI17" t="s">
        <v>203</v>
      </c>
      <c r="AJ17" t="s">
        <v>203</v>
      </c>
      <c r="AK17" t="s">
        <v>203</v>
      </c>
      <c r="AL17" t="s">
        <v>203</v>
      </c>
      <c r="AM17" t="s">
        <v>203</v>
      </c>
      <c r="AN17" t="s">
        <v>202</v>
      </c>
      <c r="AO17" t="s">
        <v>203</v>
      </c>
      <c r="AP17" t="s">
        <v>203</v>
      </c>
      <c r="AQ17" t="s">
        <v>203</v>
      </c>
      <c r="AR17" t="s">
        <v>203</v>
      </c>
      <c r="AS17" t="s">
        <v>202</v>
      </c>
      <c r="AT17" t="s">
        <v>202</v>
      </c>
      <c r="AU17" t="s">
        <v>203</v>
      </c>
      <c r="AV17" t="s">
        <v>203</v>
      </c>
      <c r="AW17" t="s">
        <v>202</v>
      </c>
      <c r="AX17" t="s">
        <v>203</v>
      </c>
      <c r="AY17" t="s">
        <v>203</v>
      </c>
      <c r="AZ17" t="s">
        <v>203</v>
      </c>
      <c r="BA17" t="s">
        <v>203</v>
      </c>
      <c r="BB17" t="s">
        <v>203</v>
      </c>
      <c r="BC17" t="s">
        <v>206</v>
      </c>
      <c r="BD17" t="s">
        <v>206</v>
      </c>
      <c r="BE17" t="s">
        <v>206</v>
      </c>
      <c r="BF17" t="s">
        <v>206</v>
      </c>
      <c r="BG17" t="s">
        <v>205</v>
      </c>
      <c r="BH17" t="s">
        <v>206</v>
      </c>
      <c r="BI17" t="s">
        <v>206</v>
      </c>
      <c r="BJ17" t="s">
        <v>205</v>
      </c>
      <c r="BK17" t="s">
        <v>205</v>
      </c>
      <c r="BL17" t="s">
        <v>206</v>
      </c>
      <c r="BM17" t="s">
        <v>205</v>
      </c>
      <c r="BN17" t="s">
        <v>206</v>
      </c>
      <c r="BO17" t="s">
        <v>206</v>
      </c>
      <c r="BP17" t="s">
        <v>206</v>
      </c>
      <c r="BQ17" t="s">
        <v>206</v>
      </c>
      <c r="BR17" t="s">
        <v>205</v>
      </c>
      <c r="BS17" t="s">
        <v>205</v>
      </c>
      <c r="BT17" t="s">
        <v>205</v>
      </c>
      <c r="BU17" t="s">
        <v>205</v>
      </c>
      <c r="BV17" t="s">
        <v>205</v>
      </c>
      <c r="BW17" t="s">
        <v>205</v>
      </c>
      <c r="BX17" t="s">
        <v>205</v>
      </c>
      <c r="BY17" t="s">
        <v>206</v>
      </c>
      <c r="BZ17" t="s">
        <v>205</v>
      </c>
      <c r="CA17" t="s">
        <v>205</v>
      </c>
      <c r="CB17" t="s">
        <v>205</v>
      </c>
      <c r="CC17" t="s">
        <v>205</v>
      </c>
      <c r="CD17" t="s">
        <v>206</v>
      </c>
      <c r="CE17" t="s">
        <v>206</v>
      </c>
      <c r="CF17" t="s">
        <v>203</v>
      </c>
      <c r="CG17" t="s">
        <v>203</v>
      </c>
      <c r="CH17" t="s">
        <v>203</v>
      </c>
      <c r="CI17" t="s">
        <v>203</v>
      </c>
      <c r="CJ17" t="s">
        <v>203</v>
      </c>
      <c r="CK17" t="s">
        <v>203</v>
      </c>
      <c r="CL17" t="s">
        <v>203</v>
      </c>
      <c r="CM17" t="s">
        <v>203</v>
      </c>
      <c r="CN17" t="s">
        <v>202</v>
      </c>
      <c r="CO17" t="s">
        <v>203</v>
      </c>
      <c r="CP17" t="s">
        <v>202</v>
      </c>
    </row>
    <row r="18" spans="1:94" x14ac:dyDescent="0.35">
      <c r="A18" s="9" t="s">
        <v>234</v>
      </c>
      <c r="B18" s="9" t="s">
        <v>198</v>
      </c>
      <c r="C18" s="9" t="s">
        <v>235</v>
      </c>
      <c r="D18" s="10">
        <v>14</v>
      </c>
      <c r="E18">
        <v>6</v>
      </c>
      <c r="F18" t="s">
        <v>200</v>
      </c>
      <c r="G18" t="s">
        <v>201</v>
      </c>
      <c r="H18" t="s">
        <v>203</v>
      </c>
      <c r="I18" s="11" t="s">
        <v>203</v>
      </c>
      <c r="J18" s="11" t="s">
        <v>203</v>
      </c>
      <c r="K18" s="12" t="s">
        <v>203</v>
      </c>
      <c r="L18" s="12" t="s">
        <v>203</v>
      </c>
      <c r="M18" s="12" t="s">
        <v>203</v>
      </c>
      <c r="N18" s="12" t="s">
        <v>203</v>
      </c>
      <c r="O18" s="12" t="s">
        <v>203</v>
      </c>
      <c r="P18" s="13" t="s">
        <v>203</v>
      </c>
      <c r="Q18" s="13" t="s">
        <v>203</v>
      </c>
      <c r="R18" s="13" t="s">
        <v>203</v>
      </c>
      <c r="S18" s="13" t="s">
        <v>203</v>
      </c>
      <c r="T18" s="18" t="s">
        <v>203</v>
      </c>
      <c r="U18" s="18" t="s">
        <v>203</v>
      </c>
      <c r="V18" s="18" t="s">
        <v>203</v>
      </c>
      <c r="W18" s="18" t="s">
        <v>203</v>
      </c>
      <c r="X18" s="18" t="s">
        <v>203</v>
      </c>
      <c r="Y18" s="18" t="s">
        <v>203</v>
      </c>
      <c r="Z18" s="18" t="s">
        <v>203</v>
      </c>
      <c r="AA18" s="18" t="s">
        <v>203</v>
      </c>
      <c r="AB18" t="s">
        <v>203</v>
      </c>
      <c r="AC18" t="s">
        <v>202</v>
      </c>
      <c r="AD18" t="s">
        <v>202</v>
      </c>
      <c r="AE18" t="s">
        <v>202</v>
      </c>
      <c r="AF18" t="s">
        <v>203</v>
      </c>
      <c r="AG18" t="s">
        <v>202</v>
      </c>
      <c r="AH18" t="s">
        <v>203</v>
      </c>
      <c r="AI18" t="s">
        <v>202</v>
      </c>
      <c r="AJ18" t="s">
        <v>202</v>
      </c>
      <c r="AK18" t="s">
        <v>202</v>
      </c>
      <c r="AL18" t="s">
        <v>203</v>
      </c>
      <c r="AM18" t="s">
        <v>202</v>
      </c>
      <c r="AN18" t="s">
        <v>202</v>
      </c>
      <c r="AO18" t="s">
        <v>202</v>
      </c>
      <c r="AP18" t="s">
        <v>202</v>
      </c>
      <c r="AQ18" t="s">
        <v>202</v>
      </c>
      <c r="AR18" t="s">
        <v>202</v>
      </c>
      <c r="AS18" t="s">
        <v>203</v>
      </c>
      <c r="AT18" t="s">
        <v>202</v>
      </c>
      <c r="AU18" t="s">
        <v>202</v>
      </c>
      <c r="AV18" t="s">
        <v>202</v>
      </c>
      <c r="AW18" t="s">
        <v>203</v>
      </c>
      <c r="AX18" t="s">
        <v>203</v>
      </c>
      <c r="AY18" t="s">
        <v>203</v>
      </c>
      <c r="AZ18" t="s">
        <v>203</v>
      </c>
      <c r="BA18" t="s">
        <v>203</v>
      </c>
      <c r="BB18" t="s">
        <v>203</v>
      </c>
      <c r="BC18" t="s">
        <v>205</v>
      </c>
      <c r="BD18" t="s">
        <v>205</v>
      </c>
      <c r="BE18" t="s">
        <v>205</v>
      </c>
      <c r="BF18" t="s">
        <v>205</v>
      </c>
      <c r="BG18" t="s">
        <v>205</v>
      </c>
      <c r="BH18" t="s">
        <v>205</v>
      </c>
      <c r="BI18" t="s">
        <v>205</v>
      </c>
      <c r="BJ18" t="s">
        <v>205</v>
      </c>
      <c r="BK18" t="s">
        <v>205</v>
      </c>
      <c r="BL18" t="s">
        <v>205</v>
      </c>
      <c r="BM18" t="s">
        <v>205</v>
      </c>
      <c r="BN18" t="s">
        <v>205</v>
      </c>
      <c r="BO18" t="s">
        <v>205</v>
      </c>
      <c r="BP18" t="s">
        <v>205</v>
      </c>
      <c r="BQ18" t="s">
        <v>205</v>
      </c>
      <c r="BR18" t="s">
        <v>205</v>
      </c>
      <c r="BS18" t="s">
        <v>205</v>
      </c>
      <c r="BT18" t="s">
        <v>205</v>
      </c>
      <c r="BU18" t="s">
        <v>205</v>
      </c>
      <c r="BV18" t="s">
        <v>205</v>
      </c>
      <c r="BW18" t="s">
        <v>205</v>
      </c>
      <c r="BX18" t="s">
        <v>205</v>
      </c>
      <c r="BY18" t="s">
        <v>205</v>
      </c>
      <c r="BZ18" t="s">
        <v>205</v>
      </c>
      <c r="CA18" t="s">
        <v>205</v>
      </c>
      <c r="CB18" t="s">
        <v>205</v>
      </c>
      <c r="CC18" t="s">
        <v>205</v>
      </c>
      <c r="CD18" t="s">
        <v>205</v>
      </c>
      <c r="CE18" t="s">
        <v>205</v>
      </c>
      <c r="CF18" t="s">
        <v>202</v>
      </c>
      <c r="CG18" t="s">
        <v>202</v>
      </c>
      <c r="CH18" t="s">
        <v>202</v>
      </c>
      <c r="CI18" t="s">
        <v>202</v>
      </c>
      <c r="CJ18" t="s">
        <v>202</v>
      </c>
      <c r="CK18" t="s">
        <v>202</v>
      </c>
      <c r="CL18" t="s">
        <v>202</v>
      </c>
      <c r="CM18" t="s">
        <v>202</v>
      </c>
      <c r="CN18" t="s">
        <v>202</v>
      </c>
      <c r="CO18" t="s">
        <v>202</v>
      </c>
      <c r="CP18" t="s">
        <v>202</v>
      </c>
    </row>
    <row r="19" spans="1:94" x14ac:dyDescent="0.35">
      <c r="A19" s="9" t="s">
        <v>236</v>
      </c>
      <c r="B19" s="9" t="s">
        <v>198</v>
      </c>
      <c r="C19" s="9" t="s">
        <v>237</v>
      </c>
      <c r="D19" s="10">
        <v>15</v>
      </c>
      <c r="E19">
        <v>6</v>
      </c>
      <c r="F19" t="s">
        <v>200</v>
      </c>
      <c r="G19" t="s">
        <v>201</v>
      </c>
      <c r="H19" t="s">
        <v>203</v>
      </c>
      <c r="I19" s="11" t="s">
        <v>203</v>
      </c>
      <c r="J19" s="11" t="s">
        <v>203</v>
      </c>
      <c r="K19" s="12" t="s">
        <v>203</v>
      </c>
      <c r="L19" s="12" t="s">
        <v>203</v>
      </c>
      <c r="M19" s="12" t="s">
        <v>203</v>
      </c>
      <c r="N19" s="12" t="s">
        <v>203</v>
      </c>
      <c r="O19" s="12" t="s">
        <v>203</v>
      </c>
      <c r="P19" s="13" t="s">
        <v>203</v>
      </c>
      <c r="Q19" s="13" t="s">
        <v>203</v>
      </c>
      <c r="R19" s="13" t="s">
        <v>203</v>
      </c>
      <c r="S19" s="13" t="s">
        <v>203</v>
      </c>
      <c r="T19" s="18" t="s">
        <v>203</v>
      </c>
      <c r="U19" s="18" t="s">
        <v>203</v>
      </c>
      <c r="V19" s="18" t="s">
        <v>203</v>
      </c>
      <c r="W19" s="18" t="s">
        <v>203</v>
      </c>
      <c r="X19" s="18" t="s">
        <v>203</v>
      </c>
      <c r="Y19" s="18" t="s">
        <v>203</v>
      </c>
      <c r="Z19" s="18" t="s">
        <v>203</v>
      </c>
      <c r="AA19" s="18" t="s">
        <v>203</v>
      </c>
      <c r="AB19" t="s">
        <v>203</v>
      </c>
      <c r="AC19" t="s">
        <v>202</v>
      </c>
      <c r="AD19" t="s">
        <v>202</v>
      </c>
      <c r="AE19" t="s">
        <v>202</v>
      </c>
      <c r="AF19" s="19" t="s">
        <v>203</v>
      </c>
      <c r="AG19" t="s">
        <v>203</v>
      </c>
      <c r="AH19" t="s">
        <v>203</v>
      </c>
      <c r="AI19" t="s">
        <v>202</v>
      </c>
      <c r="AJ19" t="s">
        <v>203</v>
      </c>
      <c r="AK19" t="s">
        <v>202</v>
      </c>
      <c r="AL19" t="s">
        <v>203</v>
      </c>
      <c r="AM19" t="s">
        <v>203</v>
      </c>
      <c r="AN19" t="s">
        <v>202</v>
      </c>
      <c r="AO19" t="s">
        <v>203</v>
      </c>
      <c r="AP19" t="s">
        <v>203</v>
      </c>
      <c r="AQ19" t="s">
        <v>203</v>
      </c>
      <c r="AR19" t="s">
        <v>203</v>
      </c>
      <c r="AS19" t="s">
        <v>0</v>
      </c>
      <c r="AT19" t="s">
        <v>203</v>
      </c>
      <c r="AU19" t="s">
        <v>203</v>
      </c>
      <c r="AV19" t="s">
        <v>203</v>
      </c>
      <c r="AW19" t="s">
        <v>0</v>
      </c>
      <c r="AX19" t="s">
        <v>202</v>
      </c>
      <c r="AY19" t="s">
        <v>203</v>
      </c>
      <c r="AZ19" t="s">
        <v>203</v>
      </c>
      <c r="BA19" t="s">
        <v>203</v>
      </c>
      <c r="BB19" t="s">
        <v>203</v>
      </c>
      <c r="BC19" t="s">
        <v>205</v>
      </c>
      <c r="BD19" t="s">
        <v>205</v>
      </c>
      <c r="BE19" t="s">
        <v>205</v>
      </c>
      <c r="BF19" t="s">
        <v>206</v>
      </c>
      <c r="BG19" t="s">
        <v>205</v>
      </c>
      <c r="BH19" t="s">
        <v>206</v>
      </c>
      <c r="BI19" t="s">
        <v>206</v>
      </c>
      <c r="BJ19" t="s">
        <v>206</v>
      </c>
      <c r="BK19" t="s">
        <v>206</v>
      </c>
      <c r="BL19" t="s">
        <v>206</v>
      </c>
      <c r="BM19" t="s">
        <v>206</v>
      </c>
      <c r="BN19" t="s">
        <v>206</v>
      </c>
      <c r="BO19" t="s">
        <v>206</v>
      </c>
      <c r="BP19" t="s">
        <v>205</v>
      </c>
      <c r="BQ19" t="s">
        <v>205</v>
      </c>
      <c r="BR19" t="s">
        <v>205</v>
      </c>
      <c r="BS19" t="s">
        <v>205</v>
      </c>
      <c r="BT19" t="s">
        <v>205</v>
      </c>
      <c r="BU19" t="s">
        <v>205</v>
      </c>
      <c r="BV19" t="s">
        <v>205</v>
      </c>
      <c r="BW19" t="s">
        <v>205</v>
      </c>
      <c r="BX19" t="s">
        <v>205</v>
      </c>
      <c r="BY19" t="s">
        <v>205</v>
      </c>
      <c r="BZ19" t="s">
        <v>205</v>
      </c>
      <c r="CA19" t="s">
        <v>205</v>
      </c>
      <c r="CB19" t="s">
        <v>205</v>
      </c>
      <c r="CC19" t="s">
        <v>205</v>
      </c>
      <c r="CD19" t="s">
        <v>206</v>
      </c>
      <c r="CE19" t="s">
        <v>206</v>
      </c>
      <c r="CF19" t="s">
        <v>202</v>
      </c>
      <c r="CG19" t="s">
        <v>202</v>
      </c>
      <c r="CH19" t="s">
        <v>202</v>
      </c>
      <c r="CI19" t="s">
        <v>202</v>
      </c>
      <c r="CJ19" t="s">
        <v>202</v>
      </c>
      <c r="CK19" t="s">
        <v>202</v>
      </c>
      <c r="CL19" t="s">
        <v>202</v>
      </c>
      <c r="CM19" t="s">
        <v>202</v>
      </c>
      <c r="CN19" t="s">
        <v>202</v>
      </c>
      <c r="CO19" t="s">
        <v>202</v>
      </c>
      <c r="CP19" t="s">
        <v>203</v>
      </c>
    </row>
    <row r="20" spans="1:94" x14ac:dyDescent="0.35">
      <c r="A20" s="9" t="s">
        <v>238</v>
      </c>
      <c r="B20" s="9" t="s">
        <v>198</v>
      </c>
      <c r="C20" s="9" t="s">
        <v>239</v>
      </c>
      <c r="D20" s="10">
        <v>16</v>
      </c>
      <c r="E20">
        <v>6</v>
      </c>
      <c r="F20" t="s">
        <v>200</v>
      </c>
      <c r="G20" t="s">
        <v>201</v>
      </c>
      <c r="H20" t="s">
        <v>203</v>
      </c>
      <c r="I20" t="s">
        <v>0</v>
      </c>
      <c r="J20" t="s">
        <v>0</v>
      </c>
      <c r="K20" t="s">
        <v>202</v>
      </c>
      <c r="L20" t="s">
        <v>202</v>
      </c>
      <c r="M20" t="s">
        <v>203</v>
      </c>
      <c r="N20" t="s">
        <v>203</v>
      </c>
      <c r="O20" t="s">
        <v>203</v>
      </c>
      <c r="P20" t="s">
        <v>202</v>
      </c>
      <c r="Q20" t="s">
        <v>203</v>
      </c>
      <c r="R20" t="s">
        <v>203</v>
      </c>
      <c r="S20" t="s">
        <v>203</v>
      </c>
      <c r="T20" t="s">
        <v>202</v>
      </c>
      <c r="U20" t="s">
        <v>203</v>
      </c>
      <c r="V20" t="s">
        <v>203</v>
      </c>
      <c r="W20" t="s">
        <v>203</v>
      </c>
      <c r="X20" t="s">
        <v>203</v>
      </c>
      <c r="Y20" t="s">
        <v>203</v>
      </c>
      <c r="Z20" t="s">
        <v>203</v>
      </c>
      <c r="AA20" t="s">
        <v>203</v>
      </c>
      <c r="AB20" t="s">
        <v>203</v>
      </c>
      <c r="AC20" t="s">
        <v>202</v>
      </c>
      <c r="AD20" s="19" t="s">
        <v>203</v>
      </c>
      <c r="AE20" s="19" t="s">
        <v>203</v>
      </c>
      <c r="AF20" s="19" t="s">
        <v>203</v>
      </c>
      <c r="AG20" t="s">
        <v>203</v>
      </c>
      <c r="AH20" t="s">
        <v>202</v>
      </c>
      <c r="AI20" t="s">
        <v>203</v>
      </c>
      <c r="AJ20" t="s">
        <v>203</v>
      </c>
      <c r="AK20" t="s">
        <v>203</v>
      </c>
      <c r="AL20" t="s">
        <v>203</v>
      </c>
      <c r="AM20" t="s">
        <v>203</v>
      </c>
      <c r="AN20" t="s">
        <v>203</v>
      </c>
      <c r="AO20" t="s">
        <v>203</v>
      </c>
      <c r="AP20" t="s">
        <v>203</v>
      </c>
      <c r="AQ20" t="s">
        <v>203</v>
      </c>
      <c r="AR20" t="s">
        <v>203</v>
      </c>
      <c r="AS20" t="s">
        <v>202</v>
      </c>
      <c r="AT20" t="s">
        <v>202</v>
      </c>
      <c r="AU20" t="s">
        <v>203</v>
      </c>
      <c r="AV20" t="s">
        <v>203</v>
      </c>
      <c r="AW20" t="s">
        <v>202</v>
      </c>
      <c r="AX20" t="s">
        <v>203</v>
      </c>
      <c r="AY20" t="s">
        <v>203</v>
      </c>
      <c r="AZ20" t="s">
        <v>203</v>
      </c>
      <c r="BA20" t="s">
        <v>203</v>
      </c>
      <c r="BB20" t="s">
        <v>203</v>
      </c>
      <c r="BC20" t="s">
        <v>206</v>
      </c>
      <c r="BD20" t="s">
        <v>205</v>
      </c>
      <c r="BE20" t="s">
        <v>205</v>
      </c>
      <c r="BF20" t="s">
        <v>205</v>
      </c>
      <c r="BG20" t="s">
        <v>206</v>
      </c>
      <c r="BH20" t="s">
        <v>206</v>
      </c>
      <c r="BI20" t="s">
        <v>205</v>
      </c>
      <c r="BJ20" t="s">
        <v>205</v>
      </c>
      <c r="BK20" t="s">
        <v>205</v>
      </c>
      <c r="BL20" t="s">
        <v>206</v>
      </c>
      <c r="BM20" t="s">
        <v>206</v>
      </c>
      <c r="BN20" t="s">
        <v>206</v>
      </c>
      <c r="BO20" t="s">
        <v>206</v>
      </c>
      <c r="BP20" t="s">
        <v>206</v>
      </c>
      <c r="BQ20" t="s">
        <v>205</v>
      </c>
      <c r="BR20" t="s">
        <v>205</v>
      </c>
      <c r="BS20" t="s">
        <v>205</v>
      </c>
      <c r="BT20" t="s">
        <v>205</v>
      </c>
      <c r="BU20" t="s">
        <v>205</v>
      </c>
      <c r="BV20" t="s">
        <v>206</v>
      </c>
      <c r="BW20" t="s">
        <v>205</v>
      </c>
      <c r="BX20" t="s">
        <v>206</v>
      </c>
      <c r="BY20" t="s">
        <v>205</v>
      </c>
      <c r="BZ20" t="s">
        <v>206</v>
      </c>
      <c r="CA20" t="s">
        <v>206</v>
      </c>
      <c r="CB20" t="s">
        <v>206</v>
      </c>
      <c r="CC20" t="s">
        <v>205</v>
      </c>
      <c r="CD20" t="s">
        <v>206</v>
      </c>
      <c r="CE20" t="s">
        <v>206</v>
      </c>
      <c r="CF20" t="s">
        <v>203</v>
      </c>
      <c r="CG20" t="s">
        <v>202</v>
      </c>
      <c r="CH20" t="s">
        <v>203</v>
      </c>
      <c r="CI20" t="s">
        <v>202</v>
      </c>
      <c r="CJ20" t="s">
        <v>202</v>
      </c>
      <c r="CK20" t="s">
        <v>202</v>
      </c>
      <c r="CL20" t="s">
        <v>203</v>
      </c>
      <c r="CM20" t="s">
        <v>203</v>
      </c>
      <c r="CN20" t="s">
        <v>202</v>
      </c>
      <c r="CO20" t="s">
        <v>203</v>
      </c>
      <c r="CP20" t="s">
        <v>203</v>
      </c>
    </row>
    <row r="21" spans="1:94" x14ac:dyDescent="0.35">
      <c r="A21" s="9" t="s">
        <v>240</v>
      </c>
      <c r="B21" s="9" t="s">
        <v>198</v>
      </c>
      <c r="C21" s="9" t="s">
        <v>241</v>
      </c>
      <c r="D21" s="10">
        <v>17</v>
      </c>
      <c r="E21">
        <v>5</v>
      </c>
      <c r="F21" t="s">
        <v>200</v>
      </c>
      <c r="G21" t="s">
        <v>201</v>
      </c>
      <c r="H21" t="s">
        <v>203</v>
      </c>
      <c r="I21" t="s">
        <v>202</v>
      </c>
      <c r="J21" t="s">
        <v>0</v>
      </c>
      <c r="K21" t="s">
        <v>202</v>
      </c>
      <c r="L21" t="s">
        <v>202</v>
      </c>
      <c r="M21" t="s">
        <v>202</v>
      </c>
      <c r="N21" t="s">
        <v>203</v>
      </c>
      <c r="O21" t="s">
        <v>203</v>
      </c>
      <c r="P21" t="s">
        <v>203</v>
      </c>
      <c r="Q21" t="s">
        <v>203</v>
      </c>
      <c r="R21" t="s">
        <v>202</v>
      </c>
      <c r="S21" t="s">
        <v>203</v>
      </c>
      <c r="T21" t="s">
        <v>202</v>
      </c>
      <c r="U21" t="s">
        <v>203</v>
      </c>
      <c r="V21" t="s">
        <v>203</v>
      </c>
      <c r="W21" t="s">
        <v>203</v>
      </c>
      <c r="X21" t="s">
        <v>203</v>
      </c>
      <c r="Y21" t="s">
        <v>203</v>
      </c>
      <c r="Z21" t="s">
        <v>203</v>
      </c>
      <c r="AA21" t="s">
        <v>203</v>
      </c>
      <c r="AB21" t="s">
        <v>202</v>
      </c>
      <c r="AC21" t="s">
        <v>202</v>
      </c>
      <c r="AD21" t="s">
        <v>202</v>
      </c>
      <c r="AE21" t="s">
        <v>202</v>
      </c>
      <c r="AF21" s="19" t="s">
        <v>203</v>
      </c>
      <c r="AG21" t="s">
        <v>202</v>
      </c>
      <c r="AH21" t="s">
        <v>202</v>
      </c>
      <c r="AI21" t="s">
        <v>203</v>
      </c>
      <c r="AJ21" t="s">
        <v>203</v>
      </c>
      <c r="AK21" t="s">
        <v>203</v>
      </c>
      <c r="AL21" t="s">
        <v>202</v>
      </c>
      <c r="AM21" t="s">
        <v>203</v>
      </c>
      <c r="AN21" t="s">
        <v>203</v>
      </c>
      <c r="AO21" t="s">
        <v>203</v>
      </c>
      <c r="AP21" t="s">
        <v>203</v>
      </c>
      <c r="AQ21" t="s">
        <v>203</v>
      </c>
      <c r="AR21" t="s">
        <v>203</v>
      </c>
      <c r="AS21" t="s">
        <v>203</v>
      </c>
      <c r="AT21" t="s">
        <v>203</v>
      </c>
      <c r="AU21" t="s">
        <v>203</v>
      </c>
      <c r="AV21" t="s">
        <v>203</v>
      </c>
      <c r="AW21" t="s">
        <v>203</v>
      </c>
      <c r="AX21" t="s">
        <v>203</v>
      </c>
      <c r="AY21" t="s">
        <v>203</v>
      </c>
      <c r="AZ21" t="s">
        <v>203</v>
      </c>
      <c r="BA21" t="s">
        <v>203</v>
      </c>
      <c r="BB21" t="s">
        <v>203</v>
      </c>
      <c r="BC21" t="s">
        <v>205</v>
      </c>
      <c r="BD21" t="s">
        <v>205</v>
      </c>
      <c r="BE21" t="s">
        <v>206</v>
      </c>
      <c r="BF21" t="s">
        <v>205</v>
      </c>
      <c r="BG21" t="s">
        <v>205</v>
      </c>
      <c r="BH21" t="s">
        <v>206</v>
      </c>
      <c r="BI21" t="s">
        <v>205</v>
      </c>
      <c r="BJ21" t="s">
        <v>205</v>
      </c>
      <c r="BK21" t="s">
        <v>205</v>
      </c>
      <c r="BL21" t="s">
        <v>205</v>
      </c>
      <c r="BM21" t="s">
        <v>205</v>
      </c>
      <c r="BN21" t="s">
        <v>205</v>
      </c>
      <c r="BO21" t="s">
        <v>205</v>
      </c>
      <c r="BP21" t="s">
        <v>205</v>
      </c>
      <c r="BQ21" t="s">
        <v>205</v>
      </c>
      <c r="BR21" t="s">
        <v>205</v>
      </c>
      <c r="BS21" t="s">
        <v>205</v>
      </c>
      <c r="BT21" t="s">
        <v>205</v>
      </c>
      <c r="BU21" t="s">
        <v>205</v>
      </c>
      <c r="BV21" t="s">
        <v>205</v>
      </c>
      <c r="BW21" t="s">
        <v>205</v>
      </c>
      <c r="BX21" t="s">
        <v>205</v>
      </c>
      <c r="BY21" t="s">
        <v>205</v>
      </c>
      <c r="BZ21" t="s">
        <v>205</v>
      </c>
      <c r="CA21" t="s">
        <v>205</v>
      </c>
      <c r="CB21" t="s">
        <v>205</v>
      </c>
      <c r="CC21" t="s">
        <v>205</v>
      </c>
      <c r="CD21" t="s">
        <v>205</v>
      </c>
      <c r="CE21" t="s">
        <v>205</v>
      </c>
      <c r="CF21" t="s">
        <v>203</v>
      </c>
      <c r="CG21" t="s">
        <v>202</v>
      </c>
      <c r="CH21" t="s">
        <v>202</v>
      </c>
      <c r="CI21" t="s">
        <v>202</v>
      </c>
      <c r="CJ21" t="s">
        <v>202</v>
      </c>
      <c r="CK21" t="s">
        <v>202</v>
      </c>
      <c r="CL21" t="s">
        <v>202</v>
      </c>
      <c r="CM21" t="s">
        <v>202</v>
      </c>
      <c r="CN21" t="s">
        <v>202</v>
      </c>
      <c r="CO21" t="s">
        <v>202</v>
      </c>
      <c r="CP21" t="s">
        <v>202</v>
      </c>
    </row>
    <row r="22" spans="1:94" x14ac:dyDescent="0.35">
      <c r="A22" s="9" t="s">
        <v>242</v>
      </c>
      <c r="B22" s="9" t="s">
        <v>198</v>
      </c>
      <c r="C22" s="9" t="s">
        <v>243</v>
      </c>
      <c r="D22" s="10">
        <v>18</v>
      </c>
      <c r="E22">
        <v>5</v>
      </c>
      <c r="F22" t="s">
        <v>200</v>
      </c>
      <c r="G22" t="s">
        <v>201</v>
      </c>
      <c r="H22" t="s">
        <v>202</v>
      </c>
      <c r="I22" t="s">
        <v>202</v>
      </c>
      <c r="J22" t="s">
        <v>209</v>
      </c>
      <c r="K22" t="s">
        <v>202</v>
      </c>
      <c r="L22" t="s">
        <v>202</v>
      </c>
      <c r="M22" t="s">
        <v>202</v>
      </c>
      <c r="N22" t="s">
        <v>202</v>
      </c>
      <c r="O22" t="s">
        <v>202</v>
      </c>
      <c r="P22" t="s">
        <v>203</v>
      </c>
      <c r="Q22" t="s">
        <v>202</v>
      </c>
      <c r="R22" t="s">
        <v>202</v>
      </c>
      <c r="S22" t="s">
        <v>202</v>
      </c>
      <c r="T22" t="s">
        <v>202</v>
      </c>
      <c r="U22" t="s">
        <v>203</v>
      </c>
      <c r="V22" t="s">
        <v>202</v>
      </c>
      <c r="W22" t="s">
        <v>202</v>
      </c>
      <c r="X22" t="s">
        <v>202</v>
      </c>
      <c r="Y22" t="s">
        <v>202</v>
      </c>
      <c r="Z22" t="s">
        <v>202</v>
      </c>
      <c r="AA22" t="s">
        <v>203</v>
      </c>
      <c r="AB22" t="s">
        <v>203</v>
      </c>
      <c r="AC22" t="s">
        <v>202</v>
      </c>
      <c r="AD22" t="s">
        <v>202</v>
      </c>
      <c r="AE22" t="s">
        <v>202</v>
      </c>
      <c r="AF22" s="19" t="s">
        <v>203</v>
      </c>
      <c r="AG22" t="s">
        <v>202</v>
      </c>
      <c r="AH22" t="s">
        <v>202</v>
      </c>
      <c r="AI22" t="s">
        <v>203</v>
      </c>
      <c r="AJ22" t="s">
        <v>203</v>
      </c>
      <c r="AK22" t="s">
        <v>202</v>
      </c>
      <c r="AL22" t="s">
        <v>203</v>
      </c>
      <c r="AM22" t="s">
        <v>202</v>
      </c>
      <c r="AN22" t="s">
        <v>202</v>
      </c>
      <c r="AO22" t="s">
        <v>202</v>
      </c>
      <c r="AP22" t="s">
        <v>203</v>
      </c>
      <c r="AQ22" t="s">
        <v>203</v>
      </c>
      <c r="AR22" t="s">
        <v>203</v>
      </c>
      <c r="AS22" t="s">
        <v>203</v>
      </c>
      <c r="AT22" t="s">
        <v>202</v>
      </c>
      <c r="AU22" t="s">
        <v>202</v>
      </c>
      <c r="AV22" t="s">
        <v>202</v>
      </c>
      <c r="AW22" t="s">
        <v>203</v>
      </c>
      <c r="AX22" t="s">
        <v>203</v>
      </c>
      <c r="AY22" t="s">
        <v>203</v>
      </c>
      <c r="AZ22" t="s">
        <v>203</v>
      </c>
      <c r="BA22" t="s">
        <v>203</v>
      </c>
      <c r="BB22" t="s">
        <v>203</v>
      </c>
      <c r="BC22" t="s">
        <v>205</v>
      </c>
      <c r="BD22" t="s">
        <v>205</v>
      </c>
      <c r="BE22" t="s">
        <v>205</v>
      </c>
      <c r="BF22" t="s">
        <v>205</v>
      </c>
      <c r="BG22" t="s">
        <v>205</v>
      </c>
      <c r="BH22" t="s">
        <v>206</v>
      </c>
      <c r="BI22" t="s">
        <v>205</v>
      </c>
      <c r="BJ22" t="s">
        <v>205</v>
      </c>
      <c r="BK22" t="s">
        <v>205</v>
      </c>
      <c r="BL22" t="s">
        <v>205</v>
      </c>
      <c r="BM22" t="s">
        <v>205</v>
      </c>
      <c r="BN22" t="s">
        <v>206</v>
      </c>
      <c r="BO22" t="s">
        <v>206</v>
      </c>
      <c r="BP22" t="s">
        <v>206</v>
      </c>
      <c r="BQ22" t="s">
        <v>205</v>
      </c>
      <c r="BR22" t="s">
        <v>205</v>
      </c>
      <c r="BS22" t="s">
        <v>205</v>
      </c>
      <c r="BT22" t="s">
        <v>205</v>
      </c>
      <c r="BU22" t="s">
        <v>205</v>
      </c>
      <c r="BV22" t="s">
        <v>205</v>
      </c>
      <c r="BW22" t="s">
        <v>205</v>
      </c>
      <c r="BX22" t="s">
        <v>205</v>
      </c>
      <c r="BY22" t="s">
        <v>205</v>
      </c>
      <c r="BZ22" t="s">
        <v>205</v>
      </c>
      <c r="CA22" t="s">
        <v>205</v>
      </c>
      <c r="CB22" t="s">
        <v>205</v>
      </c>
      <c r="CC22" t="s">
        <v>205</v>
      </c>
      <c r="CD22" t="s">
        <v>206</v>
      </c>
      <c r="CE22" t="s">
        <v>206</v>
      </c>
      <c r="CF22" t="s">
        <v>203</v>
      </c>
      <c r="CG22" t="s">
        <v>202</v>
      </c>
      <c r="CH22" t="s">
        <v>202</v>
      </c>
      <c r="CI22" t="s">
        <v>202</v>
      </c>
      <c r="CJ22" t="s">
        <v>202</v>
      </c>
      <c r="CK22" t="s">
        <v>202</v>
      </c>
      <c r="CL22" t="s">
        <v>202</v>
      </c>
      <c r="CM22" t="s">
        <v>202</v>
      </c>
      <c r="CN22" t="s">
        <v>202</v>
      </c>
      <c r="CO22" t="s">
        <v>202</v>
      </c>
      <c r="CP22" t="s">
        <v>202</v>
      </c>
    </row>
    <row r="23" spans="1:94" x14ac:dyDescent="0.35">
      <c r="A23" s="9" t="s">
        <v>244</v>
      </c>
      <c r="B23" s="9" t="s">
        <v>198</v>
      </c>
      <c r="C23" s="9" t="s">
        <v>245</v>
      </c>
      <c r="D23" s="10">
        <v>19</v>
      </c>
      <c r="E23">
        <v>6</v>
      </c>
      <c r="F23" t="s">
        <v>104</v>
      </c>
      <c r="G23" t="s">
        <v>204</v>
      </c>
      <c r="H23" t="s">
        <v>203</v>
      </c>
      <c r="I23" s="17" t="s">
        <v>202</v>
      </c>
      <c r="J23" s="17" t="s">
        <v>204</v>
      </c>
      <c r="K23" t="s">
        <v>202</v>
      </c>
      <c r="L23" s="11" t="s">
        <v>0</v>
      </c>
      <c r="M23" s="11" t="s">
        <v>0</v>
      </c>
      <c r="N23" s="11" t="s">
        <v>0</v>
      </c>
      <c r="O23" s="11" t="s">
        <v>0</v>
      </c>
      <c r="P23" t="s">
        <v>202</v>
      </c>
      <c r="Q23" t="s">
        <v>203</v>
      </c>
      <c r="R23" t="s">
        <v>203</v>
      </c>
      <c r="S23" t="s">
        <v>203</v>
      </c>
      <c r="T23" t="s">
        <v>202</v>
      </c>
      <c r="U23" t="s">
        <v>203</v>
      </c>
      <c r="V23" t="s">
        <v>203</v>
      </c>
      <c r="W23" t="s">
        <v>203</v>
      </c>
      <c r="X23" t="s">
        <v>203</v>
      </c>
      <c r="Y23" t="s">
        <v>203</v>
      </c>
      <c r="Z23" t="s">
        <v>203</v>
      </c>
      <c r="AA23" t="s">
        <v>203</v>
      </c>
      <c r="AB23" t="s">
        <v>203</v>
      </c>
      <c r="AC23" s="19" t="s">
        <v>203</v>
      </c>
      <c r="AD23" s="19" t="s">
        <v>203</v>
      </c>
      <c r="AE23" t="s">
        <v>202</v>
      </c>
      <c r="AF23" t="s">
        <v>202</v>
      </c>
      <c r="AG23" t="s">
        <v>202</v>
      </c>
      <c r="AH23" t="s">
        <v>204</v>
      </c>
      <c r="AI23" t="s">
        <v>203</v>
      </c>
      <c r="AJ23" t="s">
        <v>203</v>
      </c>
      <c r="AK23" t="s">
        <v>204</v>
      </c>
      <c r="AL23" t="s">
        <v>203</v>
      </c>
      <c r="AM23" t="s">
        <v>203</v>
      </c>
      <c r="AN23" t="s">
        <v>203</v>
      </c>
      <c r="AO23" t="s">
        <v>203</v>
      </c>
      <c r="AP23" t="s">
        <v>203</v>
      </c>
      <c r="AQ23" t="s">
        <v>203</v>
      </c>
      <c r="AR23" t="s">
        <v>203</v>
      </c>
      <c r="AS23" t="s">
        <v>0</v>
      </c>
      <c r="AT23" t="s">
        <v>203</v>
      </c>
      <c r="AU23" t="s">
        <v>203</v>
      </c>
      <c r="AV23" t="s">
        <v>203</v>
      </c>
      <c r="AW23" t="s">
        <v>203</v>
      </c>
      <c r="AX23" t="s">
        <v>203</v>
      </c>
      <c r="AY23" t="s">
        <v>203</v>
      </c>
      <c r="AZ23" t="s">
        <v>203</v>
      </c>
      <c r="BA23" t="s">
        <v>203</v>
      </c>
      <c r="BB23" t="s">
        <v>203</v>
      </c>
      <c r="BC23" t="s">
        <v>205</v>
      </c>
      <c r="BD23" t="s">
        <v>205</v>
      </c>
      <c r="BE23" t="s">
        <v>205</v>
      </c>
      <c r="BF23" t="s">
        <v>205</v>
      </c>
      <c r="BG23" t="s">
        <v>205</v>
      </c>
      <c r="BH23" t="s">
        <v>205</v>
      </c>
      <c r="BI23" t="s">
        <v>205</v>
      </c>
      <c r="BJ23" t="s">
        <v>205</v>
      </c>
      <c r="BK23" t="s">
        <v>205</v>
      </c>
      <c r="BL23" t="s">
        <v>206</v>
      </c>
      <c r="BM23" t="s">
        <v>206</v>
      </c>
      <c r="BN23" t="s">
        <v>206</v>
      </c>
      <c r="BO23" t="s">
        <v>206</v>
      </c>
      <c r="BP23" t="s">
        <v>205</v>
      </c>
      <c r="BQ23" t="s">
        <v>205</v>
      </c>
      <c r="BR23" t="s">
        <v>205</v>
      </c>
      <c r="BS23" t="s">
        <v>205</v>
      </c>
      <c r="BT23" t="s">
        <v>205</v>
      </c>
      <c r="BU23" t="s">
        <v>205</v>
      </c>
      <c r="BV23" t="s">
        <v>205</v>
      </c>
      <c r="BW23" t="s">
        <v>205</v>
      </c>
      <c r="BX23" t="s">
        <v>205</v>
      </c>
      <c r="BY23" t="s">
        <v>205</v>
      </c>
      <c r="BZ23" t="s">
        <v>205</v>
      </c>
      <c r="CA23" t="s">
        <v>205</v>
      </c>
      <c r="CB23" t="s">
        <v>205</v>
      </c>
      <c r="CC23" t="s">
        <v>205</v>
      </c>
      <c r="CD23" t="s">
        <v>205</v>
      </c>
      <c r="CE23" t="s">
        <v>205</v>
      </c>
      <c r="CF23" t="s">
        <v>202</v>
      </c>
      <c r="CG23" t="s">
        <v>202</v>
      </c>
      <c r="CH23" t="s">
        <v>202</v>
      </c>
      <c r="CI23" t="s">
        <v>202</v>
      </c>
      <c r="CJ23" t="s">
        <v>202</v>
      </c>
      <c r="CK23" t="s">
        <v>202</v>
      </c>
      <c r="CL23" t="s">
        <v>202</v>
      </c>
      <c r="CM23" t="s">
        <v>202</v>
      </c>
      <c r="CN23" t="s">
        <v>202</v>
      </c>
      <c r="CO23" t="s">
        <v>202</v>
      </c>
      <c r="CP23" t="s">
        <v>202</v>
      </c>
    </row>
    <row r="24" spans="1:94" x14ac:dyDescent="0.35">
      <c r="A24" s="9" t="s">
        <v>246</v>
      </c>
      <c r="B24" s="9" t="s">
        <v>198</v>
      </c>
      <c r="C24" s="9" t="s">
        <v>247</v>
      </c>
      <c r="D24" s="10">
        <v>20</v>
      </c>
      <c r="E24">
        <v>6</v>
      </c>
      <c r="F24" t="s">
        <v>200</v>
      </c>
      <c r="G24" t="s">
        <v>201</v>
      </c>
      <c r="H24" t="s">
        <v>203</v>
      </c>
      <c r="I24" s="11" t="s">
        <v>203</v>
      </c>
      <c r="J24" s="11" t="s">
        <v>203</v>
      </c>
      <c r="K24" s="12" t="s">
        <v>203</v>
      </c>
      <c r="L24" s="12" t="s">
        <v>203</v>
      </c>
      <c r="M24" s="12" t="s">
        <v>203</v>
      </c>
      <c r="N24" s="12" t="s">
        <v>203</v>
      </c>
      <c r="O24" s="12" t="s">
        <v>203</v>
      </c>
      <c r="P24" s="13" t="s">
        <v>203</v>
      </c>
      <c r="Q24" s="13" t="s">
        <v>203</v>
      </c>
      <c r="R24" s="13" t="s">
        <v>203</v>
      </c>
      <c r="S24" s="13" t="s">
        <v>203</v>
      </c>
      <c r="T24" s="18" t="s">
        <v>203</v>
      </c>
      <c r="U24" s="18" t="s">
        <v>203</v>
      </c>
      <c r="V24" s="18" t="s">
        <v>203</v>
      </c>
      <c r="W24" s="18" t="s">
        <v>203</v>
      </c>
      <c r="X24" s="18" t="s">
        <v>203</v>
      </c>
      <c r="Y24" s="18" t="s">
        <v>203</v>
      </c>
      <c r="Z24" s="18" t="s">
        <v>203</v>
      </c>
      <c r="AA24" s="18" t="s">
        <v>203</v>
      </c>
      <c r="AB24" t="s">
        <v>203</v>
      </c>
      <c r="AC24" t="s">
        <v>202</v>
      </c>
      <c r="AD24" t="s">
        <v>202</v>
      </c>
      <c r="AE24" t="s">
        <v>203</v>
      </c>
      <c r="AF24" s="19" t="s">
        <v>203</v>
      </c>
      <c r="AG24" t="s">
        <v>203</v>
      </c>
      <c r="AH24" t="s">
        <v>203</v>
      </c>
      <c r="AI24" t="s">
        <v>203</v>
      </c>
      <c r="AJ24" t="s">
        <v>203</v>
      </c>
      <c r="AK24" t="s">
        <v>203</v>
      </c>
      <c r="AL24" t="s">
        <v>203</v>
      </c>
      <c r="AM24" t="s">
        <v>203</v>
      </c>
      <c r="AN24" t="s">
        <v>203</v>
      </c>
      <c r="AO24" t="s">
        <v>203</v>
      </c>
      <c r="AP24" t="s">
        <v>203</v>
      </c>
      <c r="AQ24" t="s">
        <v>203</v>
      </c>
      <c r="AR24" t="s">
        <v>203</v>
      </c>
      <c r="AS24" t="s">
        <v>0</v>
      </c>
      <c r="AT24" t="s">
        <v>203</v>
      </c>
      <c r="AU24" t="s">
        <v>203</v>
      </c>
      <c r="AV24" t="s">
        <v>203</v>
      </c>
      <c r="AW24" t="s">
        <v>203</v>
      </c>
      <c r="AX24" t="s">
        <v>203</v>
      </c>
      <c r="AY24" t="s">
        <v>203</v>
      </c>
      <c r="AZ24" t="s">
        <v>203</v>
      </c>
      <c r="BA24" t="s">
        <v>203</v>
      </c>
      <c r="BB24" t="s">
        <v>203</v>
      </c>
      <c r="BC24" t="s">
        <v>206</v>
      </c>
      <c r="BD24" t="s">
        <v>206</v>
      </c>
      <c r="BE24" t="s">
        <v>206</v>
      </c>
      <c r="BF24" t="s">
        <v>206</v>
      </c>
      <c r="BG24" t="s">
        <v>206</v>
      </c>
      <c r="BH24" t="s">
        <v>206</v>
      </c>
      <c r="BI24" t="s">
        <v>206</v>
      </c>
      <c r="BJ24" t="s">
        <v>206</v>
      </c>
      <c r="BK24" t="s">
        <v>206</v>
      </c>
      <c r="BL24" t="s">
        <v>205</v>
      </c>
      <c r="BM24" t="s">
        <v>206</v>
      </c>
      <c r="BN24" t="s">
        <v>206</v>
      </c>
      <c r="BO24" t="s">
        <v>206</v>
      </c>
      <c r="BP24" t="s">
        <v>205</v>
      </c>
      <c r="BQ24" t="s">
        <v>206</v>
      </c>
      <c r="BR24" t="s">
        <v>205</v>
      </c>
      <c r="BS24" t="s">
        <v>206</v>
      </c>
      <c r="BT24" t="s">
        <v>206</v>
      </c>
      <c r="BU24" t="s">
        <v>206</v>
      </c>
      <c r="BV24" t="s">
        <v>206</v>
      </c>
      <c r="BW24" t="s">
        <v>206</v>
      </c>
      <c r="BX24" t="s">
        <v>206</v>
      </c>
      <c r="BY24" t="s">
        <v>206</v>
      </c>
      <c r="BZ24" t="s">
        <v>206</v>
      </c>
      <c r="CA24" t="s">
        <v>205</v>
      </c>
      <c r="CB24" t="s">
        <v>205</v>
      </c>
      <c r="CC24" t="s">
        <v>206</v>
      </c>
      <c r="CD24" t="s">
        <v>205</v>
      </c>
      <c r="CE24" t="s">
        <v>205</v>
      </c>
      <c r="CF24" t="s">
        <v>203</v>
      </c>
      <c r="CG24" t="s">
        <v>203</v>
      </c>
      <c r="CH24" t="s">
        <v>202</v>
      </c>
      <c r="CI24" t="s">
        <v>202</v>
      </c>
      <c r="CJ24" t="s">
        <v>203</v>
      </c>
      <c r="CK24" t="s">
        <v>203</v>
      </c>
      <c r="CL24" t="s">
        <v>203</v>
      </c>
      <c r="CM24" t="s">
        <v>203</v>
      </c>
      <c r="CN24" t="s">
        <v>203</v>
      </c>
      <c r="CO24" t="s">
        <v>203</v>
      </c>
      <c r="CP24" t="s">
        <v>203</v>
      </c>
    </row>
    <row r="25" spans="1:94" x14ac:dyDescent="0.35">
      <c r="A25" s="9" t="s">
        <v>248</v>
      </c>
      <c r="B25" s="9" t="s">
        <v>198</v>
      </c>
      <c r="C25" s="9" t="s">
        <v>249</v>
      </c>
      <c r="D25" s="10">
        <v>22</v>
      </c>
      <c r="E25">
        <v>6</v>
      </c>
      <c r="F25" t="s">
        <v>200</v>
      </c>
      <c r="G25" t="s">
        <v>201</v>
      </c>
      <c r="H25" t="s">
        <v>203</v>
      </c>
      <c r="I25" s="11" t="s">
        <v>203</v>
      </c>
      <c r="J25" s="11" t="s">
        <v>203</v>
      </c>
      <c r="K25" t="s">
        <v>202</v>
      </c>
      <c r="L25" t="s">
        <v>203</v>
      </c>
      <c r="M25" t="s">
        <v>202</v>
      </c>
      <c r="N25" t="s">
        <v>202</v>
      </c>
      <c r="O25" t="s">
        <v>203</v>
      </c>
      <c r="P25" t="s">
        <v>203</v>
      </c>
      <c r="Q25" t="s">
        <v>203</v>
      </c>
      <c r="R25" t="s">
        <v>202</v>
      </c>
      <c r="S25" t="s">
        <v>203</v>
      </c>
      <c r="T25" t="s">
        <v>203</v>
      </c>
      <c r="U25" t="s">
        <v>203</v>
      </c>
      <c r="V25" t="s">
        <v>203</v>
      </c>
      <c r="W25" t="s">
        <v>203</v>
      </c>
      <c r="X25" t="s">
        <v>203</v>
      </c>
      <c r="Y25" t="s">
        <v>203</v>
      </c>
      <c r="Z25" t="s">
        <v>202</v>
      </c>
      <c r="AA25" t="s">
        <v>203</v>
      </c>
      <c r="AB25" t="s">
        <v>202</v>
      </c>
      <c r="AC25" s="19" t="s">
        <v>203</v>
      </c>
      <c r="AD25" t="s">
        <v>203</v>
      </c>
      <c r="AE25" t="s">
        <v>202</v>
      </c>
      <c r="AF25" s="19" t="s">
        <v>203</v>
      </c>
      <c r="AG25" t="s">
        <v>202</v>
      </c>
      <c r="AH25" t="s">
        <v>202</v>
      </c>
      <c r="AI25" t="s">
        <v>203</v>
      </c>
      <c r="AJ25" t="s">
        <v>203</v>
      </c>
      <c r="AK25" t="s">
        <v>203</v>
      </c>
      <c r="AL25" t="s">
        <v>203</v>
      </c>
      <c r="AM25" t="s">
        <v>203</v>
      </c>
      <c r="AN25" t="s">
        <v>203</v>
      </c>
      <c r="AO25" t="s">
        <v>203</v>
      </c>
      <c r="AP25" t="s">
        <v>203</v>
      </c>
      <c r="AQ25" t="s">
        <v>203</v>
      </c>
      <c r="AR25" t="s">
        <v>203</v>
      </c>
      <c r="AS25" t="s">
        <v>203</v>
      </c>
      <c r="AT25" t="s">
        <v>203</v>
      </c>
      <c r="AU25" t="s">
        <v>203</v>
      </c>
      <c r="AV25" t="s">
        <v>203</v>
      </c>
      <c r="AW25" t="s">
        <v>203</v>
      </c>
      <c r="AX25" t="s">
        <v>203</v>
      </c>
      <c r="AY25" t="s">
        <v>203</v>
      </c>
      <c r="AZ25" t="s">
        <v>203</v>
      </c>
      <c r="BA25" t="s">
        <v>203</v>
      </c>
      <c r="BB25" t="s">
        <v>203</v>
      </c>
      <c r="BC25" t="s">
        <v>205</v>
      </c>
      <c r="BD25" t="s">
        <v>206</v>
      </c>
      <c r="BE25" t="s">
        <v>205</v>
      </c>
      <c r="BF25" t="s">
        <v>205</v>
      </c>
      <c r="BG25" t="s">
        <v>205</v>
      </c>
      <c r="BH25" t="s">
        <v>206</v>
      </c>
      <c r="BI25" t="s">
        <v>206</v>
      </c>
      <c r="BJ25" t="s">
        <v>206</v>
      </c>
      <c r="BK25" t="s">
        <v>206</v>
      </c>
      <c r="BL25" t="s">
        <v>205</v>
      </c>
      <c r="BM25" t="s">
        <v>205</v>
      </c>
      <c r="BN25" t="s">
        <v>206</v>
      </c>
      <c r="BO25" t="s">
        <v>205</v>
      </c>
      <c r="BP25" t="s">
        <v>205</v>
      </c>
      <c r="BQ25" t="s">
        <v>206</v>
      </c>
      <c r="BR25" t="s">
        <v>205</v>
      </c>
      <c r="BS25" t="s">
        <v>205</v>
      </c>
      <c r="BT25" t="s">
        <v>205</v>
      </c>
      <c r="BU25" t="s">
        <v>206</v>
      </c>
      <c r="BV25" t="s">
        <v>205</v>
      </c>
      <c r="BW25" t="s">
        <v>205</v>
      </c>
      <c r="BX25" t="s">
        <v>205</v>
      </c>
      <c r="BY25" t="s">
        <v>205</v>
      </c>
      <c r="BZ25" t="s">
        <v>205</v>
      </c>
      <c r="CA25" t="s">
        <v>205</v>
      </c>
      <c r="CB25" t="s">
        <v>205</v>
      </c>
      <c r="CC25" t="s">
        <v>205</v>
      </c>
      <c r="CD25" t="s">
        <v>205</v>
      </c>
      <c r="CE25" t="s">
        <v>206</v>
      </c>
      <c r="CF25" t="s">
        <v>202</v>
      </c>
      <c r="CG25" t="s">
        <v>202</v>
      </c>
      <c r="CH25" t="s">
        <v>202</v>
      </c>
      <c r="CI25" t="s">
        <v>202</v>
      </c>
      <c r="CJ25" t="s">
        <v>202</v>
      </c>
      <c r="CK25" t="s">
        <v>202</v>
      </c>
      <c r="CL25" t="s">
        <v>202</v>
      </c>
      <c r="CM25" t="s">
        <v>202</v>
      </c>
      <c r="CN25" t="s">
        <v>203</v>
      </c>
      <c r="CO25" t="s">
        <v>202</v>
      </c>
      <c r="CP25" t="s">
        <v>202</v>
      </c>
    </row>
    <row r="26" spans="1:94" x14ac:dyDescent="0.35">
      <c r="A26" s="9" t="s">
        <v>250</v>
      </c>
      <c r="B26" s="9" t="s">
        <v>198</v>
      </c>
      <c r="C26" s="9" t="s">
        <v>251</v>
      </c>
      <c r="D26" s="10">
        <v>23</v>
      </c>
      <c r="E26">
        <v>6</v>
      </c>
      <c r="F26" t="s">
        <v>200</v>
      </c>
      <c r="G26" t="s">
        <v>204</v>
      </c>
      <c r="H26" t="s">
        <v>203</v>
      </c>
      <c r="I26" t="s">
        <v>202</v>
      </c>
      <c r="J26" t="s">
        <v>209</v>
      </c>
      <c r="K26" t="s">
        <v>202</v>
      </c>
      <c r="L26" t="s">
        <v>202</v>
      </c>
      <c r="M26" t="s">
        <v>203</v>
      </c>
      <c r="N26" t="s">
        <v>203</v>
      </c>
      <c r="O26" t="s">
        <v>203</v>
      </c>
      <c r="P26" s="13" t="s">
        <v>203</v>
      </c>
      <c r="Q26" s="13" t="s">
        <v>203</v>
      </c>
      <c r="R26" s="13" t="s">
        <v>203</v>
      </c>
      <c r="S26" s="13" t="s">
        <v>203</v>
      </c>
      <c r="T26" t="s">
        <v>202</v>
      </c>
      <c r="U26" t="s">
        <v>203</v>
      </c>
      <c r="V26" t="s">
        <v>203</v>
      </c>
      <c r="W26" t="s">
        <v>203</v>
      </c>
      <c r="X26" t="s">
        <v>203</v>
      </c>
      <c r="Y26" t="s">
        <v>203</v>
      </c>
      <c r="Z26" t="s">
        <v>203</v>
      </c>
      <c r="AA26" t="s">
        <v>203</v>
      </c>
      <c r="AB26" t="s">
        <v>203</v>
      </c>
      <c r="AC26" t="s">
        <v>202</v>
      </c>
      <c r="AD26" t="s">
        <v>202</v>
      </c>
      <c r="AE26" t="s">
        <v>202</v>
      </c>
      <c r="AF26" s="19" t="s">
        <v>203</v>
      </c>
      <c r="AG26" t="s">
        <v>203</v>
      </c>
      <c r="AH26" t="s">
        <v>203</v>
      </c>
      <c r="AI26" t="s">
        <v>202</v>
      </c>
      <c r="AJ26" t="s">
        <v>203</v>
      </c>
      <c r="AK26" t="s">
        <v>202</v>
      </c>
      <c r="AL26" t="s">
        <v>203</v>
      </c>
      <c r="AM26" t="s">
        <v>203</v>
      </c>
      <c r="AN26" t="s">
        <v>202</v>
      </c>
      <c r="AO26" t="s">
        <v>203</v>
      </c>
      <c r="AP26" t="s">
        <v>203</v>
      </c>
      <c r="AQ26" t="s">
        <v>203</v>
      </c>
      <c r="AR26" t="s">
        <v>203</v>
      </c>
      <c r="AS26" t="s">
        <v>0</v>
      </c>
      <c r="AT26" t="s">
        <v>203</v>
      </c>
      <c r="AU26" t="s">
        <v>203</v>
      </c>
      <c r="AV26" t="s">
        <v>203</v>
      </c>
      <c r="AW26" t="s">
        <v>202</v>
      </c>
      <c r="AX26" t="s">
        <v>202</v>
      </c>
      <c r="AY26" t="s">
        <v>203</v>
      </c>
      <c r="AZ26" t="s">
        <v>203</v>
      </c>
      <c r="BA26" t="s">
        <v>203</v>
      </c>
      <c r="BB26" t="s">
        <v>203</v>
      </c>
      <c r="BC26" t="s">
        <v>205</v>
      </c>
      <c r="BD26" t="s">
        <v>205</v>
      </c>
      <c r="BE26" t="s">
        <v>205</v>
      </c>
      <c r="BF26" t="s">
        <v>206</v>
      </c>
      <c r="BG26" t="s">
        <v>205</v>
      </c>
      <c r="BH26" t="s">
        <v>206</v>
      </c>
      <c r="BI26" t="s">
        <v>206</v>
      </c>
      <c r="BJ26" t="s">
        <v>206</v>
      </c>
      <c r="BK26" t="s">
        <v>206</v>
      </c>
      <c r="BL26" t="s">
        <v>206</v>
      </c>
      <c r="BM26" t="s">
        <v>206</v>
      </c>
      <c r="BN26" t="s">
        <v>206</v>
      </c>
      <c r="BO26" t="s">
        <v>206</v>
      </c>
      <c r="BP26" t="s">
        <v>205</v>
      </c>
      <c r="BQ26" t="s">
        <v>205</v>
      </c>
      <c r="BR26" t="s">
        <v>205</v>
      </c>
      <c r="BS26" t="s">
        <v>205</v>
      </c>
      <c r="BT26" t="s">
        <v>205</v>
      </c>
      <c r="BU26" t="s">
        <v>205</v>
      </c>
      <c r="BV26" t="s">
        <v>205</v>
      </c>
      <c r="BW26" t="s">
        <v>205</v>
      </c>
      <c r="BX26" t="s">
        <v>205</v>
      </c>
      <c r="BY26" t="s">
        <v>205</v>
      </c>
      <c r="BZ26" t="s">
        <v>205</v>
      </c>
      <c r="CA26" t="s">
        <v>205</v>
      </c>
      <c r="CB26" t="s">
        <v>205</v>
      </c>
      <c r="CC26" t="s">
        <v>205</v>
      </c>
      <c r="CD26" t="s">
        <v>205</v>
      </c>
      <c r="CE26" t="s">
        <v>205</v>
      </c>
      <c r="CF26" t="s">
        <v>202</v>
      </c>
      <c r="CG26" t="s">
        <v>202</v>
      </c>
      <c r="CH26" t="s">
        <v>202</v>
      </c>
      <c r="CI26" t="s">
        <v>202</v>
      </c>
      <c r="CJ26" t="s">
        <v>202</v>
      </c>
      <c r="CK26" t="s">
        <v>202</v>
      </c>
      <c r="CL26" t="s">
        <v>202</v>
      </c>
      <c r="CM26" t="s">
        <v>202</v>
      </c>
      <c r="CN26" t="s">
        <v>202</v>
      </c>
      <c r="CO26" t="s">
        <v>202</v>
      </c>
      <c r="CP26" t="s">
        <v>203</v>
      </c>
    </row>
    <row r="27" spans="1:94" x14ac:dyDescent="0.35">
      <c r="A27" s="9" t="s">
        <v>252</v>
      </c>
      <c r="B27" s="9" t="s">
        <v>198</v>
      </c>
      <c r="C27" s="9" t="s">
        <v>253</v>
      </c>
      <c r="D27" s="10">
        <v>24</v>
      </c>
      <c r="E27">
        <v>5</v>
      </c>
      <c r="F27" t="s">
        <v>104</v>
      </c>
      <c r="G27" t="s">
        <v>201</v>
      </c>
      <c r="H27" t="s">
        <v>203</v>
      </c>
      <c r="I27" s="11" t="s">
        <v>203</v>
      </c>
      <c r="J27" s="11" t="s">
        <v>203</v>
      </c>
      <c r="K27" t="s">
        <v>202</v>
      </c>
      <c r="L27" t="s">
        <v>202</v>
      </c>
      <c r="M27" t="s">
        <v>203</v>
      </c>
      <c r="N27" t="s">
        <v>203</v>
      </c>
      <c r="O27" t="s">
        <v>203</v>
      </c>
      <c r="P27" t="s">
        <v>203</v>
      </c>
      <c r="Q27" t="s">
        <v>203</v>
      </c>
      <c r="R27" t="s">
        <v>203</v>
      </c>
      <c r="S27" t="s">
        <v>202</v>
      </c>
      <c r="T27" t="s">
        <v>203</v>
      </c>
      <c r="U27" t="s">
        <v>203</v>
      </c>
      <c r="V27" t="s">
        <v>202</v>
      </c>
      <c r="W27" t="s">
        <v>203</v>
      </c>
      <c r="X27" t="s">
        <v>203</v>
      </c>
      <c r="Y27" t="s">
        <v>203</v>
      </c>
      <c r="Z27" t="s">
        <v>203</v>
      </c>
      <c r="AA27" t="s">
        <v>203</v>
      </c>
      <c r="AB27" t="s">
        <v>204</v>
      </c>
      <c r="AC27" t="s">
        <v>202</v>
      </c>
      <c r="AD27" t="s">
        <v>202</v>
      </c>
      <c r="AE27" t="s">
        <v>202</v>
      </c>
      <c r="AF27" s="19" t="s">
        <v>203</v>
      </c>
      <c r="AG27" t="s">
        <v>203</v>
      </c>
      <c r="AH27" t="s">
        <v>203</v>
      </c>
      <c r="AI27" t="s">
        <v>202</v>
      </c>
      <c r="AJ27" t="s">
        <v>202</v>
      </c>
      <c r="AK27" t="s">
        <v>202</v>
      </c>
      <c r="AL27" t="s">
        <v>203</v>
      </c>
      <c r="AM27" t="s">
        <v>202</v>
      </c>
      <c r="AN27" t="s">
        <v>202</v>
      </c>
      <c r="AO27" t="s">
        <v>202</v>
      </c>
      <c r="AP27" t="s">
        <v>202</v>
      </c>
      <c r="AQ27" t="s">
        <v>202</v>
      </c>
      <c r="AR27" t="s">
        <v>202</v>
      </c>
      <c r="AS27" t="s">
        <v>203</v>
      </c>
      <c r="AT27" t="s">
        <v>202</v>
      </c>
      <c r="AU27" t="s">
        <v>202</v>
      </c>
      <c r="AV27" t="s">
        <v>202</v>
      </c>
      <c r="AW27" t="s">
        <v>203</v>
      </c>
      <c r="AX27" t="s">
        <v>202</v>
      </c>
      <c r="AY27" t="s">
        <v>202</v>
      </c>
      <c r="AZ27" t="s">
        <v>202</v>
      </c>
      <c r="BA27" t="s">
        <v>202</v>
      </c>
      <c r="BB27" t="s">
        <v>202</v>
      </c>
      <c r="BC27" t="s">
        <v>205</v>
      </c>
      <c r="BD27" t="s">
        <v>205</v>
      </c>
      <c r="BE27" t="s">
        <v>205</v>
      </c>
      <c r="BF27" t="s">
        <v>205</v>
      </c>
      <c r="BG27" t="s">
        <v>205</v>
      </c>
      <c r="BH27" t="s">
        <v>205</v>
      </c>
      <c r="BI27" t="s">
        <v>206</v>
      </c>
      <c r="BJ27" t="s">
        <v>205</v>
      </c>
      <c r="BK27" t="s">
        <v>205</v>
      </c>
      <c r="BL27" t="s">
        <v>205</v>
      </c>
      <c r="BM27" t="s">
        <v>205</v>
      </c>
      <c r="BN27" t="s">
        <v>205</v>
      </c>
      <c r="BO27" t="s">
        <v>205</v>
      </c>
      <c r="BP27" t="s">
        <v>205</v>
      </c>
      <c r="BQ27" t="s">
        <v>205</v>
      </c>
      <c r="BR27" t="s">
        <v>205</v>
      </c>
      <c r="BS27" t="s">
        <v>205</v>
      </c>
      <c r="BT27" t="s">
        <v>205</v>
      </c>
      <c r="BU27" t="s">
        <v>205</v>
      </c>
      <c r="BV27" t="s">
        <v>205</v>
      </c>
      <c r="BW27" t="s">
        <v>205</v>
      </c>
      <c r="BX27" t="s">
        <v>205</v>
      </c>
      <c r="BY27" t="s">
        <v>205</v>
      </c>
      <c r="BZ27" t="s">
        <v>205</v>
      </c>
      <c r="CA27" t="s">
        <v>205</v>
      </c>
      <c r="CB27" t="s">
        <v>205</v>
      </c>
      <c r="CC27" t="s">
        <v>205</v>
      </c>
      <c r="CD27" t="s">
        <v>205</v>
      </c>
      <c r="CE27" t="s">
        <v>205</v>
      </c>
      <c r="CF27" t="s">
        <v>202</v>
      </c>
      <c r="CG27" t="s">
        <v>202</v>
      </c>
      <c r="CH27" t="s">
        <v>202</v>
      </c>
      <c r="CI27" t="s">
        <v>202</v>
      </c>
      <c r="CJ27" t="s">
        <v>202</v>
      </c>
      <c r="CK27" t="s">
        <v>202</v>
      </c>
      <c r="CL27" t="s">
        <v>202</v>
      </c>
      <c r="CM27" t="s">
        <v>202</v>
      </c>
      <c r="CN27" t="s">
        <v>202</v>
      </c>
      <c r="CO27" t="s">
        <v>202</v>
      </c>
      <c r="CP27" t="s">
        <v>202</v>
      </c>
    </row>
    <row r="28" spans="1:94" x14ac:dyDescent="0.35">
      <c r="A28" s="20" t="s">
        <v>254</v>
      </c>
      <c r="B28" s="20" t="s">
        <v>255</v>
      </c>
      <c r="C28" s="20" t="s">
        <v>199</v>
      </c>
      <c r="D28" s="10">
        <v>1</v>
      </c>
      <c r="E28">
        <v>6</v>
      </c>
      <c r="F28" t="s">
        <v>200</v>
      </c>
      <c r="G28" t="s">
        <v>201</v>
      </c>
      <c r="H28" t="s">
        <v>202</v>
      </c>
      <c r="I28" t="s">
        <v>202</v>
      </c>
      <c r="J28" t="s">
        <v>209</v>
      </c>
      <c r="K28" t="s">
        <v>202</v>
      </c>
      <c r="L28" t="s">
        <v>202</v>
      </c>
      <c r="M28" t="s">
        <v>202</v>
      </c>
      <c r="N28" t="s">
        <v>203</v>
      </c>
      <c r="O28" t="s">
        <v>203</v>
      </c>
      <c r="P28" t="s">
        <v>203</v>
      </c>
      <c r="Q28" t="s">
        <v>202</v>
      </c>
      <c r="R28" t="s">
        <v>202</v>
      </c>
      <c r="S28" t="s">
        <v>203</v>
      </c>
      <c r="T28" t="s">
        <v>202</v>
      </c>
      <c r="U28" t="s">
        <v>202</v>
      </c>
      <c r="V28" t="s">
        <v>202</v>
      </c>
      <c r="W28" t="s">
        <v>202</v>
      </c>
      <c r="X28" t="s">
        <v>202</v>
      </c>
      <c r="Y28" t="s">
        <v>202</v>
      </c>
      <c r="Z28" t="s">
        <v>202</v>
      </c>
      <c r="AA28" t="s">
        <v>202</v>
      </c>
      <c r="AB28" t="s">
        <v>203</v>
      </c>
      <c r="AC28" t="s">
        <v>203</v>
      </c>
      <c r="AD28" t="s">
        <v>203</v>
      </c>
      <c r="AE28" t="s">
        <v>203</v>
      </c>
      <c r="AF28" s="19" t="s">
        <v>203</v>
      </c>
      <c r="AG28" t="s">
        <v>202</v>
      </c>
      <c r="AH28" t="s">
        <v>202</v>
      </c>
      <c r="AI28" t="s">
        <v>203</v>
      </c>
      <c r="AJ28" t="s">
        <v>202</v>
      </c>
      <c r="AK28" t="s">
        <v>202</v>
      </c>
      <c r="AL28" t="s">
        <v>202</v>
      </c>
      <c r="AM28" t="s">
        <v>202</v>
      </c>
      <c r="AN28" t="s">
        <v>202</v>
      </c>
      <c r="AO28" t="s">
        <v>202</v>
      </c>
      <c r="AP28" t="s">
        <v>202</v>
      </c>
      <c r="AQ28" t="s">
        <v>202</v>
      </c>
      <c r="AR28" t="s">
        <v>203</v>
      </c>
      <c r="AS28" t="s">
        <v>202</v>
      </c>
      <c r="AT28" t="s">
        <v>202</v>
      </c>
      <c r="AU28" t="s">
        <v>202</v>
      </c>
      <c r="AV28" t="s">
        <v>202</v>
      </c>
      <c r="AW28" t="s">
        <v>202</v>
      </c>
      <c r="AX28" t="s">
        <v>202</v>
      </c>
      <c r="AY28" t="s">
        <v>202</v>
      </c>
      <c r="AZ28" t="s">
        <v>202</v>
      </c>
      <c r="BA28" t="s">
        <v>202</v>
      </c>
      <c r="BB28" t="s">
        <v>202</v>
      </c>
      <c r="BC28" t="s">
        <v>206</v>
      </c>
      <c r="BD28" t="s">
        <v>206</v>
      </c>
      <c r="BE28" t="s">
        <v>206</v>
      </c>
      <c r="BF28" t="s">
        <v>206</v>
      </c>
      <c r="BG28" t="s">
        <v>205</v>
      </c>
      <c r="BH28" t="s">
        <v>205</v>
      </c>
      <c r="BI28" t="s">
        <v>205</v>
      </c>
      <c r="BJ28" t="s">
        <v>206</v>
      </c>
      <c r="BK28" t="s">
        <v>206</v>
      </c>
      <c r="BL28" t="s">
        <v>206</v>
      </c>
      <c r="BM28" t="s">
        <v>206</v>
      </c>
      <c r="BN28" t="s">
        <v>206</v>
      </c>
      <c r="BO28" t="s">
        <v>205</v>
      </c>
      <c r="BP28" t="s">
        <v>206</v>
      </c>
      <c r="BQ28" t="s">
        <v>206</v>
      </c>
      <c r="BR28" t="s">
        <v>206</v>
      </c>
      <c r="BS28" t="s">
        <v>206</v>
      </c>
      <c r="BT28" t="s">
        <v>206</v>
      </c>
      <c r="BU28" t="s">
        <v>205</v>
      </c>
      <c r="BV28" t="s">
        <v>206</v>
      </c>
      <c r="BW28" t="s">
        <v>206</v>
      </c>
      <c r="BX28" t="s">
        <v>206</v>
      </c>
      <c r="BY28" t="s">
        <v>206</v>
      </c>
      <c r="BZ28" t="s">
        <v>206</v>
      </c>
      <c r="CA28" t="s">
        <v>206</v>
      </c>
      <c r="CB28" t="s">
        <v>206</v>
      </c>
      <c r="CC28" t="s">
        <v>205</v>
      </c>
      <c r="CD28" t="s">
        <v>206</v>
      </c>
      <c r="CE28" t="s">
        <v>205</v>
      </c>
      <c r="CF28" t="s">
        <v>202</v>
      </c>
      <c r="CG28" t="s">
        <v>202</v>
      </c>
      <c r="CH28" t="s">
        <v>202</v>
      </c>
      <c r="CI28" t="s">
        <v>202</v>
      </c>
      <c r="CJ28" t="s">
        <v>202</v>
      </c>
      <c r="CK28" t="s">
        <v>202</v>
      </c>
      <c r="CL28" t="s">
        <v>202</v>
      </c>
      <c r="CM28" t="s">
        <v>202</v>
      </c>
      <c r="CN28" t="s">
        <v>202</v>
      </c>
      <c r="CO28" t="s">
        <v>202</v>
      </c>
      <c r="CP28" t="s">
        <v>202</v>
      </c>
    </row>
    <row r="29" spans="1:94" x14ac:dyDescent="0.35">
      <c r="A29" s="20" t="s">
        <v>256</v>
      </c>
      <c r="B29" s="20" t="s">
        <v>255</v>
      </c>
      <c r="C29" s="20" t="s">
        <v>208</v>
      </c>
      <c r="D29" s="10">
        <v>2</v>
      </c>
      <c r="E29">
        <v>6</v>
      </c>
      <c r="F29" t="s">
        <v>200</v>
      </c>
      <c r="G29" t="s">
        <v>201</v>
      </c>
      <c r="H29" t="s">
        <v>202</v>
      </c>
      <c r="I29" t="s">
        <v>202</v>
      </c>
      <c r="J29" t="s">
        <v>209</v>
      </c>
      <c r="K29" s="12" t="s">
        <v>203</v>
      </c>
      <c r="L29" s="12" t="s">
        <v>203</v>
      </c>
      <c r="M29" s="12" t="s">
        <v>203</v>
      </c>
      <c r="N29" s="12" t="s">
        <v>203</v>
      </c>
      <c r="O29" s="12" t="s">
        <v>203</v>
      </c>
      <c r="P29" s="13" t="s">
        <v>203</v>
      </c>
      <c r="Q29" s="13" t="s">
        <v>203</v>
      </c>
      <c r="R29" s="13" t="s">
        <v>203</v>
      </c>
      <c r="S29" s="13" t="s">
        <v>203</v>
      </c>
      <c r="T29" s="18" t="s">
        <v>203</v>
      </c>
      <c r="U29" s="18" t="s">
        <v>203</v>
      </c>
      <c r="V29" s="18" t="s">
        <v>203</v>
      </c>
      <c r="W29" s="18" t="s">
        <v>203</v>
      </c>
      <c r="X29" s="18" t="s">
        <v>203</v>
      </c>
      <c r="Y29" s="18" t="s">
        <v>203</v>
      </c>
      <c r="Z29" s="18" t="s">
        <v>203</v>
      </c>
      <c r="AA29" s="18" t="s">
        <v>203</v>
      </c>
      <c r="AB29" t="s">
        <v>202</v>
      </c>
      <c r="AC29" t="s">
        <v>202</v>
      </c>
      <c r="AD29" t="s">
        <v>202</v>
      </c>
      <c r="AE29" t="s">
        <v>202</v>
      </c>
      <c r="AF29" s="19" t="s">
        <v>203</v>
      </c>
      <c r="AG29" t="s">
        <v>202</v>
      </c>
      <c r="AH29" t="s">
        <v>203</v>
      </c>
      <c r="AI29" t="s">
        <v>203</v>
      </c>
      <c r="AJ29" t="s">
        <v>203</v>
      </c>
      <c r="AK29" t="s">
        <v>203</v>
      </c>
      <c r="AL29" t="s">
        <v>203</v>
      </c>
      <c r="AM29" t="s">
        <v>203</v>
      </c>
      <c r="AN29" t="s">
        <v>202</v>
      </c>
      <c r="AO29" t="s">
        <v>203</v>
      </c>
      <c r="AP29" t="s">
        <v>203</v>
      </c>
      <c r="AQ29" t="s">
        <v>203</v>
      </c>
      <c r="AR29" t="s">
        <v>203</v>
      </c>
      <c r="AS29" t="s">
        <v>0</v>
      </c>
      <c r="AT29" t="s">
        <v>203</v>
      </c>
      <c r="AU29" t="s">
        <v>203</v>
      </c>
      <c r="AV29" t="s">
        <v>203</v>
      </c>
      <c r="AW29" t="s">
        <v>203</v>
      </c>
      <c r="AX29" t="s">
        <v>203</v>
      </c>
      <c r="AY29" t="s">
        <v>203</v>
      </c>
      <c r="AZ29" t="s">
        <v>203</v>
      </c>
      <c r="BA29" t="s">
        <v>203</v>
      </c>
      <c r="BB29" t="s">
        <v>203</v>
      </c>
      <c r="BC29" t="s">
        <v>206</v>
      </c>
      <c r="BD29" t="s">
        <v>205</v>
      </c>
      <c r="BE29" t="s">
        <v>206</v>
      </c>
      <c r="BF29" t="s">
        <v>205</v>
      </c>
      <c r="BG29" t="s">
        <v>205</v>
      </c>
      <c r="BH29" t="s">
        <v>205</v>
      </c>
      <c r="BI29" t="s">
        <v>205</v>
      </c>
      <c r="BJ29" t="s">
        <v>206</v>
      </c>
      <c r="BK29" t="s">
        <v>205</v>
      </c>
      <c r="BL29" t="s">
        <v>205</v>
      </c>
      <c r="BM29" t="s">
        <v>205</v>
      </c>
      <c r="BN29" t="s">
        <v>206</v>
      </c>
      <c r="BO29" t="s">
        <v>205</v>
      </c>
      <c r="BP29" t="s">
        <v>205</v>
      </c>
      <c r="BQ29" t="s">
        <v>205</v>
      </c>
      <c r="BR29" t="s">
        <v>205</v>
      </c>
      <c r="BS29" t="s">
        <v>205</v>
      </c>
      <c r="BT29" t="s">
        <v>205</v>
      </c>
      <c r="BU29" t="s">
        <v>205</v>
      </c>
      <c r="BV29" t="s">
        <v>205</v>
      </c>
      <c r="BW29" t="s">
        <v>205</v>
      </c>
      <c r="BX29" t="s">
        <v>205</v>
      </c>
      <c r="BY29" t="s">
        <v>206</v>
      </c>
      <c r="BZ29" t="s">
        <v>205</v>
      </c>
      <c r="CA29" t="s">
        <v>205</v>
      </c>
      <c r="CB29" t="s">
        <v>205</v>
      </c>
      <c r="CC29" t="s">
        <v>205</v>
      </c>
      <c r="CD29" t="s">
        <v>205</v>
      </c>
      <c r="CE29" t="s">
        <v>205</v>
      </c>
      <c r="CF29" t="s">
        <v>203</v>
      </c>
      <c r="CG29" t="s">
        <v>203</v>
      </c>
      <c r="CH29" t="s">
        <v>203</v>
      </c>
      <c r="CI29" t="s">
        <v>203</v>
      </c>
      <c r="CJ29" t="s">
        <v>203</v>
      </c>
      <c r="CK29" t="s">
        <v>203</v>
      </c>
      <c r="CL29" t="s">
        <v>202</v>
      </c>
      <c r="CM29" t="s">
        <v>202</v>
      </c>
      <c r="CN29" t="s">
        <v>202</v>
      </c>
      <c r="CO29" t="s">
        <v>202</v>
      </c>
      <c r="CP29" t="s">
        <v>203</v>
      </c>
    </row>
    <row r="30" spans="1:94" x14ac:dyDescent="0.35">
      <c r="A30" s="20" t="s">
        <v>257</v>
      </c>
      <c r="B30" s="20" t="s">
        <v>255</v>
      </c>
      <c r="C30" s="20" t="s">
        <v>211</v>
      </c>
      <c r="D30" s="10">
        <v>3</v>
      </c>
      <c r="E30">
        <v>6</v>
      </c>
      <c r="F30" t="s">
        <v>104</v>
      </c>
      <c r="G30" t="s">
        <v>201</v>
      </c>
      <c r="H30" t="s">
        <v>203</v>
      </c>
      <c r="I30" t="s">
        <v>202</v>
      </c>
      <c r="J30" t="s">
        <v>209</v>
      </c>
      <c r="K30" s="10" t="s">
        <v>203</v>
      </c>
      <c r="L30" s="21" t="s">
        <v>202</v>
      </c>
      <c r="M30" t="s">
        <v>203</v>
      </c>
      <c r="N30" t="s">
        <v>203</v>
      </c>
      <c r="O30" t="s">
        <v>203</v>
      </c>
      <c r="P30" t="s">
        <v>203</v>
      </c>
      <c r="Q30" t="s">
        <v>203</v>
      </c>
      <c r="R30" t="s">
        <v>203</v>
      </c>
      <c r="S30" s="15" t="s">
        <v>202</v>
      </c>
      <c r="T30" t="s">
        <v>203</v>
      </c>
      <c r="U30" s="14" t="s">
        <v>202</v>
      </c>
      <c r="V30" t="s">
        <v>203</v>
      </c>
      <c r="W30" t="s">
        <v>203</v>
      </c>
      <c r="X30" t="s">
        <v>203</v>
      </c>
      <c r="Y30" t="s">
        <v>203</v>
      </c>
      <c r="Z30" t="s">
        <v>203</v>
      </c>
      <c r="AA30" t="s">
        <v>203</v>
      </c>
      <c r="AB30" t="s">
        <v>203</v>
      </c>
      <c r="AC30" t="s">
        <v>202</v>
      </c>
      <c r="AD30" t="s">
        <v>202</v>
      </c>
      <c r="AE30" t="s">
        <v>202</v>
      </c>
      <c r="AF30" t="s">
        <v>202</v>
      </c>
      <c r="AG30" t="s">
        <v>202</v>
      </c>
      <c r="AH30" t="s">
        <v>202</v>
      </c>
      <c r="AI30" t="s">
        <v>203</v>
      </c>
      <c r="AJ30" t="s">
        <v>203</v>
      </c>
      <c r="AK30" t="s">
        <v>203</v>
      </c>
      <c r="AL30" t="s">
        <v>203</v>
      </c>
      <c r="AM30" t="s">
        <v>202</v>
      </c>
      <c r="AN30" t="s">
        <v>202</v>
      </c>
      <c r="AO30" t="s">
        <v>203</v>
      </c>
      <c r="AP30" t="s">
        <v>203</v>
      </c>
      <c r="AQ30" t="s">
        <v>203</v>
      </c>
      <c r="AR30" t="s">
        <v>202</v>
      </c>
      <c r="AS30" t="s">
        <v>202</v>
      </c>
      <c r="AT30" t="s">
        <v>202</v>
      </c>
      <c r="AU30" t="s">
        <v>202</v>
      </c>
      <c r="AV30" t="s">
        <v>202</v>
      </c>
      <c r="AW30" t="s">
        <v>203</v>
      </c>
      <c r="AX30" t="s">
        <v>203</v>
      </c>
      <c r="AY30" t="s">
        <v>203</v>
      </c>
      <c r="AZ30" t="s">
        <v>202</v>
      </c>
      <c r="BA30" t="s">
        <v>202</v>
      </c>
      <c r="BB30" t="s">
        <v>203</v>
      </c>
      <c r="BC30" t="s">
        <v>205</v>
      </c>
      <c r="BD30" t="s">
        <v>205</v>
      </c>
      <c r="BE30" t="s">
        <v>205</v>
      </c>
      <c r="BF30" t="s">
        <v>205</v>
      </c>
      <c r="BG30" t="s">
        <v>205</v>
      </c>
      <c r="BH30" t="s">
        <v>205</v>
      </c>
      <c r="BI30" t="s">
        <v>205</v>
      </c>
      <c r="BJ30" t="s">
        <v>205</v>
      </c>
      <c r="BK30" t="s">
        <v>205</v>
      </c>
      <c r="BL30" t="s">
        <v>205</v>
      </c>
      <c r="BM30" t="s">
        <v>205</v>
      </c>
      <c r="BN30" t="s">
        <v>205</v>
      </c>
      <c r="BO30" t="s">
        <v>205</v>
      </c>
      <c r="BP30" t="s">
        <v>206</v>
      </c>
      <c r="BQ30" t="s">
        <v>206</v>
      </c>
      <c r="BR30" t="s">
        <v>205</v>
      </c>
      <c r="BS30" t="s">
        <v>205</v>
      </c>
      <c r="BT30" t="s">
        <v>205</v>
      </c>
      <c r="BU30" t="s">
        <v>205</v>
      </c>
      <c r="BV30" t="s">
        <v>205</v>
      </c>
      <c r="BW30" t="s">
        <v>205</v>
      </c>
      <c r="BX30" t="s">
        <v>205</v>
      </c>
      <c r="BY30" t="s">
        <v>205</v>
      </c>
      <c r="BZ30" t="s">
        <v>205</v>
      </c>
      <c r="CA30" t="s">
        <v>205</v>
      </c>
      <c r="CB30" t="s">
        <v>205</v>
      </c>
      <c r="CC30" t="s">
        <v>205</v>
      </c>
      <c r="CD30" t="s">
        <v>206</v>
      </c>
      <c r="CE30" t="s">
        <v>206</v>
      </c>
      <c r="CF30" t="s">
        <v>203</v>
      </c>
      <c r="CG30" t="s">
        <v>202</v>
      </c>
      <c r="CH30" t="s">
        <v>203</v>
      </c>
      <c r="CI30" t="s">
        <v>202</v>
      </c>
      <c r="CJ30" t="s">
        <v>203</v>
      </c>
      <c r="CK30" t="s">
        <v>202</v>
      </c>
      <c r="CL30" t="s">
        <v>203</v>
      </c>
      <c r="CM30" t="s">
        <v>202</v>
      </c>
      <c r="CN30" t="s">
        <v>202</v>
      </c>
      <c r="CO30" t="s">
        <v>203</v>
      </c>
      <c r="CP30" t="s">
        <v>202</v>
      </c>
    </row>
    <row r="31" spans="1:94" x14ac:dyDescent="0.35">
      <c r="A31" s="20" t="s">
        <v>258</v>
      </c>
      <c r="B31" s="20" t="s">
        <v>255</v>
      </c>
      <c r="C31" s="20" t="s">
        <v>214</v>
      </c>
      <c r="D31" s="10">
        <v>4</v>
      </c>
      <c r="E31">
        <v>6</v>
      </c>
      <c r="F31" t="s">
        <v>104</v>
      </c>
      <c r="G31" t="s">
        <v>201</v>
      </c>
      <c r="H31" t="s">
        <v>202</v>
      </c>
      <c r="I31" t="s">
        <v>202</v>
      </c>
      <c r="J31" t="s">
        <v>209</v>
      </c>
      <c r="K31" s="10" t="s">
        <v>203</v>
      </c>
      <c r="L31" s="21" t="s">
        <v>202</v>
      </c>
      <c r="M31" t="s">
        <v>203</v>
      </c>
      <c r="N31" t="s">
        <v>203</v>
      </c>
      <c r="O31" s="21" t="s">
        <v>202</v>
      </c>
      <c r="P31" t="s">
        <v>203</v>
      </c>
      <c r="Q31" s="15" t="s">
        <v>202</v>
      </c>
      <c r="R31" s="15" t="s">
        <v>202</v>
      </c>
      <c r="S31" s="15" t="s">
        <v>202</v>
      </c>
      <c r="T31" s="14" t="s">
        <v>202</v>
      </c>
      <c r="U31" s="14" t="s">
        <v>202</v>
      </c>
      <c r="V31" s="14" t="s">
        <v>202</v>
      </c>
      <c r="W31" s="14" t="s">
        <v>202</v>
      </c>
      <c r="X31" t="s">
        <v>203</v>
      </c>
      <c r="Y31" s="14" t="s">
        <v>202</v>
      </c>
      <c r="Z31" s="14" t="s">
        <v>202</v>
      </c>
      <c r="AA31" t="s">
        <v>203</v>
      </c>
      <c r="AB31" t="s">
        <v>203</v>
      </c>
      <c r="AC31" t="s">
        <v>202</v>
      </c>
      <c r="AD31" t="s">
        <v>203</v>
      </c>
      <c r="AE31" t="s">
        <v>202</v>
      </c>
      <c r="AF31" s="19" t="s">
        <v>203</v>
      </c>
      <c r="AG31" t="s">
        <v>203</v>
      </c>
      <c r="AH31" t="s">
        <v>202</v>
      </c>
      <c r="AI31" t="s">
        <v>204</v>
      </c>
      <c r="AJ31" t="s">
        <v>202</v>
      </c>
      <c r="AK31" t="s">
        <v>202</v>
      </c>
      <c r="AL31" t="s">
        <v>203</v>
      </c>
      <c r="AM31" t="s">
        <v>202</v>
      </c>
      <c r="AN31" t="s">
        <v>203</v>
      </c>
      <c r="AO31" t="s">
        <v>202</v>
      </c>
      <c r="AP31" t="s">
        <v>202</v>
      </c>
      <c r="AQ31" t="s">
        <v>203</v>
      </c>
      <c r="AR31" t="s">
        <v>204</v>
      </c>
      <c r="AS31" t="s">
        <v>202</v>
      </c>
      <c r="AT31" t="s">
        <v>202</v>
      </c>
      <c r="AU31" t="s">
        <v>202</v>
      </c>
      <c r="AV31" t="s">
        <v>203</v>
      </c>
      <c r="AW31" t="s">
        <v>202</v>
      </c>
      <c r="AX31" t="s">
        <v>203</v>
      </c>
      <c r="AY31" t="s">
        <v>202</v>
      </c>
      <c r="AZ31" t="s">
        <v>202</v>
      </c>
      <c r="BA31" t="s">
        <v>202</v>
      </c>
      <c r="BB31" t="s">
        <v>203</v>
      </c>
      <c r="BC31" t="s">
        <v>205</v>
      </c>
      <c r="BD31" t="s">
        <v>205</v>
      </c>
      <c r="BE31" t="s">
        <v>205</v>
      </c>
      <c r="BF31" t="s">
        <v>205</v>
      </c>
      <c r="BG31" t="s">
        <v>205</v>
      </c>
      <c r="BH31" t="s">
        <v>205</v>
      </c>
      <c r="BI31" t="s">
        <v>205</v>
      </c>
      <c r="BJ31" t="s">
        <v>206</v>
      </c>
      <c r="BK31" t="s">
        <v>205</v>
      </c>
      <c r="BL31" t="s">
        <v>205</v>
      </c>
      <c r="BM31" t="s">
        <v>205</v>
      </c>
      <c r="BN31" t="s">
        <v>205</v>
      </c>
      <c r="BO31" t="s">
        <v>205</v>
      </c>
      <c r="BP31" t="s">
        <v>205</v>
      </c>
      <c r="BQ31" t="s">
        <v>206</v>
      </c>
      <c r="BR31" t="s">
        <v>205</v>
      </c>
      <c r="BS31" t="s">
        <v>205</v>
      </c>
      <c r="BT31" t="s">
        <v>206</v>
      </c>
      <c r="BU31" t="s">
        <v>205</v>
      </c>
      <c r="BV31" t="s">
        <v>206</v>
      </c>
      <c r="BW31" t="s">
        <v>205</v>
      </c>
      <c r="BX31" t="s">
        <v>205</v>
      </c>
      <c r="BY31" t="s">
        <v>206</v>
      </c>
      <c r="BZ31" t="s">
        <v>206</v>
      </c>
      <c r="CA31" t="s">
        <v>205</v>
      </c>
      <c r="CB31" t="s">
        <v>205</v>
      </c>
      <c r="CC31" t="s">
        <v>205</v>
      </c>
      <c r="CD31" t="s">
        <v>205</v>
      </c>
      <c r="CE31" t="s">
        <v>205</v>
      </c>
      <c r="CF31" t="s">
        <v>202</v>
      </c>
      <c r="CG31" t="s">
        <v>202</v>
      </c>
      <c r="CH31" t="s">
        <v>202</v>
      </c>
      <c r="CI31" t="s">
        <v>203</v>
      </c>
      <c r="CJ31" t="s">
        <v>203</v>
      </c>
      <c r="CK31" t="s">
        <v>203</v>
      </c>
      <c r="CL31" t="s">
        <v>202</v>
      </c>
      <c r="CM31" t="s">
        <v>203</v>
      </c>
      <c r="CN31" t="s">
        <v>203</v>
      </c>
      <c r="CO31" t="s">
        <v>202</v>
      </c>
      <c r="CP31" t="s">
        <v>202</v>
      </c>
    </row>
    <row r="32" spans="1:94" x14ac:dyDescent="0.35">
      <c r="A32" s="20" t="s">
        <v>259</v>
      </c>
      <c r="B32" s="20" t="s">
        <v>255</v>
      </c>
      <c r="C32" s="20" t="s">
        <v>216</v>
      </c>
      <c r="D32" s="10">
        <v>5</v>
      </c>
      <c r="E32">
        <v>6</v>
      </c>
      <c r="F32" t="s">
        <v>104</v>
      </c>
      <c r="G32" t="s">
        <v>201</v>
      </c>
      <c r="H32" t="s">
        <v>202</v>
      </c>
      <c r="I32" s="17" t="s">
        <v>203</v>
      </c>
      <c r="J32" s="17" t="s">
        <v>209</v>
      </c>
      <c r="K32" s="10" t="s">
        <v>203</v>
      </c>
      <c r="L32" t="s">
        <v>203</v>
      </c>
      <c r="M32" t="s">
        <v>203</v>
      </c>
      <c r="N32" t="s">
        <v>203</v>
      </c>
      <c r="O32" s="21" t="s">
        <v>202</v>
      </c>
      <c r="P32" s="15" t="s">
        <v>202</v>
      </c>
      <c r="Q32" s="15" t="s">
        <v>202</v>
      </c>
      <c r="R32" s="15" t="s">
        <v>202</v>
      </c>
      <c r="S32" s="15" t="s">
        <v>202</v>
      </c>
      <c r="T32" t="s">
        <v>203</v>
      </c>
      <c r="U32" t="s">
        <v>203</v>
      </c>
      <c r="V32" t="s">
        <v>203</v>
      </c>
      <c r="W32" t="s">
        <v>203</v>
      </c>
      <c r="X32" t="s">
        <v>203</v>
      </c>
      <c r="Y32" t="s">
        <v>203</v>
      </c>
      <c r="Z32" t="s">
        <v>203</v>
      </c>
      <c r="AA32" t="s">
        <v>203</v>
      </c>
      <c r="AB32" t="s">
        <v>202</v>
      </c>
      <c r="AC32" t="s">
        <v>202</v>
      </c>
      <c r="AD32" s="19" t="s">
        <v>203</v>
      </c>
      <c r="AE32" s="19" t="s">
        <v>203</v>
      </c>
      <c r="AF32" t="s">
        <v>202</v>
      </c>
      <c r="AG32" t="s">
        <v>202</v>
      </c>
      <c r="AH32" t="s">
        <v>202</v>
      </c>
      <c r="AI32" t="s">
        <v>203</v>
      </c>
      <c r="AJ32" t="s">
        <v>202</v>
      </c>
      <c r="AK32" t="s">
        <v>203</v>
      </c>
      <c r="AL32" t="s">
        <v>202</v>
      </c>
      <c r="AM32" t="s">
        <v>202</v>
      </c>
      <c r="AN32" t="s">
        <v>204</v>
      </c>
      <c r="AO32" t="s">
        <v>202</v>
      </c>
      <c r="AP32" t="s">
        <v>203</v>
      </c>
      <c r="AQ32" t="s">
        <v>203</v>
      </c>
      <c r="AR32" t="s">
        <v>202</v>
      </c>
      <c r="AS32" t="s">
        <v>202</v>
      </c>
      <c r="AT32" t="s">
        <v>202</v>
      </c>
      <c r="AU32" t="s">
        <v>202</v>
      </c>
      <c r="AV32" t="s">
        <v>202</v>
      </c>
      <c r="AW32" t="s">
        <v>203</v>
      </c>
      <c r="AX32" t="s">
        <v>203</v>
      </c>
      <c r="AY32" t="s">
        <v>203</v>
      </c>
      <c r="AZ32" t="s">
        <v>203</v>
      </c>
      <c r="BA32" t="s">
        <v>203</v>
      </c>
      <c r="BB32" t="s">
        <v>203</v>
      </c>
      <c r="BC32" t="s">
        <v>206</v>
      </c>
      <c r="BD32" t="s">
        <v>206</v>
      </c>
      <c r="BE32" t="s">
        <v>206</v>
      </c>
      <c r="BF32" t="s">
        <v>206</v>
      </c>
      <c r="BG32" t="s">
        <v>205</v>
      </c>
      <c r="BH32" t="s">
        <v>205</v>
      </c>
      <c r="BI32" t="s">
        <v>206</v>
      </c>
      <c r="BJ32" t="s">
        <v>205</v>
      </c>
      <c r="BK32" t="s">
        <v>205</v>
      </c>
      <c r="BL32" t="s">
        <v>205</v>
      </c>
      <c r="BM32" t="s">
        <v>205</v>
      </c>
      <c r="BN32" t="s">
        <v>205</v>
      </c>
      <c r="BO32" t="s">
        <v>205</v>
      </c>
      <c r="BP32" t="s">
        <v>205</v>
      </c>
      <c r="BQ32" t="s">
        <v>206</v>
      </c>
      <c r="BR32" t="s">
        <v>206</v>
      </c>
      <c r="BS32" t="s">
        <v>206</v>
      </c>
      <c r="BT32" t="s">
        <v>205</v>
      </c>
      <c r="BU32" t="s">
        <v>205</v>
      </c>
      <c r="BV32" t="s">
        <v>205</v>
      </c>
      <c r="BW32" t="s">
        <v>205</v>
      </c>
      <c r="BX32" t="s">
        <v>206</v>
      </c>
      <c r="BY32" t="s">
        <v>206</v>
      </c>
      <c r="BZ32" t="s">
        <v>206</v>
      </c>
      <c r="CA32" t="s">
        <v>205</v>
      </c>
      <c r="CB32" t="s">
        <v>205</v>
      </c>
      <c r="CC32" t="s">
        <v>206</v>
      </c>
      <c r="CD32" t="s">
        <v>205</v>
      </c>
      <c r="CE32" t="s">
        <v>205</v>
      </c>
      <c r="CF32" t="s">
        <v>202</v>
      </c>
      <c r="CG32" t="s">
        <v>202</v>
      </c>
      <c r="CH32" t="s">
        <v>202</v>
      </c>
      <c r="CI32" t="s">
        <v>202</v>
      </c>
      <c r="CJ32" t="s">
        <v>203</v>
      </c>
      <c r="CK32" t="s">
        <v>202</v>
      </c>
      <c r="CL32" t="s">
        <v>202</v>
      </c>
      <c r="CM32" t="s">
        <v>202</v>
      </c>
      <c r="CN32" t="s">
        <v>202</v>
      </c>
      <c r="CO32" t="s">
        <v>202</v>
      </c>
      <c r="CP32" t="s">
        <v>202</v>
      </c>
    </row>
    <row r="33" spans="1:94" x14ac:dyDescent="0.35">
      <c r="A33" s="20" t="s">
        <v>260</v>
      </c>
      <c r="B33" s="20" t="s">
        <v>255</v>
      </c>
      <c r="C33" s="20" t="s">
        <v>218</v>
      </c>
      <c r="D33" s="10">
        <v>6</v>
      </c>
      <c r="E33">
        <v>6</v>
      </c>
      <c r="F33" t="s">
        <v>200</v>
      </c>
      <c r="G33" t="s">
        <v>201</v>
      </c>
      <c r="H33" t="s">
        <v>203</v>
      </c>
      <c r="I33" t="s">
        <v>202</v>
      </c>
      <c r="J33" t="s">
        <v>209</v>
      </c>
      <c r="K33" s="10" t="s">
        <v>203</v>
      </c>
      <c r="L33" s="21" t="s">
        <v>202</v>
      </c>
      <c r="M33" t="s">
        <v>203</v>
      </c>
      <c r="N33" t="s">
        <v>203</v>
      </c>
      <c r="O33" t="s">
        <v>203</v>
      </c>
      <c r="P33" t="s">
        <v>204</v>
      </c>
      <c r="Q33" s="15" t="s">
        <v>202</v>
      </c>
      <c r="R33" s="15" t="s">
        <v>202</v>
      </c>
      <c r="S33" t="s">
        <v>203</v>
      </c>
      <c r="T33" s="14" t="s">
        <v>202</v>
      </c>
      <c r="U33" t="s">
        <v>203</v>
      </c>
      <c r="V33" s="14" t="s">
        <v>202</v>
      </c>
      <c r="W33" t="s">
        <v>203</v>
      </c>
      <c r="X33" s="14" t="s">
        <v>202</v>
      </c>
      <c r="Y33" t="s">
        <v>203</v>
      </c>
      <c r="Z33" s="14" t="s">
        <v>202</v>
      </c>
      <c r="AA33" t="s">
        <v>203</v>
      </c>
      <c r="AB33" t="s">
        <v>203</v>
      </c>
      <c r="AC33" t="s">
        <v>202</v>
      </c>
      <c r="AD33" t="s">
        <v>202</v>
      </c>
      <c r="AE33" t="s">
        <v>202</v>
      </c>
      <c r="AF33" t="s">
        <v>202</v>
      </c>
      <c r="AG33" t="s">
        <v>202</v>
      </c>
      <c r="AH33" t="s">
        <v>202</v>
      </c>
      <c r="AI33" t="s">
        <v>202</v>
      </c>
      <c r="AJ33" t="s">
        <v>203</v>
      </c>
      <c r="AK33" t="s">
        <v>203</v>
      </c>
      <c r="AL33" t="s">
        <v>203</v>
      </c>
      <c r="AM33" t="s">
        <v>203</v>
      </c>
      <c r="AN33" t="s">
        <v>202</v>
      </c>
      <c r="AO33" t="s">
        <v>202</v>
      </c>
      <c r="AP33" t="s">
        <v>203</v>
      </c>
      <c r="AQ33" t="s">
        <v>202</v>
      </c>
      <c r="AR33" t="s">
        <v>203</v>
      </c>
      <c r="AS33" t="s">
        <v>202</v>
      </c>
      <c r="AT33" t="s">
        <v>202</v>
      </c>
      <c r="AU33" t="s">
        <v>203</v>
      </c>
      <c r="AV33" t="s">
        <v>202</v>
      </c>
      <c r="AW33" t="s">
        <v>202</v>
      </c>
      <c r="AX33" t="s">
        <v>203</v>
      </c>
      <c r="AY33" t="s">
        <v>203</v>
      </c>
      <c r="AZ33" t="s">
        <v>202</v>
      </c>
      <c r="BA33" t="s">
        <v>202</v>
      </c>
      <c r="BB33" t="s">
        <v>203</v>
      </c>
      <c r="BC33" t="s">
        <v>205</v>
      </c>
      <c r="BD33" t="s">
        <v>206</v>
      </c>
      <c r="BE33" t="s">
        <v>206</v>
      </c>
      <c r="BF33" t="s">
        <v>206</v>
      </c>
      <c r="BG33" t="s">
        <v>206</v>
      </c>
      <c r="BH33" t="s">
        <v>205</v>
      </c>
      <c r="BI33" t="s">
        <v>205</v>
      </c>
      <c r="BJ33" t="s">
        <v>206</v>
      </c>
      <c r="BK33" t="s">
        <v>206</v>
      </c>
      <c r="BL33" t="s">
        <v>205</v>
      </c>
      <c r="BM33" t="s">
        <v>205</v>
      </c>
      <c r="BN33" t="s">
        <v>205</v>
      </c>
      <c r="BO33" t="s">
        <v>205</v>
      </c>
      <c r="BP33" t="s">
        <v>261</v>
      </c>
      <c r="BQ33" t="s">
        <v>261</v>
      </c>
      <c r="BR33" t="s">
        <v>261</v>
      </c>
      <c r="BS33" t="s">
        <v>261</v>
      </c>
      <c r="BT33" t="s">
        <v>261</v>
      </c>
      <c r="BU33" t="s">
        <v>261</v>
      </c>
      <c r="BV33" t="s">
        <v>261</v>
      </c>
      <c r="BW33" t="s">
        <v>261</v>
      </c>
      <c r="BX33" t="s">
        <v>261</v>
      </c>
      <c r="BY33" t="s">
        <v>261</v>
      </c>
      <c r="BZ33" t="s">
        <v>261</v>
      </c>
      <c r="CA33" t="s">
        <v>261</v>
      </c>
      <c r="CB33" t="s">
        <v>261</v>
      </c>
      <c r="CC33" t="s">
        <v>206</v>
      </c>
      <c r="CD33" t="s">
        <v>205</v>
      </c>
      <c r="CE33" t="s">
        <v>205</v>
      </c>
      <c r="CF33" t="s">
        <v>202</v>
      </c>
      <c r="CG33" t="s">
        <v>202</v>
      </c>
      <c r="CH33" t="s">
        <v>202</v>
      </c>
      <c r="CI33" t="s">
        <v>202</v>
      </c>
      <c r="CJ33" t="s">
        <v>202</v>
      </c>
      <c r="CK33" t="s">
        <v>202</v>
      </c>
      <c r="CL33" t="s">
        <v>202</v>
      </c>
      <c r="CM33" t="s">
        <v>202</v>
      </c>
      <c r="CN33" t="s">
        <v>202</v>
      </c>
      <c r="CO33" t="s">
        <v>202</v>
      </c>
      <c r="CP33" t="s">
        <v>202</v>
      </c>
    </row>
    <row r="34" spans="1:94" x14ac:dyDescent="0.35">
      <c r="A34" s="20" t="s">
        <v>262</v>
      </c>
      <c r="B34" s="20" t="s">
        <v>255</v>
      </c>
      <c r="C34" s="20" t="s">
        <v>220</v>
      </c>
      <c r="D34" s="10">
        <v>7</v>
      </c>
      <c r="E34">
        <v>6</v>
      </c>
      <c r="F34" t="s">
        <v>104</v>
      </c>
      <c r="G34" t="s">
        <v>221</v>
      </c>
      <c r="H34" t="s">
        <v>202</v>
      </c>
      <c r="I34" s="17" t="s">
        <v>203</v>
      </c>
      <c r="J34" s="17" t="s">
        <v>209</v>
      </c>
      <c r="K34" s="16" t="s">
        <v>203</v>
      </c>
      <c r="L34" s="22" t="s">
        <v>202</v>
      </c>
      <c r="M34" s="23" t="s">
        <v>203</v>
      </c>
      <c r="N34" s="23" t="s">
        <v>203</v>
      </c>
      <c r="O34" s="23" t="s">
        <v>203</v>
      </c>
      <c r="P34" s="15" t="s">
        <v>202</v>
      </c>
      <c r="Q34" t="s">
        <v>203</v>
      </c>
      <c r="R34" s="15" t="s">
        <v>202</v>
      </c>
      <c r="S34" t="s">
        <v>203</v>
      </c>
      <c r="T34" t="s">
        <v>203</v>
      </c>
      <c r="U34" t="s">
        <v>203</v>
      </c>
      <c r="V34" t="s">
        <v>203</v>
      </c>
      <c r="W34" s="14" t="s">
        <v>202</v>
      </c>
      <c r="X34" t="s">
        <v>203</v>
      </c>
      <c r="Y34" s="14" t="s">
        <v>202</v>
      </c>
      <c r="Z34" s="14" t="s">
        <v>202</v>
      </c>
      <c r="AA34" t="s">
        <v>203</v>
      </c>
      <c r="AB34" t="s">
        <v>202</v>
      </c>
      <c r="AC34" t="s">
        <v>203</v>
      </c>
      <c r="AD34" t="s">
        <v>203</v>
      </c>
      <c r="AE34" t="s">
        <v>203</v>
      </c>
      <c r="AF34" t="s">
        <v>203</v>
      </c>
      <c r="AG34" t="s">
        <v>203</v>
      </c>
      <c r="AH34" t="s">
        <v>202</v>
      </c>
      <c r="AI34" t="s">
        <v>203</v>
      </c>
      <c r="AJ34" t="s">
        <v>203</v>
      </c>
      <c r="AK34" t="s">
        <v>202</v>
      </c>
      <c r="AL34" t="s">
        <v>203</v>
      </c>
      <c r="AM34" t="s">
        <v>203</v>
      </c>
      <c r="AN34" t="s">
        <v>202</v>
      </c>
      <c r="AO34" t="s">
        <v>202</v>
      </c>
      <c r="AP34" t="s">
        <v>203</v>
      </c>
      <c r="AQ34" t="s">
        <v>203</v>
      </c>
      <c r="AR34" t="s">
        <v>203</v>
      </c>
      <c r="AS34" t="s">
        <v>203</v>
      </c>
      <c r="AT34" t="s">
        <v>202</v>
      </c>
      <c r="AU34" t="s">
        <v>203</v>
      </c>
      <c r="AV34" t="s">
        <v>202</v>
      </c>
      <c r="AW34" t="s">
        <v>203</v>
      </c>
      <c r="AX34" t="s">
        <v>203</v>
      </c>
      <c r="AY34" t="s">
        <v>203</v>
      </c>
      <c r="AZ34" t="s">
        <v>203</v>
      </c>
      <c r="BA34" t="s">
        <v>203</v>
      </c>
      <c r="BB34" t="s">
        <v>203</v>
      </c>
      <c r="BC34" t="s">
        <v>205</v>
      </c>
      <c r="BD34" t="s">
        <v>205</v>
      </c>
      <c r="BE34" t="s">
        <v>205</v>
      </c>
      <c r="BF34" t="s">
        <v>205</v>
      </c>
      <c r="BG34" t="s">
        <v>205</v>
      </c>
      <c r="BH34" t="s">
        <v>205</v>
      </c>
      <c r="BI34" t="s">
        <v>205</v>
      </c>
      <c r="BJ34" t="s">
        <v>205</v>
      </c>
      <c r="BK34" t="s">
        <v>205</v>
      </c>
      <c r="BL34" t="s">
        <v>206</v>
      </c>
      <c r="BM34" t="s">
        <v>206</v>
      </c>
      <c r="BN34" t="s">
        <v>206</v>
      </c>
      <c r="BO34" t="s">
        <v>205</v>
      </c>
      <c r="BP34" t="s">
        <v>205</v>
      </c>
      <c r="BQ34" t="s">
        <v>205</v>
      </c>
      <c r="BR34" t="s">
        <v>205</v>
      </c>
      <c r="BS34" t="s">
        <v>205</v>
      </c>
      <c r="BT34" t="s">
        <v>205</v>
      </c>
      <c r="BU34" t="s">
        <v>205</v>
      </c>
      <c r="BV34" t="s">
        <v>205</v>
      </c>
      <c r="BW34" t="s">
        <v>205</v>
      </c>
      <c r="BX34" t="s">
        <v>205</v>
      </c>
      <c r="BY34" t="s">
        <v>205</v>
      </c>
      <c r="BZ34" t="s">
        <v>205</v>
      </c>
      <c r="CA34" t="s">
        <v>205</v>
      </c>
      <c r="CB34" t="s">
        <v>205</v>
      </c>
      <c r="CC34" t="s">
        <v>205</v>
      </c>
      <c r="CD34" t="s">
        <v>205</v>
      </c>
      <c r="CE34" t="s">
        <v>205</v>
      </c>
      <c r="CF34" t="s">
        <v>203</v>
      </c>
      <c r="CG34" t="s">
        <v>202</v>
      </c>
      <c r="CH34" t="s">
        <v>202</v>
      </c>
      <c r="CI34" t="s">
        <v>202</v>
      </c>
      <c r="CJ34" t="s">
        <v>202</v>
      </c>
      <c r="CK34" t="s">
        <v>202</v>
      </c>
      <c r="CL34" t="s">
        <v>202</v>
      </c>
      <c r="CM34" t="s">
        <v>202</v>
      </c>
      <c r="CN34" t="s">
        <v>202</v>
      </c>
      <c r="CO34" t="s">
        <v>202</v>
      </c>
      <c r="CP34" t="s">
        <v>202</v>
      </c>
    </row>
    <row r="35" spans="1:94" x14ac:dyDescent="0.35">
      <c r="A35" s="20" t="s">
        <v>263</v>
      </c>
      <c r="B35" s="20" t="s">
        <v>255</v>
      </c>
      <c r="C35" s="20" t="s">
        <v>223</v>
      </c>
      <c r="D35" s="10">
        <v>8</v>
      </c>
      <c r="E35">
        <v>6</v>
      </c>
      <c r="F35" t="s">
        <v>200</v>
      </c>
      <c r="G35" t="s">
        <v>0</v>
      </c>
      <c r="H35" t="s">
        <v>0</v>
      </c>
      <c r="I35" t="s">
        <v>202</v>
      </c>
      <c r="J35" t="s">
        <v>209</v>
      </c>
      <c r="K35" t="s">
        <v>202</v>
      </c>
      <c r="L35" t="s">
        <v>203</v>
      </c>
      <c r="M35" t="s">
        <v>203</v>
      </c>
      <c r="N35" t="s">
        <v>203</v>
      </c>
      <c r="O35" t="s">
        <v>202</v>
      </c>
      <c r="P35" t="s">
        <v>203</v>
      </c>
      <c r="Q35" t="s">
        <v>203</v>
      </c>
      <c r="R35" t="s">
        <v>203</v>
      </c>
      <c r="S35" t="s">
        <v>202</v>
      </c>
      <c r="T35" s="11" t="s">
        <v>203</v>
      </c>
      <c r="U35" s="11" t="s">
        <v>203</v>
      </c>
      <c r="V35" s="11" t="s">
        <v>203</v>
      </c>
      <c r="W35" s="11" t="s">
        <v>203</v>
      </c>
      <c r="X35" s="11" t="s">
        <v>203</v>
      </c>
      <c r="Y35" s="11" t="s">
        <v>203</v>
      </c>
      <c r="Z35" s="11" t="s">
        <v>203</v>
      </c>
      <c r="AA35" s="11" t="s">
        <v>203</v>
      </c>
      <c r="AB35" t="s">
        <v>203</v>
      </c>
      <c r="AC35" t="s">
        <v>202</v>
      </c>
      <c r="AD35" t="s">
        <v>202</v>
      </c>
      <c r="AE35" t="s">
        <v>202</v>
      </c>
      <c r="AF35" t="s">
        <v>203</v>
      </c>
      <c r="AG35" t="s">
        <v>202</v>
      </c>
      <c r="AH35" t="s">
        <v>202</v>
      </c>
      <c r="AI35" t="s">
        <v>203</v>
      </c>
      <c r="AJ35" t="s">
        <v>202</v>
      </c>
      <c r="AK35" t="s">
        <v>203</v>
      </c>
      <c r="AL35" t="s">
        <v>203</v>
      </c>
      <c r="AM35" t="s">
        <v>202</v>
      </c>
      <c r="AN35" t="s">
        <v>203</v>
      </c>
      <c r="AO35" t="s">
        <v>202</v>
      </c>
      <c r="AP35" t="s">
        <v>203</v>
      </c>
      <c r="AQ35" t="s">
        <v>203</v>
      </c>
      <c r="AR35" t="s">
        <v>203</v>
      </c>
      <c r="AS35" t="s">
        <v>202</v>
      </c>
      <c r="AT35" t="s">
        <v>202</v>
      </c>
      <c r="AU35" t="s">
        <v>203</v>
      </c>
      <c r="AV35" t="s">
        <v>203</v>
      </c>
      <c r="AW35" t="s">
        <v>202</v>
      </c>
      <c r="AX35" t="s">
        <v>203</v>
      </c>
      <c r="AY35" t="s">
        <v>203</v>
      </c>
      <c r="AZ35" t="s">
        <v>203</v>
      </c>
      <c r="BA35" t="s">
        <v>203</v>
      </c>
      <c r="BB35" t="s">
        <v>203</v>
      </c>
      <c r="BC35" t="s">
        <v>205</v>
      </c>
      <c r="BD35" t="s">
        <v>205</v>
      </c>
      <c r="BE35" t="s">
        <v>206</v>
      </c>
      <c r="BF35" t="s">
        <v>206</v>
      </c>
      <c r="BG35" t="s">
        <v>205</v>
      </c>
      <c r="BH35" t="s">
        <v>205</v>
      </c>
      <c r="BI35" t="s">
        <v>205</v>
      </c>
      <c r="BJ35" t="s">
        <v>205</v>
      </c>
      <c r="BK35" t="s">
        <v>205</v>
      </c>
      <c r="BL35" t="s">
        <v>205</v>
      </c>
      <c r="BM35" t="s">
        <v>205</v>
      </c>
      <c r="BN35" t="s">
        <v>205</v>
      </c>
      <c r="BO35" t="s">
        <v>205</v>
      </c>
      <c r="BP35" t="s">
        <v>205</v>
      </c>
      <c r="BQ35" t="s">
        <v>205</v>
      </c>
      <c r="BR35" t="s">
        <v>205</v>
      </c>
      <c r="BS35" t="s">
        <v>205</v>
      </c>
      <c r="BT35" t="s">
        <v>205</v>
      </c>
      <c r="BU35" t="s">
        <v>206</v>
      </c>
      <c r="BV35" t="s">
        <v>206</v>
      </c>
      <c r="BW35" t="s">
        <v>205</v>
      </c>
      <c r="BX35" t="s">
        <v>206</v>
      </c>
      <c r="BY35" t="s">
        <v>206</v>
      </c>
      <c r="BZ35" t="s">
        <v>206</v>
      </c>
      <c r="CA35" t="s">
        <v>206</v>
      </c>
      <c r="CB35" t="s">
        <v>206</v>
      </c>
      <c r="CC35" t="s">
        <v>206</v>
      </c>
      <c r="CD35" t="s">
        <v>205</v>
      </c>
      <c r="CE35" t="s">
        <v>205</v>
      </c>
      <c r="CF35" t="s">
        <v>202</v>
      </c>
      <c r="CG35" t="s">
        <v>202</v>
      </c>
      <c r="CH35" t="s">
        <v>203</v>
      </c>
      <c r="CI35" t="s">
        <v>202</v>
      </c>
      <c r="CJ35" t="s">
        <v>203</v>
      </c>
      <c r="CK35" t="s">
        <v>202</v>
      </c>
      <c r="CL35" t="s">
        <v>202</v>
      </c>
      <c r="CM35" t="s">
        <v>202</v>
      </c>
      <c r="CN35" t="s">
        <v>202</v>
      </c>
      <c r="CO35" t="s">
        <v>203</v>
      </c>
      <c r="CP35" t="s">
        <v>202</v>
      </c>
    </row>
    <row r="36" spans="1:94" x14ac:dyDescent="0.35">
      <c r="A36" s="20" t="s">
        <v>264</v>
      </c>
      <c r="B36" s="20" t="s">
        <v>255</v>
      </c>
      <c r="C36" s="20" t="s">
        <v>225</v>
      </c>
      <c r="D36" s="10">
        <v>9</v>
      </c>
      <c r="E36">
        <v>6</v>
      </c>
      <c r="F36" t="s">
        <v>200</v>
      </c>
      <c r="G36" t="s">
        <v>201</v>
      </c>
      <c r="H36" t="s">
        <v>203</v>
      </c>
      <c r="I36" t="s">
        <v>202</v>
      </c>
      <c r="J36" t="s">
        <v>209</v>
      </c>
      <c r="K36" t="s">
        <v>202</v>
      </c>
      <c r="L36" t="s">
        <v>202</v>
      </c>
      <c r="M36" t="s">
        <v>203</v>
      </c>
      <c r="N36" t="s">
        <v>203</v>
      </c>
      <c r="O36" t="s">
        <v>203</v>
      </c>
      <c r="P36" t="s">
        <v>203</v>
      </c>
      <c r="Q36" t="s">
        <v>202</v>
      </c>
      <c r="R36" t="s">
        <v>203</v>
      </c>
      <c r="S36" t="s">
        <v>203</v>
      </c>
      <c r="T36" t="s">
        <v>202</v>
      </c>
      <c r="U36" t="s">
        <v>203</v>
      </c>
      <c r="V36" t="s">
        <v>203</v>
      </c>
      <c r="W36" t="s">
        <v>203</v>
      </c>
      <c r="X36" t="s">
        <v>203</v>
      </c>
      <c r="Y36" t="s">
        <v>203</v>
      </c>
      <c r="Z36" t="s">
        <v>203</v>
      </c>
      <c r="AA36" t="s">
        <v>203</v>
      </c>
      <c r="AB36" t="s">
        <v>202</v>
      </c>
      <c r="AC36" t="s">
        <v>202</v>
      </c>
      <c r="AD36" t="s">
        <v>202</v>
      </c>
      <c r="AE36" t="s">
        <v>202</v>
      </c>
      <c r="AF36" t="s">
        <v>203</v>
      </c>
      <c r="AG36" t="s">
        <v>202</v>
      </c>
      <c r="AH36" t="s">
        <v>202</v>
      </c>
      <c r="AI36" t="s">
        <v>202</v>
      </c>
      <c r="AJ36" t="s">
        <v>203</v>
      </c>
      <c r="AK36" t="s">
        <v>202</v>
      </c>
      <c r="AL36" t="s">
        <v>203</v>
      </c>
      <c r="AM36" t="s">
        <v>203</v>
      </c>
      <c r="AN36" t="s">
        <v>202</v>
      </c>
      <c r="AO36" t="s">
        <v>202</v>
      </c>
      <c r="AP36" t="s">
        <v>203</v>
      </c>
      <c r="AQ36" t="s">
        <v>203</v>
      </c>
      <c r="AR36" t="s">
        <v>202</v>
      </c>
      <c r="AS36" t="s">
        <v>0</v>
      </c>
      <c r="AT36" t="s">
        <v>202</v>
      </c>
      <c r="AU36" t="s">
        <v>203</v>
      </c>
      <c r="AV36" t="s">
        <v>202</v>
      </c>
      <c r="AW36" t="s">
        <v>203</v>
      </c>
      <c r="AX36" t="s">
        <v>203</v>
      </c>
      <c r="AY36" t="s">
        <v>203</v>
      </c>
      <c r="AZ36" t="s">
        <v>203</v>
      </c>
      <c r="BA36" t="s">
        <v>202</v>
      </c>
      <c r="BB36" t="s">
        <v>203</v>
      </c>
      <c r="BC36" t="s">
        <v>206</v>
      </c>
      <c r="BD36" t="s">
        <v>205</v>
      </c>
      <c r="BE36" t="s">
        <v>205</v>
      </c>
      <c r="BF36" t="s">
        <v>205</v>
      </c>
      <c r="BG36" t="s">
        <v>205</v>
      </c>
      <c r="BH36" t="s">
        <v>205</v>
      </c>
      <c r="BI36" t="s">
        <v>206</v>
      </c>
      <c r="BJ36" t="s">
        <v>205</v>
      </c>
      <c r="BK36" t="s">
        <v>206</v>
      </c>
      <c r="BL36" t="s">
        <v>205</v>
      </c>
      <c r="BM36" t="s">
        <v>205</v>
      </c>
      <c r="BN36" t="s">
        <v>205</v>
      </c>
      <c r="BO36" t="s">
        <v>205</v>
      </c>
      <c r="BP36" t="s">
        <v>205</v>
      </c>
      <c r="BQ36" t="s">
        <v>206</v>
      </c>
      <c r="BR36" t="s">
        <v>205</v>
      </c>
      <c r="BS36" t="s">
        <v>205</v>
      </c>
      <c r="BT36" t="s">
        <v>205</v>
      </c>
      <c r="BU36" t="s">
        <v>205</v>
      </c>
      <c r="BV36" t="s">
        <v>205</v>
      </c>
      <c r="BW36" t="s">
        <v>205</v>
      </c>
      <c r="BX36" t="s">
        <v>205</v>
      </c>
      <c r="BY36" t="s">
        <v>206</v>
      </c>
      <c r="BZ36" t="s">
        <v>205</v>
      </c>
      <c r="CA36" t="s">
        <v>205</v>
      </c>
      <c r="CB36" t="s">
        <v>205</v>
      </c>
      <c r="CC36" t="s">
        <v>205</v>
      </c>
      <c r="CD36" t="s">
        <v>205</v>
      </c>
      <c r="CE36" t="s">
        <v>205</v>
      </c>
      <c r="CF36" t="s">
        <v>202</v>
      </c>
      <c r="CG36" t="s">
        <v>202</v>
      </c>
      <c r="CH36" t="s">
        <v>202</v>
      </c>
      <c r="CI36" t="s">
        <v>202</v>
      </c>
      <c r="CJ36" t="s">
        <v>203</v>
      </c>
      <c r="CK36" t="s">
        <v>202</v>
      </c>
      <c r="CL36" t="s">
        <v>202</v>
      </c>
      <c r="CM36" t="s">
        <v>202</v>
      </c>
      <c r="CN36" t="s">
        <v>203</v>
      </c>
      <c r="CO36" t="s">
        <v>202</v>
      </c>
      <c r="CP36" t="s">
        <v>202</v>
      </c>
    </row>
    <row r="37" spans="1:94" x14ac:dyDescent="0.35">
      <c r="A37" s="20" t="s">
        <v>265</v>
      </c>
      <c r="B37" s="20" t="s">
        <v>255</v>
      </c>
      <c r="C37" s="20" t="s">
        <v>227</v>
      </c>
      <c r="D37" s="10">
        <v>10</v>
      </c>
      <c r="E37">
        <v>6</v>
      </c>
      <c r="F37" t="s">
        <v>104</v>
      </c>
      <c r="G37" t="s">
        <v>201</v>
      </c>
      <c r="H37" t="s">
        <v>202</v>
      </c>
      <c r="I37" t="s">
        <v>202</v>
      </c>
      <c r="J37" t="s">
        <v>209</v>
      </c>
      <c r="K37" t="s">
        <v>202</v>
      </c>
      <c r="L37" t="s">
        <v>202</v>
      </c>
      <c r="M37" t="s">
        <v>203</v>
      </c>
      <c r="N37" t="s">
        <v>203</v>
      </c>
      <c r="O37" t="s">
        <v>203</v>
      </c>
      <c r="P37" t="s">
        <v>202</v>
      </c>
      <c r="Q37" t="s">
        <v>202</v>
      </c>
      <c r="R37" t="s">
        <v>202</v>
      </c>
      <c r="S37" t="s">
        <v>203</v>
      </c>
      <c r="T37" t="s">
        <v>202</v>
      </c>
      <c r="U37" t="s">
        <v>203</v>
      </c>
      <c r="V37" t="s">
        <v>203</v>
      </c>
      <c r="W37" t="s">
        <v>203</v>
      </c>
      <c r="X37" t="s">
        <v>203</v>
      </c>
      <c r="Y37" t="s">
        <v>202</v>
      </c>
      <c r="Z37" t="s">
        <v>203</v>
      </c>
      <c r="AA37" t="s">
        <v>203</v>
      </c>
      <c r="AB37" t="s">
        <v>202</v>
      </c>
      <c r="AC37" t="s">
        <v>202</v>
      </c>
      <c r="AD37" t="s">
        <v>203</v>
      </c>
      <c r="AE37" t="s">
        <v>203</v>
      </c>
      <c r="AF37" t="s">
        <v>202</v>
      </c>
      <c r="AG37" t="s">
        <v>202</v>
      </c>
      <c r="AH37" t="s">
        <v>202</v>
      </c>
      <c r="AI37" t="s">
        <v>202</v>
      </c>
      <c r="AJ37" t="s">
        <v>202</v>
      </c>
      <c r="AK37" t="s">
        <v>202</v>
      </c>
      <c r="AL37" t="s">
        <v>202</v>
      </c>
      <c r="AM37" t="s">
        <v>203</v>
      </c>
      <c r="AN37" t="s">
        <v>203</v>
      </c>
      <c r="AO37" t="s">
        <v>202</v>
      </c>
      <c r="AP37" t="s">
        <v>202</v>
      </c>
      <c r="AQ37" t="s">
        <v>202</v>
      </c>
      <c r="AR37" t="s">
        <v>202</v>
      </c>
      <c r="AS37" t="s">
        <v>202</v>
      </c>
      <c r="AT37" t="s">
        <v>202</v>
      </c>
      <c r="AU37" t="s">
        <v>202</v>
      </c>
      <c r="AV37" t="s">
        <v>202</v>
      </c>
      <c r="AW37" t="s">
        <v>202</v>
      </c>
      <c r="AX37" t="s">
        <v>202</v>
      </c>
      <c r="AY37" t="s">
        <v>202</v>
      </c>
      <c r="AZ37" t="s">
        <v>202</v>
      </c>
      <c r="BA37" t="s">
        <v>202</v>
      </c>
      <c r="BB37" t="s">
        <v>202</v>
      </c>
      <c r="BC37" t="s">
        <v>206</v>
      </c>
      <c r="BD37" t="s">
        <v>206</v>
      </c>
      <c r="BE37" t="s">
        <v>205</v>
      </c>
      <c r="BF37" t="s">
        <v>205</v>
      </c>
      <c r="BG37" t="s">
        <v>205</v>
      </c>
      <c r="BH37" t="s">
        <v>205</v>
      </c>
      <c r="BI37" t="s">
        <v>206</v>
      </c>
      <c r="BJ37" t="s">
        <v>206</v>
      </c>
      <c r="BK37" t="s">
        <v>205</v>
      </c>
      <c r="BL37" t="s">
        <v>205</v>
      </c>
      <c r="BM37" t="s">
        <v>205</v>
      </c>
      <c r="BN37" t="s">
        <v>205</v>
      </c>
      <c r="BO37" t="s">
        <v>205</v>
      </c>
      <c r="BP37" t="s">
        <v>206</v>
      </c>
      <c r="BQ37" t="s">
        <v>206</v>
      </c>
      <c r="BR37" t="s">
        <v>205</v>
      </c>
      <c r="BS37" t="s">
        <v>205</v>
      </c>
      <c r="BT37" t="s">
        <v>205</v>
      </c>
      <c r="BU37" t="s">
        <v>205</v>
      </c>
      <c r="BV37" t="s">
        <v>205</v>
      </c>
      <c r="BW37" t="s">
        <v>205</v>
      </c>
      <c r="BX37" t="s">
        <v>205</v>
      </c>
      <c r="BY37" t="s">
        <v>205</v>
      </c>
      <c r="BZ37" t="s">
        <v>205</v>
      </c>
      <c r="CA37" t="s">
        <v>205</v>
      </c>
      <c r="CB37" t="s">
        <v>205</v>
      </c>
      <c r="CC37" t="s">
        <v>205</v>
      </c>
      <c r="CD37" t="s">
        <v>205</v>
      </c>
      <c r="CE37" t="s">
        <v>205</v>
      </c>
      <c r="CF37" t="s">
        <v>202</v>
      </c>
      <c r="CG37" t="s">
        <v>202</v>
      </c>
      <c r="CH37" t="s">
        <v>202</v>
      </c>
      <c r="CI37" t="s">
        <v>202</v>
      </c>
      <c r="CJ37" t="s">
        <v>202</v>
      </c>
      <c r="CK37" t="s">
        <v>202</v>
      </c>
      <c r="CL37" t="s">
        <v>202</v>
      </c>
      <c r="CM37" t="s">
        <v>202</v>
      </c>
      <c r="CN37" t="s">
        <v>202</v>
      </c>
      <c r="CO37" t="s">
        <v>202</v>
      </c>
      <c r="CP37" t="s">
        <v>202</v>
      </c>
    </row>
    <row r="38" spans="1:94" x14ac:dyDescent="0.35">
      <c r="A38" s="20" t="s">
        <v>266</v>
      </c>
      <c r="B38" s="20" t="s">
        <v>255</v>
      </c>
      <c r="C38" s="20" t="s">
        <v>229</v>
      </c>
      <c r="D38" s="10">
        <v>11</v>
      </c>
      <c r="E38">
        <v>7</v>
      </c>
      <c r="F38" t="s">
        <v>104</v>
      </c>
      <c r="G38" t="s">
        <v>201</v>
      </c>
      <c r="H38" t="s">
        <v>203</v>
      </c>
      <c r="I38" t="s">
        <v>202</v>
      </c>
      <c r="J38" t="s">
        <v>267</v>
      </c>
      <c r="K38" t="s">
        <v>202</v>
      </c>
      <c r="L38" t="s">
        <v>202</v>
      </c>
      <c r="M38" t="s">
        <v>203</v>
      </c>
      <c r="N38" t="s">
        <v>203</v>
      </c>
      <c r="O38" t="s">
        <v>203</v>
      </c>
      <c r="P38" t="s">
        <v>203</v>
      </c>
      <c r="Q38" t="s">
        <v>202</v>
      </c>
      <c r="R38" t="s">
        <v>203</v>
      </c>
      <c r="S38" t="s">
        <v>202</v>
      </c>
      <c r="T38" t="s">
        <v>202</v>
      </c>
      <c r="U38" t="s">
        <v>203</v>
      </c>
      <c r="V38" t="s">
        <v>202</v>
      </c>
      <c r="W38" t="s">
        <v>203</v>
      </c>
      <c r="X38" t="s">
        <v>203</v>
      </c>
      <c r="Y38" t="s">
        <v>203</v>
      </c>
      <c r="Z38" t="s">
        <v>203</v>
      </c>
      <c r="AA38" t="s">
        <v>203</v>
      </c>
      <c r="AB38" t="s">
        <v>202</v>
      </c>
      <c r="AC38" s="19" t="s">
        <v>203</v>
      </c>
      <c r="AD38" t="s">
        <v>202</v>
      </c>
      <c r="AE38" s="19" t="s">
        <v>203</v>
      </c>
      <c r="AF38" t="s">
        <v>203</v>
      </c>
      <c r="AG38" t="s">
        <v>202</v>
      </c>
      <c r="AH38" t="s">
        <v>202</v>
      </c>
      <c r="AI38" t="s">
        <v>203</v>
      </c>
      <c r="AJ38" t="s">
        <v>203</v>
      </c>
      <c r="AK38" t="s">
        <v>203</v>
      </c>
      <c r="AL38" t="s">
        <v>203</v>
      </c>
      <c r="AM38" t="s">
        <v>203</v>
      </c>
      <c r="AN38" t="s">
        <v>203</v>
      </c>
      <c r="AO38" t="s">
        <v>203</v>
      </c>
      <c r="AP38" t="s">
        <v>203</v>
      </c>
      <c r="AQ38" t="s">
        <v>203</v>
      </c>
      <c r="AR38" t="s">
        <v>203</v>
      </c>
      <c r="AS38" t="s">
        <v>0</v>
      </c>
      <c r="AT38" t="s">
        <v>203</v>
      </c>
      <c r="AU38" t="s">
        <v>203</v>
      </c>
      <c r="AV38" t="s">
        <v>203</v>
      </c>
      <c r="AW38" t="s">
        <v>202</v>
      </c>
      <c r="AX38" t="s">
        <v>203</v>
      </c>
      <c r="AY38" t="s">
        <v>203</v>
      </c>
      <c r="AZ38" t="s">
        <v>203</v>
      </c>
      <c r="BA38" t="s">
        <v>203</v>
      </c>
      <c r="BB38" t="s">
        <v>203</v>
      </c>
      <c r="BC38" t="s">
        <v>206</v>
      </c>
      <c r="BD38" t="s">
        <v>206</v>
      </c>
      <c r="BE38" t="s">
        <v>205</v>
      </c>
      <c r="BF38" t="s">
        <v>205</v>
      </c>
      <c r="BG38" t="s">
        <v>205</v>
      </c>
      <c r="BH38" t="s">
        <v>261</v>
      </c>
      <c r="BI38" t="s">
        <v>206</v>
      </c>
      <c r="BJ38" t="s">
        <v>206</v>
      </c>
      <c r="BK38" t="s">
        <v>206</v>
      </c>
      <c r="BL38" t="s">
        <v>206</v>
      </c>
      <c r="BM38" t="s">
        <v>206</v>
      </c>
      <c r="BN38" t="s">
        <v>206</v>
      </c>
      <c r="BO38" t="s">
        <v>206</v>
      </c>
      <c r="BP38" t="s">
        <v>205</v>
      </c>
      <c r="BQ38" t="s">
        <v>206</v>
      </c>
      <c r="BR38" t="s">
        <v>206</v>
      </c>
      <c r="BS38" t="s">
        <v>206</v>
      </c>
      <c r="BT38" t="s">
        <v>205</v>
      </c>
      <c r="BU38" t="s">
        <v>206</v>
      </c>
      <c r="BV38" t="s">
        <v>205</v>
      </c>
      <c r="BW38" t="s">
        <v>206</v>
      </c>
      <c r="BX38" t="s">
        <v>206</v>
      </c>
      <c r="BY38" t="s">
        <v>206</v>
      </c>
      <c r="BZ38" t="s">
        <v>206</v>
      </c>
      <c r="CA38" t="s">
        <v>206</v>
      </c>
      <c r="CB38" t="s">
        <v>206</v>
      </c>
      <c r="CC38" t="s">
        <v>206</v>
      </c>
      <c r="CD38" t="s">
        <v>206</v>
      </c>
      <c r="CE38" t="s">
        <v>206</v>
      </c>
      <c r="CF38" t="s">
        <v>203</v>
      </c>
      <c r="CG38" t="s">
        <v>203</v>
      </c>
      <c r="CH38" t="s">
        <v>203</v>
      </c>
      <c r="CI38" t="s">
        <v>203</v>
      </c>
      <c r="CJ38" t="s">
        <v>203</v>
      </c>
      <c r="CK38" t="s">
        <v>203</v>
      </c>
      <c r="CL38" t="s">
        <v>202</v>
      </c>
      <c r="CM38" t="s">
        <v>203</v>
      </c>
      <c r="CN38" t="s">
        <v>203</v>
      </c>
      <c r="CO38" t="s">
        <v>203</v>
      </c>
      <c r="CP38" t="s">
        <v>203</v>
      </c>
    </row>
    <row r="39" spans="1:94" x14ac:dyDescent="0.35">
      <c r="A39" s="20" t="s">
        <v>268</v>
      </c>
      <c r="B39" s="20" t="s">
        <v>255</v>
      </c>
      <c r="C39" s="20" t="s">
        <v>231</v>
      </c>
      <c r="D39" s="10">
        <v>12</v>
      </c>
      <c r="E39">
        <v>6</v>
      </c>
      <c r="F39" t="s">
        <v>104</v>
      </c>
      <c r="G39" t="s">
        <v>201</v>
      </c>
      <c r="H39" t="s">
        <v>203</v>
      </c>
      <c r="I39" t="s">
        <v>202</v>
      </c>
      <c r="J39" t="s">
        <v>209</v>
      </c>
      <c r="K39" t="s">
        <v>202</v>
      </c>
      <c r="L39" t="s">
        <v>202</v>
      </c>
      <c r="M39" t="s">
        <v>203</v>
      </c>
      <c r="N39" t="s">
        <v>203</v>
      </c>
      <c r="O39" t="s">
        <v>203</v>
      </c>
      <c r="P39" t="s">
        <v>203</v>
      </c>
      <c r="Q39" t="s">
        <v>203</v>
      </c>
      <c r="R39" t="s">
        <v>202</v>
      </c>
      <c r="S39" t="s">
        <v>203</v>
      </c>
      <c r="T39" t="s">
        <v>202</v>
      </c>
      <c r="U39" t="s">
        <v>203</v>
      </c>
      <c r="V39" t="s">
        <v>202</v>
      </c>
      <c r="W39" t="s">
        <v>203</v>
      </c>
      <c r="X39" t="s">
        <v>203</v>
      </c>
      <c r="Y39" t="s">
        <v>203</v>
      </c>
      <c r="Z39" t="s">
        <v>203</v>
      </c>
      <c r="AA39" t="s">
        <v>203</v>
      </c>
      <c r="AB39" t="s">
        <v>203</v>
      </c>
      <c r="AC39" s="19" t="s">
        <v>203</v>
      </c>
      <c r="AD39" s="19" t="s">
        <v>203</v>
      </c>
      <c r="AE39" s="19" t="s">
        <v>203</v>
      </c>
      <c r="AF39" s="19" t="s">
        <v>203</v>
      </c>
      <c r="AG39" t="s">
        <v>202</v>
      </c>
      <c r="AH39" t="s">
        <v>202</v>
      </c>
      <c r="AI39" t="s">
        <v>202</v>
      </c>
      <c r="AJ39" t="s">
        <v>203</v>
      </c>
      <c r="AK39" t="s">
        <v>203</v>
      </c>
      <c r="AL39" t="s">
        <v>203</v>
      </c>
      <c r="AM39" t="s">
        <v>203</v>
      </c>
      <c r="AN39" t="s">
        <v>202</v>
      </c>
      <c r="AO39" t="s">
        <v>202</v>
      </c>
      <c r="AP39" t="s">
        <v>203</v>
      </c>
      <c r="AQ39" t="s">
        <v>202</v>
      </c>
      <c r="AR39" t="s">
        <v>203</v>
      </c>
      <c r="AS39" t="s">
        <v>202</v>
      </c>
      <c r="AT39" t="s">
        <v>202</v>
      </c>
      <c r="AU39" t="s">
        <v>203</v>
      </c>
      <c r="AV39" t="s">
        <v>202</v>
      </c>
      <c r="AW39" t="s">
        <v>202</v>
      </c>
      <c r="AX39" t="s">
        <v>203</v>
      </c>
      <c r="AY39" t="s">
        <v>203</v>
      </c>
      <c r="AZ39" t="s">
        <v>202</v>
      </c>
      <c r="BA39" t="s">
        <v>202</v>
      </c>
      <c r="BB39" t="s">
        <v>203</v>
      </c>
      <c r="BC39" t="s">
        <v>205</v>
      </c>
      <c r="BD39" t="s">
        <v>206</v>
      </c>
      <c r="BE39" t="s">
        <v>206</v>
      </c>
      <c r="BF39" t="s">
        <v>206</v>
      </c>
      <c r="BG39" t="s">
        <v>205</v>
      </c>
      <c r="BH39" t="s">
        <v>205</v>
      </c>
      <c r="BI39" t="s">
        <v>206</v>
      </c>
      <c r="BJ39" t="s">
        <v>206</v>
      </c>
      <c r="BK39" t="s">
        <v>205</v>
      </c>
      <c r="BL39" t="s">
        <v>205</v>
      </c>
      <c r="BM39" t="s">
        <v>205</v>
      </c>
      <c r="BN39" t="s">
        <v>205</v>
      </c>
      <c r="BO39" t="s">
        <v>205</v>
      </c>
      <c r="BP39" t="s">
        <v>206</v>
      </c>
      <c r="BQ39" t="s">
        <v>206</v>
      </c>
      <c r="BR39" t="s">
        <v>206</v>
      </c>
      <c r="BS39" t="s">
        <v>206</v>
      </c>
      <c r="BT39" t="s">
        <v>205</v>
      </c>
      <c r="BU39" t="s">
        <v>205</v>
      </c>
      <c r="BV39" t="s">
        <v>206</v>
      </c>
      <c r="BW39" t="s">
        <v>205</v>
      </c>
      <c r="BX39" t="s">
        <v>206</v>
      </c>
      <c r="BY39" t="s">
        <v>206</v>
      </c>
      <c r="BZ39" t="s">
        <v>206</v>
      </c>
      <c r="CA39" t="s">
        <v>205</v>
      </c>
      <c r="CB39" t="s">
        <v>205</v>
      </c>
      <c r="CC39" t="s">
        <v>206</v>
      </c>
      <c r="CD39" t="s">
        <v>205</v>
      </c>
      <c r="CE39" t="s">
        <v>205</v>
      </c>
      <c r="CF39" t="s">
        <v>202</v>
      </c>
      <c r="CG39" t="s">
        <v>202</v>
      </c>
      <c r="CH39" t="s">
        <v>203</v>
      </c>
      <c r="CI39" t="s">
        <v>202</v>
      </c>
      <c r="CJ39" t="s">
        <v>203</v>
      </c>
      <c r="CK39" t="s">
        <v>202</v>
      </c>
      <c r="CL39" t="s">
        <v>202</v>
      </c>
      <c r="CM39" t="s">
        <v>203</v>
      </c>
      <c r="CN39" t="s">
        <v>202</v>
      </c>
      <c r="CO39" t="s">
        <v>203</v>
      </c>
      <c r="CP39" t="s">
        <v>202</v>
      </c>
    </row>
    <row r="40" spans="1:94" x14ac:dyDescent="0.35">
      <c r="A40" s="20" t="s">
        <v>269</v>
      </c>
      <c r="B40" s="20" t="s">
        <v>255</v>
      </c>
      <c r="C40" s="20" t="s">
        <v>233</v>
      </c>
      <c r="D40" s="10">
        <v>13</v>
      </c>
      <c r="E40">
        <v>6</v>
      </c>
      <c r="F40" t="s">
        <v>200</v>
      </c>
      <c r="G40" t="s">
        <v>221</v>
      </c>
      <c r="H40" t="s">
        <v>202</v>
      </c>
      <c r="I40" t="s">
        <v>202</v>
      </c>
      <c r="J40" t="s">
        <v>209</v>
      </c>
      <c r="K40" s="10" t="s">
        <v>203</v>
      </c>
      <c r="L40" s="21" t="s">
        <v>202</v>
      </c>
      <c r="M40" t="s">
        <v>203</v>
      </c>
      <c r="N40" t="s">
        <v>203</v>
      </c>
      <c r="O40" t="s">
        <v>203</v>
      </c>
      <c r="P40" t="s">
        <v>203</v>
      </c>
      <c r="Q40" s="15" t="s">
        <v>202</v>
      </c>
      <c r="R40" t="s">
        <v>203</v>
      </c>
      <c r="S40" t="s">
        <v>203</v>
      </c>
      <c r="T40" s="14" t="s">
        <v>202</v>
      </c>
      <c r="U40" t="s">
        <v>203</v>
      </c>
      <c r="V40" t="s">
        <v>203</v>
      </c>
      <c r="W40" t="s">
        <v>203</v>
      </c>
      <c r="X40" t="s">
        <v>203</v>
      </c>
      <c r="Y40" t="s">
        <v>203</v>
      </c>
      <c r="Z40" t="s">
        <v>203</v>
      </c>
      <c r="AA40" t="s">
        <v>203</v>
      </c>
      <c r="AB40" t="s">
        <v>204</v>
      </c>
      <c r="AC40" s="19" t="s">
        <v>203</v>
      </c>
      <c r="AD40" t="s">
        <v>202</v>
      </c>
      <c r="AE40" t="s">
        <v>202</v>
      </c>
      <c r="AF40" t="s">
        <v>203</v>
      </c>
      <c r="AG40" t="s">
        <v>202</v>
      </c>
      <c r="AH40" t="s">
        <v>202</v>
      </c>
      <c r="AI40" t="s">
        <v>202</v>
      </c>
      <c r="AJ40" t="s">
        <v>204</v>
      </c>
      <c r="AK40" t="s">
        <v>204</v>
      </c>
      <c r="AL40" t="s">
        <v>203</v>
      </c>
      <c r="AM40" t="s">
        <v>203</v>
      </c>
      <c r="AN40" t="s">
        <v>202</v>
      </c>
      <c r="AO40" t="s">
        <v>202</v>
      </c>
      <c r="AP40" t="s">
        <v>203</v>
      </c>
      <c r="AQ40" t="s">
        <v>203</v>
      </c>
      <c r="AR40" t="s">
        <v>203</v>
      </c>
      <c r="AS40" t="s">
        <v>202</v>
      </c>
      <c r="AT40" t="s">
        <v>202</v>
      </c>
      <c r="AU40" t="s">
        <v>202</v>
      </c>
      <c r="AV40" t="s">
        <v>202</v>
      </c>
      <c r="AW40" t="s">
        <v>203</v>
      </c>
      <c r="AX40" t="s">
        <v>203</v>
      </c>
      <c r="AY40" t="s">
        <v>202</v>
      </c>
      <c r="AZ40" t="s">
        <v>203</v>
      </c>
      <c r="BA40" t="s">
        <v>202</v>
      </c>
      <c r="BB40" t="s">
        <v>203</v>
      </c>
      <c r="BC40" t="s">
        <v>205</v>
      </c>
      <c r="BD40" t="s">
        <v>205</v>
      </c>
      <c r="BE40" t="s">
        <v>205</v>
      </c>
      <c r="BF40" t="s">
        <v>205</v>
      </c>
      <c r="BG40" t="s">
        <v>205</v>
      </c>
      <c r="BH40" t="s">
        <v>205</v>
      </c>
      <c r="BI40" t="s">
        <v>205</v>
      </c>
      <c r="BJ40" t="s">
        <v>205</v>
      </c>
      <c r="BK40" t="s">
        <v>205</v>
      </c>
      <c r="BL40" t="s">
        <v>205</v>
      </c>
      <c r="BM40" t="s">
        <v>205</v>
      </c>
      <c r="BN40" t="s">
        <v>205</v>
      </c>
      <c r="BO40" t="s">
        <v>205</v>
      </c>
      <c r="BP40" t="s">
        <v>205</v>
      </c>
      <c r="BQ40" t="s">
        <v>205</v>
      </c>
      <c r="BR40" t="s">
        <v>205</v>
      </c>
      <c r="BS40" t="s">
        <v>205</v>
      </c>
      <c r="BT40" t="s">
        <v>205</v>
      </c>
      <c r="BU40" t="s">
        <v>205</v>
      </c>
      <c r="BV40" t="s">
        <v>261</v>
      </c>
      <c r="BW40" t="s">
        <v>205</v>
      </c>
      <c r="BX40" t="s">
        <v>205</v>
      </c>
      <c r="BY40" t="s">
        <v>205</v>
      </c>
      <c r="BZ40" t="s">
        <v>205</v>
      </c>
      <c r="CA40" t="s">
        <v>205</v>
      </c>
      <c r="CB40" t="s">
        <v>205</v>
      </c>
      <c r="CC40" t="s">
        <v>205</v>
      </c>
      <c r="CD40" t="s">
        <v>205</v>
      </c>
      <c r="CE40" t="s">
        <v>205</v>
      </c>
      <c r="CF40" t="s">
        <v>202</v>
      </c>
      <c r="CG40" t="s">
        <v>202</v>
      </c>
      <c r="CH40" t="s">
        <v>202</v>
      </c>
      <c r="CI40" t="s">
        <v>203</v>
      </c>
      <c r="CJ40" t="s">
        <v>203</v>
      </c>
      <c r="CK40" t="s">
        <v>202</v>
      </c>
      <c r="CL40" t="s">
        <v>202</v>
      </c>
      <c r="CM40" t="s">
        <v>202</v>
      </c>
      <c r="CN40" t="s">
        <v>261</v>
      </c>
      <c r="CO40" t="s">
        <v>202</v>
      </c>
      <c r="CP40" t="s">
        <v>202</v>
      </c>
    </row>
    <row r="41" spans="1:94" x14ac:dyDescent="0.35">
      <c r="A41" s="20" t="s">
        <v>270</v>
      </c>
      <c r="B41" s="20" t="s">
        <v>255</v>
      </c>
      <c r="C41" s="20" t="s">
        <v>235</v>
      </c>
      <c r="D41" s="10">
        <v>14</v>
      </c>
      <c r="E41">
        <v>6</v>
      </c>
      <c r="F41" t="s">
        <v>200</v>
      </c>
      <c r="G41" t="s">
        <v>201</v>
      </c>
      <c r="H41" t="s">
        <v>203</v>
      </c>
      <c r="I41" t="s">
        <v>202</v>
      </c>
      <c r="J41" t="s">
        <v>209</v>
      </c>
      <c r="K41" t="s">
        <v>202</v>
      </c>
      <c r="L41" t="s">
        <v>202</v>
      </c>
      <c r="M41" t="s">
        <v>202</v>
      </c>
      <c r="N41" t="s">
        <v>203</v>
      </c>
      <c r="O41" t="s">
        <v>203</v>
      </c>
      <c r="P41" t="s">
        <v>203</v>
      </c>
      <c r="Q41" t="s">
        <v>202</v>
      </c>
      <c r="R41" t="s">
        <v>202</v>
      </c>
      <c r="S41" t="s">
        <v>203</v>
      </c>
      <c r="T41" t="s">
        <v>202</v>
      </c>
      <c r="U41" t="s">
        <v>203</v>
      </c>
      <c r="V41" t="s">
        <v>202</v>
      </c>
      <c r="W41" t="s">
        <v>203</v>
      </c>
      <c r="X41" t="s">
        <v>203</v>
      </c>
      <c r="Y41" t="s">
        <v>203</v>
      </c>
      <c r="Z41" t="s">
        <v>202</v>
      </c>
      <c r="AA41" t="s">
        <v>203</v>
      </c>
      <c r="AB41" t="s">
        <v>202</v>
      </c>
      <c r="AC41" s="19" t="s">
        <v>203</v>
      </c>
      <c r="AD41" t="s">
        <v>202</v>
      </c>
      <c r="AE41" s="19" t="s">
        <v>203</v>
      </c>
      <c r="AF41" t="s">
        <v>202</v>
      </c>
      <c r="AG41" t="s">
        <v>202</v>
      </c>
      <c r="AH41" t="s">
        <v>202</v>
      </c>
      <c r="AI41" t="s">
        <v>203</v>
      </c>
      <c r="AJ41" t="s">
        <v>202</v>
      </c>
      <c r="AK41" t="s">
        <v>202</v>
      </c>
      <c r="AL41" t="s">
        <v>202</v>
      </c>
      <c r="AM41" t="s">
        <v>202</v>
      </c>
      <c r="AN41" t="s">
        <v>203</v>
      </c>
      <c r="AO41" t="s">
        <v>203</v>
      </c>
      <c r="AP41" t="s">
        <v>203</v>
      </c>
      <c r="AQ41" t="s">
        <v>203</v>
      </c>
      <c r="AR41" t="s">
        <v>202</v>
      </c>
      <c r="AS41" t="s">
        <v>202</v>
      </c>
      <c r="AT41" t="s">
        <v>202</v>
      </c>
      <c r="AU41" t="s">
        <v>203</v>
      </c>
      <c r="AV41" t="s">
        <v>203</v>
      </c>
      <c r="AW41" t="s">
        <v>203</v>
      </c>
      <c r="AX41" t="s">
        <v>203</v>
      </c>
      <c r="AY41" t="s">
        <v>203</v>
      </c>
      <c r="AZ41" t="s">
        <v>203</v>
      </c>
      <c r="BA41" t="s">
        <v>203</v>
      </c>
      <c r="BB41" t="s">
        <v>203</v>
      </c>
      <c r="BC41" t="s">
        <v>205</v>
      </c>
      <c r="BD41" t="s">
        <v>205</v>
      </c>
      <c r="BE41" t="s">
        <v>205</v>
      </c>
      <c r="BF41" t="s">
        <v>205</v>
      </c>
      <c r="BG41" t="s">
        <v>205</v>
      </c>
      <c r="BH41" t="s">
        <v>205</v>
      </c>
      <c r="BI41" t="s">
        <v>205</v>
      </c>
      <c r="BJ41" t="s">
        <v>205</v>
      </c>
      <c r="BK41" t="s">
        <v>205</v>
      </c>
      <c r="BL41" t="s">
        <v>205</v>
      </c>
      <c r="BM41" t="s">
        <v>205</v>
      </c>
      <c r="BN41" t="s">
        <v>205</v>
      </c>
      <c r="BO41" t="s">
        <v>205</v>
      </c>
      <c r="BP41" t="s">
        <v>205</v>
      </c>
      <c r="BQ41" t="s">
        <v>205</v>
      </c>
      <c r="BR41" t="s">
        <v>205</v>
      </c>
      <c r="BS41" t="s">
        <v>205</v>
      </c>
      <c r="BT41" t="s">
        <v>205</v>
      </c>
      <c r="BU41" t="s">
        <v>205</v>
      </c>
      <c r="BV41" t="s">
        <v>205</v>
      </c>
      <c r="BW41" t="s">
        <v>205</v>
      </c>
      <c r="BX41" t="s">
        <v>206</v>
      </c>
      <c r="BY41" t="s">
        <v>205</v>
      </c>
      <c r="BZ41" t="s">
        <v>206</v>
      </c>
      <c r="CA41" t="s">
        <v>206</v>
      </c>
      <c r="CB41" t="s">
        <v>206</v>
      </c>
      <c r="CC41" t="s">
        <v>206</v>
      </c>
      <c r="CD41" t="s">
        <v>205</v>
      </c>
      <c r="CE41" t="s">
        <v>205</v>
      </c>
      <c r="CF41" t="s">
        <v>202</v>
      </c>
      <c r="CG41" t="s">
        <v>202</v>
      </c>
      <c r="CH41" t="s">
        <v>202</v>
      </c>
      <c r="CI41" t="s">
        <v>202</v>
      </c>
      <c r="CJ41" t="s">
        <v>203</v>
      </c>
      <c r="CK41" t="s">
        <v>202</v>
      </c>
      <c r="CL41" t="s">
        <v>202</v>
      </c>
      <c r="CM41" t="s">
        <v>202</v>
      </c>
      <c r="CN41" t="s">
        <v>202</v>
      </c>
      <c r="CO41" t="s">
        <v>202</v>
      </c>
      <c r="CP41" t="s">
        <v>203</v>
      </c>
    </row>
    <row r="42" spans="1:94" x14ac:dyDescent="0.35">
      <c r="A42" s="20" t="s">
        <v>271</v>
      </c>
      <c r="B42" s="20" t="s">
        <v>255</v>
      </c>
      <c r="C42" s="20" t="s">
        <v>237</v>
      </c>
      <c r="D42" s="10">
        <v>15</v>
      </c>
      <c r="E42">
        <v>6</v>
      </c>
      <c r="F42" t="s">
        <v>200</v>
      </c>
      <c r="G42" t="s">
        <v>201</v>
      </c>
      <c r="H42" t="s">
        <v>203</v>
      </c>
      <c r="I42" t="s">
        <v>202</v>
      </c>
      <c r="J42" t="s">
        <v>209</v>
      </c>
      <c r="K42" t="s">
        <v>202</v>
      </c>
      <c r="L42" t="s">
        <v>202</v>
      </c>
      <c r="M42" t="s">
        <v>202</v>
      </c>
      <c r="N42" t="s">
        <v>203</v>
      </c>
      <c r="O42" t="s">
        <v>203</v>
      </c>
      <c r="P42" t="s">
        <v>203</v>
      </c>
      <c r="Q42" t="s">
        <v>202</v>
      </c>
      <c r="R42" t="s">
        <v>202</v>
      </c>
      <c r="S42" t="s">
        <v>203</v>
      </c>
      <c r="T42" t="s">
        <v>203</v>
      </c>
      <c r="U42" t="s">
        <v>203</v>
      </c>
      <c r="V42" t="s">
        <v>203</v>
      </c>
      <c r="W42" t="s">
        <v>202</v>
      </c>
      <c r="X42" t="s">
        <v>203</v>
      </c>
      <c r="Y42" t="s">
        <v>202</v>
      </c>
      <c r="Z42" t="s">
        <v>203</v>
      </c>
      <c r="AA42" t="s">
        <v>203</v>
      </c>
      <c r="AB42" t="s">
        <v>202</v>
      </c>
      <c r="AC42" t="s">
        <v>202</v>
      </c>
      <c r="AD42" t="s">
        <v>202</v>
      </c>
      <c r="AE42" t="s">
        <v>202</v>
      </c>
      <c r="AF42" t="s">
        <v>203</v>
      </c>
      <c r="AG42" t="s">
        <v>203</v>
      </c>
      <c r="AH42" t="s">
        <v>202</v>
      </c>
      <c r="AI42" t="s">
        <v>203</v>
      </c>
      <c r="AJ42" t="s">
        <v>202</v>
      </c>
      <c r="AK42" t="s">
        <v>202</v>
      </c>
      <c r="AL42" t="s">
        <v>203</v>
      </c>
      <c r="AM42" t="s">
        <v>202</v>
      </c>
      <c r="AN42" t="s">
        <v>203</v>
      </c>
      <c r="AO42" t="s">
        <v>203</v>
      </c>
      <c r="AP42" t="s">
        <v>203</v>
      </c>
      <c r="AQ42" t="s">
        <v>203</v>
      </c>
      <c r="AR42" t="s">
        <v>202</v>
      </c>
      <c r="AS42" t="s">
        <v>203</v>
      </c>
      <c r="AT42" t="s">
        <v>202</v>
      </c>
      <c r="AU42" t="s">
        <v>202</v>
      </c>
      <c r="AV42" t="s">
        <v>202</v>
      </c>
      <c r="AW42" t="s">
        <v>202</v>
      </c>
      <c r="AX42" t="s">
        <v>202</v>
      </c>
      <c r="AY42" t="s">
        <v>202</v>
      </c>
      <c r="AZ42" t="s">
        <v>202</v>
      </c>
      <c r="BA42" t="s">
        <v>202</v>
      </c>
      <c r="BB42" t="s">
        <v>202</v>
      </c>
      <c r="BC42" t="s">
        <v>205</v>
      </c>
      <c r="BD42" t="s">
        <v>205</v>
      </c>
      <c r="BE42" t="s">
        <v>205</v>
      </c>
      <c r="BF42" t="s">
        <v>205</v>
      </c>
      <c r="BG42" t="s">
        <v>205</v>
      </c>
      <c r="BH42" t="s">
        <v>205</v>
      </c>
      <c r="BI42" t="s">
        <v>205</v>
      </c>
      <c r="BJ42" t="s">
        <v>205</v>
      </c>
      <c r="BK42" t="s">
        <v>205</v>
      </c>
      <c r="BL42" t="s">
        <v>205</v>
      </c>
      <c r="BM42" t="s">
        <v>205</v>
      </c>
      <c r="BN42" t="s">
        <v>205</v>
      </c>
      <c r="BO42" t="s">
        <v>205</v>
      </c>
      <c r="BP42" t="s">
        <v>205</v>
      </c>
      <c r="BQ42" t="s">
        <v>205</v>
      </c>
      <c r="BR42" t="s">
        <v>205</v>
      </c>
      <c r="BS42" t="s">
        <v>205</v>
      </c>
      <c r="BT42" t="s">
        <v>205</v>
      </c>
      <c r="BU42" t="s">
        <v>205</v>
      </c>
      <c r="BV42" t="s">
        <v>205</v>
      </c>
      <c r="BW42" t="s">
        <v>205</v>
      </c>
      <c r="BX42" t="s">
        <v>205</v>
      </c>
      <c r="BY42" t="s">
        <v>205</v>
      </c>
      <c r="BZ42" t="s">
        <v>205</v>
      </c>
      <c r="CA42" t="s">
        <v>205</v>
      </c>
      <c r="CB42" t="s">
        <v>205</v>
      </c>
      <c r="CC42" t="s">
        <v>205</v>
      </c>
      <c r="CD42" t="s">
        <v>206</v>
      </c>
      <c r="CE42" t="s">
        <v>205</v>
      </c>
      <c r="CF42" t="s">
        <v>202</v>
      </c>
      <c r="CG42" t="s">
        <v>202</v>
      </c>
      <c r="CH42" t="s">
        <v>202</v>
      </c>
      <c r="CI42" t="s">
        <v>202</v>
      </c>
      <c r="CJ42" t="s">
        <v>202</v>
      </c>
      <c r="CK42" t="s">
        <v>202</v>
      </c>
      <c r="CL42" t="s">
        <v>202</v>
      </c>
      <c r="CM42" t="s">
        <v>202</v>
      </c>
      <c r="CN42" t="s">
        <v>202</v>
      </c>
      <c r="CO42" t="s">
        <v>202</v>
      </c>
      <c r="CP42" t="s">
        <v>202</v>
      </c>
    </row>
    <row r="43" spans="1:94" x14ac:dyDescent="0.35">
      <c r="A43" s="20" t="s">
        <v>272</v>
      </c>
      <c r="B43" s="20" t="s">
        <v>255</v>
      </c>
      <c r="C43" s="20" t="s">
        <v>241</v>
      </c>
      <c r="D43" s="10">
        <v>17</v>
      </c>
      <c r="E43">
        <v>6</v>
      </c>
      <c r="F43" t="s">
        <v>200</v>
      </c>
      <c r="G43" t="s">
        <v>201</v>
      </c>
      <c r="H43" t="s">
        <v>203</v>
      </c>
      <c r="I43" t="s">
        <v>202</v>
      </c>
      <c r="J43" t="s">
        <v>209</v>
      </c>
      <c r="K43" t="s">
        <v>202</v>
      </c>
      <c r="L43" t="s">
        <v>203</v>
      </c>
      <c r="M43" t="s">
        <v>203</v>
      </c>
      <c r="N43" t="s">
        <v>202</v>
      </c>
      <c r="O43" t="s">
        <v>203</v>
      </c>
      <c r="P43" t="s">
        <v>202</v>
      </c>
      <c r="Q43" t="s">
        <v>203</v>
      </c>
      <c r="R43" t="s">
        <v>203</v>
      </c>
      <c r="S43" t="s">
        <v>203</v>
      </c>
      <c r="T43" t="s">
        <v>203</v>
      </c>
      <c r="U43" t="s">
        <v>203</v>
      </c>
      <c r="V43" t="s">
        <v>202</v>
      </c>
      <c r="W43" t="s">
        <v>202</v>
      </c>
      <c r="X43" t="s">
        <v>203</v>
      </c>
      <c r="Y43" t="s">
        <v>203</v>
      </c>
      <c r="Z43" t="s">
        <v>203</v>
      </c>
      <c r="AA43" t="s">
        <v>203</v>
      </c>
      <c r="AB43" t="s">
        <v>202</v>
      </c>
      <c r="AC43" t="s">
        <v>202</v>
      </c>
      <c r="AD43" s="19" t="s">
        <v>203</v>
      </c>
      <c r="AE43" s="19" t="s">
        <v>203</v>
      </c>
      <c r="AF43" s="19" t="s">
        <v>203</v>
      </c>
      <c r="AG43" t="s">
        <v>202</v>
      </c>
      <c r="AH43" t="s">
        <v>202</v>
      </c>
      <c r="AI43" t="s">
        <v>202</v>
      </c>
      <c r="AJ43" t="s">
        <v>203</v>
      </c>
      <c r="AK43" t="s">
        <v>202</v>
      </c>
      <c r="AL43" t="s">
        <v>203</v>
      </c>
      <c r="AM43" t="s">
        <v>203</v>
      </c>
      <c r="AN43" t="s">
        <v>203</v>
      </c>
      <c r="AO43" t="s">
        <v>203</v>
      </c>
      <c r="AP43" t="s">
        <v>203</v>
      </c>
      <c r="AQ43" t="s">
        <v>203</v>
      </c>
      <c r="AR43" t="s">
        <v>203</v>
      </c>
      <c r="AS43" t="s">
        <v>203</v>
      </c>
      <c r="AT43" t="s">
        <v>202</v>
      </c>
      <c r="AU43" t="s">
        <v>203</v>
      </c>
      <c r="AV43" t="s">
        <v>202</v>
      </c>
      <c r="AW43" t="s">
        <v>203</v>
      </c>
      <c r="AX43" t="s">
        <v>203</v>
      </c>
      <c r="AY43" t="s">
        <v>203</v>
      </c>
      <c r="AZ43" t="s">
        <v>203</v>
      </c>
      <c r="BA43" t="s">
        <v>202</v>
      </c>
      <c r="BB43" t="s">
        <v>203</v>
      </c>
      <c r="BC43" t="s">
        <v>206</v>
      </c>
      <c r="BD43" t="s">
        <v>205</v>
      </c>
      <c r="BE43" t="s">
        <v>206</v>
      </c>
      <c r="BF43" t="s">
        <v>206</v>
      </c>
      <c r="BG43" t="s">
        <v>205</v>
      </c>
      <c r="BH43" t="s">
        <v>205</v>
      </c>
      <c r="BI43" t="s">
        <v>205</v>
      </c>
      <c r="BJ43" t="s">
        <v>205</v>
      </c>
      <c r="BK43" t="s">
        <v>205</v>
      </c>
      <c r="BL43" t="s">
        <v>205</v>
      </c>
      <c r="BM43" t="s">
        <v>205</v>
      </c>
      <c r="BN43" t="s">
        <v>206</v>
      </c>
      <c r="BO43" t="s">
        <v>205</v>
      </c>
      <c r="BP43" t="s">
        <v>205</v>
      </c>
      <c r="BQ43" t="s">
        <v>206</v>
      </c>
      <c r="BR43" t="s">
        <v>206</v>
      </c>
      <c r="BS43" t="s">
        <v>205</v>
      </c>
      <c r="BT43" t="s">
        <v>205</v>
      </c>
      <c r="BU43" t="s">
        <v>205</v>
      </c>
      <c r="BV43" t="s">
        <v>206</v>
      </c>
      <c r="BW43" t="s">
        <v>205</v>
      </c>
      <c r="BX43" t="s">
        <v>206</v>
      </c>
      <c r="BY43" t="s">
        <v>206</v>
      </c>
      <c r="BZ43" t="s">
        <v>206</v>
      </c>
      <c r="CA43" t="s">
        <v>206</v>
      </c>
      <c r="CB43" t="s">
        <v>206</v>
      </c>
      <c r="CC43" t="s">
        <v>206</v>
      </c>
      <c r="CD43" t="s">
        <v>205</v>
      </c>
      <c r="CE43" t="s">
        <v>205</v>
      </c>
      <c r="CF43" t="s">
        <v>202</v>
      </c>
      <c r="CG43" t="s">
        <v>202</v>
      </c>
      <c r="CH43" t="s">
        <v>202</v>
      </c>
      <c r="CI43" t="s">
        <v>203</v>
      </c>
      <c r="CJ43" t="s">
        <v>203</v>
      </c>
      <c r="CK43" t="s">
        <v>203</v>
      </c>
      <c r="CL43" t="s">
        <v>203</v>
      </c>
      <c r="CM43" t="s">
        <v>202</v>
      </c>
      <c r="CN43" t="s">
        <v>202</v>
      </c>
      <c r="CO43" t="s">
        <v>202</v>
      </c>
      <c r="CP43" t="s">
        <v>203</v>
      </c>
    </row>
    <row r="44" spans="1:94" x14ac:dyDescent="0.35">
      <c r="A44" s="20" t="s">
        <v>273</v>
      </c>
      <c r="B44" s="20" t="s">
        <v>255</v>
      </c>
      <c r="C44" s="20" t="s">
        <v>243</v>
      </c>
      <c r="D44" s="10">
        <v>18</v>
      </c>
      <c r="E44">
        <v>6</v>
      </c>
      <c r="F44" t="s">
        <v>200</v>
      </c>
      <c r="G44" t="s">
        <v>201</v>
      </c>
      <c r="H44" t="s">
        <v>202</v>
      </c>
      <c r="I44" t="s">
        <v>202</v>
      </c>
      <c r="J44" t="s">
        <v>209</v>
      </c>
      <c r="K44" t="s">
        <v>202</v>
      </c>
      <c r="L44" t="s">
        <v>202</v>
      </c>
      <c r="M44" t="s">
        <v>202</v>
      </c>
      <c r="N44" t="s">
        <v>203</v>
      </c>
      <c r="O44" t="s">
        <v>203</v>
      </c>
      <c r="P44" t="s">
        <v>203</v>
      </c>
      <c r="Q44" t="s">
        <v>202</v>
      </c>
      <c r="R44" t="s">
        <v>202</v>
      </c>
      <c r="S44" t="s">
        <v>203</v>
      </c>
      <c r="T44" t="s">
        <v>202</v>
      </c>
      <c r="U44" t="s">
        <v>203</v>
      </c>
      <c r="V44" t="s">
        <v>202</v>
      </c>
      <c r="W44" t="s">
        <v>202</v>
      </c>
      <c r="X44" t="s">
        <v>203</v>
      </c>
      <c r="Y44" t="s">
        <v>202</v>
      </c>
      <c r="Z44" t="s">
        <v>203</v>
      </c>
      <c r="AA44" t="s">
        <v>202</v>
      </c>
      <c r="AB44" t="s">
        <v>203</v>
      </c>
      <c r="AC44" t="s">
        <v>202</v>
      </c>
      <c r="AD44" t="s">
        <v>202</v>
      </c>
      <c r="AE44" t="s">
        <v>202</v>
      </c>
      <c r="AF44" t="s">
        <v>203</v>
      </c>
      <c r="AG44" t="s">
        <v>202</v>
      </c>
      <c r="AH44" t="s">
        <v>202</v>
      </c>
      <c r="AI44" t="s">
        <v>203</v>
      </c>
      <c r="AJ44" t="s">
        <v>202</v>
      </c>
      <c r="AK44" t="s">
        <v>202</v>
      </c>
      <c r="AL44" t="s">
        <v>203</v>
      </c>
      <c r="AM44" t="s">
        <v>202</v>
      </c>
      <c r="AN44" t="s">
        <v>202</v>
      </c>
      <c r="AO44" t="s">
        <v>202</v>
      </c>
      <c r="AP44" t="s">
        <v>203</v>
      </c>
      <c r="AQ44" t="s">
        <v>203</v>
      </c>
      <c r="AR44" t="s">
        <v>203</v>
      </c>
      <c r="AS44" t="s">
        <v>202</v>
      </c>
      <c r="AT44" t="s">
        <v>202</v>
      </c>
      <c r="AU44" t="s">
        <v>202</v>
      </c>
      <c r="AV44" t="s">
        <v>202</v>
      </c>
      <c r="AW44" t="s">
        <v>203</v>
      </c>
      <c r="AX44" t="s">
        <v>203</v>
      </c>
      <c r="AY44" t="s">
        <v>203</v>
      </c>
      <c r="AZ44" t="s">
        <v>203</v>
      </c>
      <c r="BA44" t="s">
        <v>203</v>
      </c>
      <c r="BB44" t="s">
        <v>203</v>
      </c>
      <c r="BC44" t="s">
        <v>206</v>
      </c>
      <c r="BD44" t="s">
        <v>205</v>
      </c>
      <c r="BE44" t="s">
        <v>205</v>
      </c>
      <c r="BF44" t="s">
        <v>205</v>
      </c>
      <c r="BG44" t="s">
        <v>205</v>
      </c>
      <c r="BH44" t="s">
        <v>205</v>
      </c>
      <c r="BI44" t="s">
        <v>206</v>
      </c>
      <c r="BJ44" t="s">
        <v>205</v>
      </c>
      <c r="BK44" t="s">
        <v>205</v>
      </c>
      <c r="BL44" t="s">
        <v>205</v>
      </c>
      <c r="BM44" t="s">
        <v>205</v>
      </c>
      <c r="BN44" t="s">
        <v>205</v>
      </c>
      <c r="BO44" t="s">
        <v>205</v>
      </c>
      <c r="BP44" t="s">
        <v>205</v>
      </c>
      <c r="BQ44" t="s">
        <v>261</v>
      </c>
      <c r="BR44" t="s">
        <v>205</v>
      </c>
      <c r="BS44" t="s">
        <v>205</v>
      </c>
      <c r="BT44" t="s">
        <v>261</v>
      </c>
      <c r="BU44" t="s">
        <v>205</v>
      </c>
      <c r="BV44" t="s">
        <v>205</v>
      </c>
      <c r="BW44" t="s">
        <v>205</v>
      </c>
      <c r="BX44" t="s">
        <v>261</v>
      </c>
      <c r="BY44" t="s">
        <v>261</v>
      </c>
      <c r="BZ44" t="s">
        <v>205</v>
      </c>
      <c r="CA44" t="s">
        <v>205</v>
      </c>
      <c r="CB44" t="s">
        <v>205</v>
      </c>
      <c r="CC44" t="s">
        <v>205</v>
      </c>
      <c r="CD44" t="s">
        <v>205</v>
      </c>
      <c r="CE44" t="s">
        <v>205</v>
      </c>
      <c r="CF44" t="s">
        <v>203</v>
      </c>
      <c r="CG44" t="s">
        <v>202</v>
      </c>
      <c r="CH44" t="s">
        <v>202</v>
      </c>
      <c r="CI44" t="s">
        <v>202</v>
      </c>
      <c r="CJ44" t="s">
        <v>203</v>
      </c>
      <c r="CK44" t="s">
        <v>202</v>
      </c>
      <c r="CL44" t="s">
        <v>202</v>
      </c>
      <c r="CM44" t="s">
        <v>202</v>
      </c>
      <c r="CN44" t="s">
        <v>202</v>
      </c>
      <c r="CO44" t="s">
        <v>203</v>
      </c>
      <c r="CP44" t="s">
        <v>203</v>
      </c>
    </row>
    <row r="45" spans="1:94" x14ac:dyDescent="0.35">
      <c r="A45" s="20" t="s">
        <v>274</v>
      </c>
      <c r="B45" s="20" t="s">
        <v>255</v>
      </c>
      <c r="C45" s="20" t="s">
        <v>245</v>
      </c>
      <c r="D45" s="10">
        <v>19</v>
      </c>
      <c r="E45">
        <v>6</v>
      </c>
      <c r="F45" t="s">
        <v>104</v>
      </c>
      <c r="G45" t="s">
        <v>204</v>
      </c>
      <c r="H45" t="s">
        <v>203</v>
      </c>
      <c r="I45" s="24" t="s">
        <v>0</v>
      </c>
      <c r="J45" s="24" t="s">
        <v>209</v>
      </c>
      <c r="K45" t="s">
        <v>202</v>
      </c>
      <c r="L45" t="s">
        <v>202</v>
      </c>
      <c r="M45" t="s">
        <v>203</v>
      </c>
      <c r="N45" t="s">
        <v>203</v>
      </c>
      <c r="O45" t="s">
        <v>203</v>
      </c>
      <c r="P45" t="s">
        <v>202</v>
      </c>
      <c r="Q45" t="s">
        <v>203</v>
      </c>
      <c r="R45" t="s">
        <v>203</v>
      </c>
      <c r="S45" t="s">
        <v>203</v>
      </c>
      <c r="T45" t="s">
        <v>202</v>
      </c>
      <c r="U45" t="s">
        <v>203</v>
      </c>
      <c r="V45" t="s">
        <v>203</v>
      </c>
      <c r="W45" t="s">
        <v>203</v>
      </c>
      <c r="X45" t="s">
        <v>203</v>
      </c>
      <c r="Y45" t="s">
        <v>203</v>
      </c>
      <c r="Z45" t="s">
        <v>203</v>
      </c>
      <c r="AA45" t="s">
        <v>203</v>
      </c>
      <c r="AB45" t="s">
        <v>202</v>
      </c>
      <c r="AC45" s="19" t="s">
        <v>203</v>
      </c>
      <c r="AD45" t="s">
        <v>202</v>
      </c>
      <c r="AE45" t="s">
        <v>202</v>
      </c>
      <c r="AF45" t="s">
        <v>203</v>
      </c>
      <c r="AG45" t="s">
        <v>202</v>
      </c>
      <c r="AH45" t="s">
        <v>202</v>
      </c>
      <c r="AI45" t="s">
        <v>202</v>
      </c>
      <c r="AJ45" t="s">
        <v>203</v>
      </c>
      <c r="AK45" t="s">
        <v>204</v>
      </c>
      <c r="AL45" t="s">
        <v>204</v>
      </c>
      <c r="AM45" t="s">
        <v>202</v>
      </c>
      <c r="AN45" t="s">
        <v>202</v>
      </c>
      <c r="AO45" t="s">
        <v>202</v>
      </c>
      <c r="AP45" t="s">
        <v>203</v>
      </c>
      <c r="AQ45" t="s">
        <v>203</v>
      </c>
      <c r="AR45" t="s">
        <v>203</v>
      </c>
      <c r="AS45" t="s">
        <v>202</v>
      </c>
      <c r="AT45" t="s">
        <v>202</v>
      </c>
      <c r="AU45" t="s">
        <v>202</v>
      </c>
      <c r="AV45" t="s">
        <v>203</v>
      </c>
      <c r="AW45" t="s">
        <v>203</v>
      </c>
      <c r="AX45" t="s">
        <v>203</v>
      </c>
      <c r="AY45" t="s">
        <v>203</v>
      </c>
      <c r="AZ45" t="s">
        <v>203</v>
      </c>
      <c r="BA45" t="s">
        <v>203</v>
      </c>
      <c r="BB45" t="s">
        <v>203</v>
      </c>
      <c r="BC45" t="s">
        <v>205</v>
      </c>
      <c r="BD45" t="s">
        <v>205</v>
      </c>
      <c r="BE45" t="s">
        <v>205</v>
      </c>
      <c r="BF45" t="s">
        <v>205</v>
      </c>
      <c r="BG45" t="s">
        <v>205</v>
      </c>
      <c r="BH45" t="s">
        <v>205</v>
      </c>
      <c r="BI45" t="s">
        <v>205</v>
      </c>
      <c r="BJ45" t="s">
        <v>205</v>
      </c>
      <c r="BK45" t="s">
        <v>205</v>
      </c>
      <c r="BL45" t="s">
        <v>205</v>
      </c>
      <c r="BM45" t="s">
        <v>205</v>
      </c>
      <c r="BN45" t="s">
        <v>205</v>
      </c>
      <c r="BO45" t="s">
        <v>205</v>
      </c>
      <c r="BP45" t="s">
        <v>205</v>
      </c>
      <c r="BQ45" t="s">
        <v>205</v>
      </c>
      <c r="BR45" t="s">
        <v>205</v>
      </c>
      <c r="BS45" t="s">
        <v>205</v>
      </c>
      <c r="BT45" t="s">
        <v>205</v>
      </c>
      <c r="BU45" t="s">
        <v>205</v>
      </c>
      <c r="BV45" t="s">
        <v>205</v>
      </c>
      <c r="BW45" t="s">
        <v>205</v>
      </c>
      <c r="BX45" t="s">
        <v>205</v>
      </c>
      <c r="BY45" t="s">
        <v>205</v>
      </c>
      <c r="BZ45" t="s">
        <v>205</v>
      </c>
      <c r="CA45" t="s">
        <v>205</v>
      </c>
      <c r="CB45" t="s">
        <v>205</v>
      </c>
      <c r="CC45" t="s">
        <v>205</v>
      </c>
      <c r="CD45" t="s">
        <v>205</v>
      </c>
      <c r="CE45" t="s">
        <v>205</v>
      </c>
      <c r="CF45" t="s">
        <v>202</v>
      </c>
      <c r="CG45" t="s">
        <v>202</v>
      </c>
      <c r="CH45" t="s">
        <v>202</v>
      </c>
      <c r="CI45" t="s">
        <v>203</v>
      </c>
      <c r="CJ45" t="s">
        <v>203</v>
      </c>
      <c r="CK45" t="s">
        <v>202</v>
      </c>
      <c r="CL45" t="s">
        <v>202</v>
      </c>
      <c r="CM45" t="s">
        <v>202</v>
      </c>
      <c r="CN45" t="s">
        <v>202</v>
      </c>
      <c r="CO45" t="s">
        <v>202</v>
      </c>
      <c r="CP45" t="s">
        <v>203</v>
      </c>
    </row>
    <row r="46" spans="1:94" x14ac:dyDescent="0.35">
      <c r="A46" s="20" t="s">
        <v>275</v>
      </c>
      <c r="B46" s="20" t="s">
        <v>255</v>
      </c>
      <c r="C46" s="20" t="s">
        <v>247</v>
      </c>
      <c r="D46" s="10">
        <v>20</v>
      </c>
      <c r="E46">
        <v>6</v>
      </c>
      <c r="F46" t="s">
        <v>200</v>
      </c>
      <c r="G46" t="s">
        <v>0</v>
      </c>
      <c r="H46" t="s">
        <v>203</v>
      </c>
      <c r="I46" t="s">
        <v>0</v>
      </c>
      <c r="J46" t="s">
        <v>0</v>
      </c>
      <c r="K46" t="s">
        <v>202</v>
      </c>
      <c r="L46" t="s">
        <v>202</v>
      </c>
      <c r="M46" t="s">
        <v>202</v>
      </c>
      <c r="N46" t="s">
        <v>203</v>
      </c>
      <c r="O46" t="s">
        <v>203</v>
      </c>
      <c r="P46" t="s">
        <v>203</v>
      </c>
      <c r="Q46" t="s">
        <v>203</v>
      </c>
      <c r="R46" t="s">
        <v>202</v>
      </c>
      <c r="S46" t="s">
        <v>202</v>
      </c>
      <c r="T46" t="s">
        <v>202</v>
      </c>
      <c r="U46" t="s">
        <v>203</v>
      </c>
      <c r="V46" t="s">
        <v>203</v>
      </c>
      <c r="W46" t="s">
        <v>203</v>
      </c>
      <c r="X46" t="s">
        <v>203</v>
      </c>
      <c r="Y46" t="s">
        <v>203</v>
      </c>
      <c r="Z46" t="s">
        <v>203</v>
      </c>
      <c r="AA46" t="s">
        <v>203</v>
      </c>
      <c r="AB46" t="s">
        <v>203</v>
      </c>
      <c r="AC46" s="19" t="s">
        <v>203</v>
      </c>
      <c r="AD46" t="s">
        <v>202</v>
      </c>
      <c r="AE46" s="19" t="s">
        <v>203</v>
      </c>
      <c r="AF46" t="s">
        <v>202</v>
      </c>
      <c r="AG46" t="s">
        <v>202</v>
      </c>
      <c r="AH46" t="s">
        <v>202</v>
      </c>
      <c r="AI46" t="s">
        <v>203</v>
      </c>
      <c r="AJ46" t="s">
        <v>202</v>
      </c>
      <c r="AK46" t="s">
        <v>202</v>
      </c>
      <c r="AL46" t="s">
        <v>202</v>
      </c>
      <c r="AM46" t="s">
        <v>202</v>
      </c>
      <c r="AN46" t="s">
        <v>203</v>
      </c>
      <c r="AO46" t="s">
        <v>203</v>
      </c>
      <c r="AP46" t="s">
        <v>203</v>
      </c>
      <c r="AQ46" t="s">
        <v>203</v>
      </c>
      <c r="AR46" t="s">
        <v>202</v>
      </c>
      <c r="AS46" t="s">
        <v>202</v>
      </c>
      <c r="AT46" t="s">
        <v>202</v>
      </c>
      <c r="AU46" t="s">
        <v>203</v>
      </c>
      <c r="AV46" t="s">
        <v>203</v>
      </c>
      <c r="AW46" t="s">
        <v>203</v>
      </c>
      <c r="AX46" t="s">
        <v>203</v>
      </c>
      <c r="AY46" t="s">
        <v>203</v>
      </c>
      <c r="AZ46" t="s">
        <v>203</v>
      </c>
      <c r="BA46" t="s">
        <v>203</v>
      </c>
      <c r="BB46" t="s">
        <v>203</v>
      </c>
      <c r="BC46" t="s">
        <v>205</v>
      </c>
      <c r="BD46" t="s">
        <v>205</v>
      </c>
      <c r="BE46" t="s">
        <v>205</v>
      </c>
      <c r="BF46" t="s">
        <v>205</v>
      </c>
      <c r="BG46" t="s">
        <v>205</v>
      </c>
      <c r="BH46" t="s">
        <v>205</v>
      </c>
      <c r="BI46" t="s">
        <v>205</v>
      </c>
      <c r="BJ46" t="s">
        <v>205</v>
      </c>
      <c r="BK46" t="s">
        <v>205</v>
      </c>
      <c r="BL46" t="s">
        <v>205</v>
      </c>
      <c r="BM46" t="s">
        <v>205</v>
      </c>
      <c r="BN46" t="s">
        <v>205</v>
      </c>
      <c r="BO46" t="s">
        <v>205</v>
      </c>
      <c r="BP46" t="s">
        <v>205</v>
      </c>
      <c r="BQ46" t="s">
        <v>205</v>
      </c>
      <c r="BR46" t="s">
        <v>205</v>
      </c>
      <c r="BS46" t="s">
        <v>205</v>
      </c>
      <c r="BT46" t="s">
        <v>205</v>
      </c>
      <c r="BU46" t="s">
        <v>205</v>
      </c>
      <c r="BV46" t="s">
        <v>205</v>
      </c>
      <c r="BW46" t="s">
        <v>206</v>
      </c>
      <c r="BX46" t="s">
        <v>206</v>
      </c>
      <c r="BY46" t="s">
        <v>206</v>
      </c>
      <c r="BZ46" t="s">
        <v>206</v>
      </c>
      <c r="CA46" t="s">
        <v>206</v>
      </c>
      <c r="CB46" t="s">
        <v>206</v>
      </c>
      <c r="CC46" t="s">
        <v>206</v>
      </c>
      <c r="CD46" t="s">
        <v>205</v>
      </c>
      <c r="CE46" t="s">
        <v>205</v>
      </c>
      <c r="CF46" t="s">
        <v>202</v>
      </c>
      <c r="CG46" t="s">
        <v>202</v>
      </c>
      <c r="CH46" t="s">
        <v>202</v>
      </c>
      <c r="CI46" t="s">
        <v>202</v>
      </c>
      <c r="CJ46" t="s">
        <v>203</v>
      </c>
      <c r="CK46" t="s">
        <v>202</v>
      </c>
      <c r="CL46" t="s">
        <v>202</v>
      </c>
      <c r="CM46" t="s">
        <v>202</v>
      </c>
      <c r="CN46" t="s">
        <v>202</v>
      </c>
      <c r="CO46" t="s">
        <v>202</v>
      </c>
      <c r="CP46" t="s">
        <v>203</v>
      </c>
    </row>
    <row r="47" spans="1:94" x14ac:dyDescent="0.35">
      <c r="A47" s="20" t="s">
        <v>276</v>
      </c>
      <c r="B47" s="20" t="s">
        <v>255</v>
      </c>
      <c r="C47" s="20" t="s">
        <v>249</v>
      </c>
      <c r="D47" s="10">
        <v>22</v>
      </c>
      <c r="E47">
        <v>6</v>
      </c>
      <c r="F47" t="s">
        <v>200</v>
      </c>
      <c r="G47" t="s">
        <v>0</v>
      </c>
      <c r="H47" t="s">
        <v>203</v>
      </c>
      <c r="I47" t="s">
        <v>202</v>
      </c>
      <c r="J47" t="s">
        <v>209</v>
      </c>
      <c r="K47" t="s">
        <v>202</v>
      </c>
      <c r="L47" t="s">
        <v>203</v>
      </c>
      <c r="M47" t="s">
        <v>202</v>
      </c>
      <c r="N47" t="s">
        <v>203</v>
      </c>
      <c r="O47" t="s">
        <v>203</v>
      </c>
      <c r="P47" t="s">
        <v>203</v>
      </c>
      <c r="Q47" t="s">
        <v>202</v>
      </c>
      <c r="R47" t="s">
        <v>203</v>
      </c>
      <c r="S47" t="s">
        <v>202</v>
      </c>
      <c r="T47" t="s">
        <v>203</v>
      </c>
      <c r="U47" t="s">
        <v>203</v>
      </c>
      <c r="V47" t="s">
        <v>203</v>
      </c>
      <c r="W47" t="s">
        <v>203</v>
      </c>
      <c r="X47" t="s">
        <v>203</v>
      </c>
      <c r="Y47" t="s">
        <v>203</v>
      </c>
      <c r="Z47" t="s">
        <v>203</v>
      </c>
      <c r="AA47" t="s">
        <v>203</v>
      </c>
      <c r="AB47" t="s">
        <v>202</v>
      </c>
      <c r="AC47" s="19" t="s">
        <v>203</v>
      </c>
      <c r="AD47" s="19" t="s">
        <v>203</v>
      </c>
      <c r="AE47" s="19" t="s">
        <v>203</v>
      </c>
      <c r="AF47" s="19" t="s">
        <v>203</v>
      </c>
      <c r="AG47" t="s">
        <v>202</v>
      </c>
      <c r="AH47" t="s">
        <v>202</v>
      </c>
      <c r="AI47" t="s">
        <v>202</v>
      </c>
      <c r="AJ47" t="s">
        <v>203</v>
      </c>
      <c r="AK47" t="s">
        <v>203</v>
      </c>
      <c r="AL47" t="s">
        <v>203</v>
      </c>
      <c r="AM47" t="s">
        <v>203</v>
      </c>
      <c r="AN47" t="s">
        <v>203</v>
      </c>
      <c r="AO47" t="s">
        <v>203</v>
      </c>
      <c r="AP47" t="s">
        <v>203</v>
      </c>
      <c r="AQ47" t="s">
        <v>203</v>
      </c>
      <c r="AR47" t="s">
        <v>203</v>
      </c>
      <c r="AS47" t="s">
        <v>202</v>
      </c>
      <c r="AT47" t="s">
        <v>203</v>
      </c>
      <c r="AU47" t="s">
        <v>203</v>
      </c>
      <c r="AV47" t="s">
        <v>202</v>
      </c>
      <c r="AW47" t="s">
        <v>202</v>
      </c>
      <c r="AX47" t="s">
        <v>203</v>
      </c>
      <c r="AY47" t="s">
        <v>203</v>
      </c>
      <c r="AZ47" t="s">
        <v>202</v>
      </c>
      <c r="BA47" t="s">
        <v>203</v>
      </c>
      <c r="BB47" t="s">
        <v>203</v>
      </c>
      <c r="BC47" t="s">
        <v>205</v>
      </c>
      <c r="BD47" t="s">
        <v>206</v>
      </c>
      <c r="BE47" t="s">
        <v>205</v>
      </c>
      <c r="BF47" t="s">
        <v>205</v>
      </c>
      <c r="BG47" t="s">
        <v>205</v>
      </c>
      <c r="BH47" t="s">
        <v>205</v>
      </c>
      <c r="BI47" t="s">
        <v>205</v>
      </c>
      <c r="BJ47" t="s">
        <v>205</v>
      </c>
      <c r="BK47" t="s">
        <v>205</v>
      </c>
      <c r="BL47" t="s">
        <v>205</v>
      </c>
      <c r="BM47" t="s">
        <v>205</v>
      </c>
      <c r="BN47" t="s">
        <v>205</v>
      </c>
      <c r="BO47" t="s">
        <v>205</v>
      </c>
      <c r="BP47" t="s">
        <v>205</v>
      </c>
      <c r="BQ47" t="s">
        <v>206</v>
      </c>
      <c r="BR47" t="s">
        <v>205</v>
      </c>
      <c r="BS47" t="s">
        <v>205</v>
      </c>
      <c r="BT47" t="s">
        <v>205</v>
      </c>
      <c r="BU47" t="s">
        <v>205</v>
      </c>
      <c r="BV47" t="s">
        <v>205</v>
      </c>
      <c r="BW47" t="s">
        <v>205</v>
      </c>
      <c r="BX47" t="s">
        <v>205</v>
      </c>
      <c r="BY47" t="s">
        <v>205</v>
      </c>
      <c r="BZ47" t="s">
        <v>205</v>
      </c>
      <c r="CA47" t="s">
        <v>205</v>
      </c>
      <c r="CB47" t="s">
        <v>205</v>
      </c>
      <c r="CC47" t="s">
        <v>205</v>
      </c>
      <c r="CD47" t="s">
        <v>205</v>
      </c>
      <c r="CE47" t="s">
        <v>205</v>
      </c>
      <c r="CF47" t="s">
        <v>203</v>
      </c>
      <c r="CG47" t="s">
        <v>202</v>
      </c>
      <c r="CH47" t="s">
        <v>202</v>
      </c>
      <c r="CI47" t="s">
        <v>202</v>
      </c>
      <c r="CJ47" t="s">
        <v>203</v>
      </c>
      <c r="CK47" t="s">
        <v>203</v>
      </c>
      <c r="CL47" t="s">
        <v>202</v>
      </c>
      <c r="CM47" t="s">
        <v>202</v>
      </c>
      <c r="CN47" t="s">
        <v>202</v>
      </c>
      <c r="CO47" t="s">
        <v>202</v>
      </c>
      <c r="CP47" t="s">
        <v>202</v>
      </c>
    </row>
    <row r="48" spans="1:94" x14ac:dyDescent="0.35">
      <c r="A48" s="20" t="s">
        <v>277</v>
      </c>
      <c r="B48" s="20" t="s">
        <v>255</v>
      </c>
      <c r="C48" s="20" t="s">
        <v>251</v>
      </c>
      <c r="D48" s="10">
        <v>23</v>
      </c>
      <c r="E48">
        <v>6</v>
      </c>
      <c r="F48" t="s">
        <v>200</v>
      </c>
      <c r="G48" t="s">
        <v>0</v>
      </c>
      <c r="H48" t="s">
        <v>0</v>
      </c>
      <c r="I48" t="s">
        <v>202</v>
      </c>
      <c r="J48" t="s">
        <v>209</v>
      </c>
      <c r="K48" t="s">
        <v>202</v>
      </c>
      <c r="L48" t="s">
        <v>202</v>
      </c>
      <c r="M48" t="s">
        <v>203</v>
      </c>
      <c r="N48" t="s">
        <v>203</v>
      </c>
      <c r="O48" t="s">
        <v>203</v>
      </c>
      <c r="P48" t="s">
        <v>203</v>
      </c>
      <c r="Q48" t="s">
        <v>202</v>
      </c>
      <c r="R48" t="s">
        <v>202</v>
      </c>
      <c r="S48" t="s">
        <v>202</v>
      </c>
      <c r="T48" t="s">
        <v>202</v>
      </c>
      <c r="U48" t="s">
        <v>202</v>
      </c>
      <c r="V48" t="s">
        <v>202</v>
      </c>
      <c r="W48" t="s">
        <v>202</v>
      </c>
      <c r="X48" t="s">
        <v>202</v>
      </c>
      <c r="Y48" t="s">
        <v>202</v>
      </c>
      <c r="Z48" t="s">
        <v>202</v>
      </c>
      <c r="AA48" t="s">
        <v>202</v>
      </c>
      <c r="AB48" t="s">
        <v>0</v>
      </c>
      <c r="AC48" t="s">
        <v>202</v>
      </c>
      <c r="AD48" t="s">
        <v>202</v>
      </c>
      <c r="AE48" t="s">
        <v>202</v>
      </c>
      <c r="AF48" t="s">
        <v>202</v>
      </c>
      <c r="AG48" t="s">
        <v>202</v>
      </c>
      <c r="AH48" t="s">
        <v>204</v>
      </c>
      <c r="AI48" t="s">
        <v>203</v>
      </c>
      <c r="AJ48" t="s">
        <v>203</v>
      </c>
      <c r="AK48" t="s">
        <v>203</v>
      </c>
      <c r="AL48" t="s">
        <v>203</v>
      </c>
      <c r="AM48" t="s">
        <v>203</v>
      </c>
      <c r="AN48" t="s">
        <v>203</v>
      </c>
      <c r="AO48" t="s">
        <v>203</v>
      </c>
      <c r="AP48" t="s">
        <v>203</v>
      </c>
      <c r="AQ48" t="s">
        <v>203</v>
      </c>
      <c r="AR48" t="s">
        <v>203</v>
      </c>
      <c r="AS48" t="s">
        <v>0</v>
      </c>
      <c r="AT48" t="s">
        <v>203</v>
      </c>
      <c r="AU48" t="s">
        <v>203</v>
      </c>
      <c r="AV48" t="s">
        <v>203</v>
      </c>
      <c r="AW48" t="s">
        <v>203</v>
      </c>
      <c r="AX48" t="s">
        <v>204</v>
      </c>
      <c r="AY48" t="s">
        <v>204</v>
      </c>
      <c r="AZ48" t="s">
        <v>204</v>
      </c>
      <c r="BA48" t="s">
        <v>204</v>
      </c>
      <c r="BB48" t="s">
        <v>204</v>
      </c>
      <c r="BC48" t="s">
        <v>205</v>
      </c>
      <c r="BD48" t="s">
        <v>205</v>
      </c>
      <c r="BE48" t="s">
        <v>205</v>
      </c>
      <c r="BF48" t="s">
        <v>205</v>
      </c>
      <c r="BG48" t="s">
        <v>205</v>
      </c>
      <c r="BH48" t="s">
        <v>205</v>
      </c>
      <c r="BI48" t="s">
        <v>205</v>
      </c>
      <c r="BJ48" t="s">
        <v>205</v>
      </c>
      <c r="BK48" t="s">
        <v>205</v>
      </c>
      <c r="BL48" t="s">
        <v>205</v>
      </c>
      <c r="BM48" t="s">
        <v>205</v>
      </c>
      <c r="BN48" t="s">
        <v>205</v>
      </c>
      <c r="BO48" t="s">
        <v>205</v>
      </c>
      <c r="BP48" t="s">
        <v>205</v>
      </c>
      <c r="BQ48" t="s">
        <v>205</v>
      </c>
      <c r="BR48" t="s">
        <v>205</v>
      </c>
      <c r="BS48" t="s">
        <v>205</v>
      </c>
      <c r="BT48" t="s">
        <v>205</v>
      </c>
      <c r="BU48" t="s">
        <v>205</v>
      </c>
      <c r="BV48" t="s">
        <v>205</v>
      </c>
      <c r="BW48" t="s">
        <v>205</v>
      </c>
      <c r="BX48" t="s">
        <v>205</v>
      </c>
      <c r="BY48" t="s">
        <v>205</v>
      </c>
      <c r="BZ48" t="s">
        <v>205</v>
      </c>
      <c r="CA48" t="s">
        <v>205</v>
      </c>
      <c r="CB48" t="s">
        <v>205</v>
      </c>
      <c r="CC48" t="s">
        <v>205</v>
      </c>
      <c r="CD48" t="s">
        <v>205</v>
      </c>
      <c r="CE48" t="s">
        <v>205</v>
      </c>
      <c r="CF48" t="s">
        <v>202</v>
      </c>
      <c r="CG48" t="s">
        <v>202</v>
      </c>
      <c r="CH48" t="s">
        <v>202</v>
      </c>
      <c r="CI48" t="s">
        <v>202</v>
      </c>
      <c r="CJ48" t="s">
        <v>202</v>
      </c>
      <c r="CK48" t="s">
        <v>202</v>
      </c>
      <c r="CL48" t="s">
        <v>202</v>
      </c>
      <c r="CM48" t="s">
        <v>202</v>
      </c>
      <c r="CN48" t="s">
        <v>202</v>
      </c>
      <c r="CO48" t="s">
        <v>202</v>
      </c>
      <c r="CP48" t="s">
        <v>202</v>
      </c>
    </row>
    <row r="49" spans="1:94" x14ac:dyDescent="0.35">
      <c r="A49" s="20" t="s">
        <v>278</v>
      </c>
      <c r="B49" s="20" t="s">
        <v>255</v>
      </c>
      <c r="C49" s="20" t="s">
        <v>253</v>
      </c>
      <c r="D49" s="10">
        <v>24</v>
      </c>
      <c r="E49">
        <v>6</v>
      </c>
      <c r="F49" t="s">
        <v>104</v>
      </c>
      <c r="G49" t="s">
        <v>204</v>
      </c>
      <c r="H49" t="s">
        <v>202</v>
      </c>
      <c r="I49" s="17" t="s">
        <v>203</v>
      </c>
      <c r="J49" s="17" t="s">
        <v>267</v>
      </c>
      <c r="K49" t="s">
        <v>202</v>
      </c>
      <c r="L49" t="s">
        <v>202</v>
      </c>
      <c r="M49" t="s">
        <v>203</v>
      </c>
      <c r="N49" t="s">
        <v>203</v>
      </c>
      <c r="O49" t="s">
        <v>203</v>
      </c>
      <c r="P49" t="s">
        <v>202</v>
      </c>
      <c r="Q49" t="s">
        <v>203</v>
      </c>
      <c r="R49" t="s">
        <v>202</v>
      </c>
      <c r="S49" t="s">
        <v>202</v>
      </c>
      <c r="T49" t="s">
        <v>202</v>
      </c>
      <c r="U49" t="s">
        <v>202</v>
      </c>
      <c r="V49" t="s">
        <v>202</v>
      </c>
      <c r="W49" t="s">
        <v>203</v>
      </c>
      <c r="X49" t="s">
        <v>202</v>
      </c>
      <c r="Y49" t="s">
        <v>202</v>
      </c>
      <c r="Z49" t="s">
        <v>202</v>
      </c>
      <c r="AA49" t="s">
        <v>202</v>
      </c>
      <c r="AB49" t="s">
        <v>202</v>
      </c>
      <c r="AC49" t="s">
        <v>202</v>
      </c>
      <c r="AD49" t="s">
        <v>203</v>
      </c>
      <c r="AE49" t="s">
        <v>203</v>
      </c>
      <c r="AF49" t="s">
        <v>202</v>
      </c>
      <c r="AG49" t="s">
        <v>202</v>
      </c>
      <c r="AH49" t="s">
        <v>202</v>
      </c>
      <c r="AI49" t="s">
        <v>202</v>
      </c>
      <c r="AJ49" t="s">
        <v>202</v>
      </c>
      <c r="AK49" t="s">
        <v>202</v>
      </c>
      <c r="AL49" t="s">
        <v>202</v>
      </c>
      <c r="AM49" t="s">
        <v>203</v>
      </c>
      <c r="AN49" t="s">
        <v>203</v>
      </c>
      <c r="AO49" t="s">
        <v>202</v>
      </c>
      <c r="AP49" t="s">
        <v>202</v>
      </c>
      <c r="AQ49" t="s">
        <v>202</v>
      </c>
      <c r="AR49" t="s">
        <v>202</v>
      </c>
      <c r="AS49" t="s">
        <v>202</v>
      </c>
      <c r="AT49" t="s">
        <v>202</v>
      </c>
      <c r="AU49" t="s">
        <v>202</v>
      </c>
      <c r="AV49" t="s">
        <v>202</v>
      </c>
      <c r="AW49" t="s">
        <v>202</v>
      </c>
      <c r="AX49" t="s">
        <v>202</v>
      </c>
      <c r="AY49" t="s">
        <v>202</v>
      </c>
      <c r="AZ49" t="s">
        <v>202</v>
      </c>
      <c r="BA49" t="s">
        <v>202</v>
      </c>
      <c r="BB49" t="s">
        <v>202</v>
      </c>
      <c r="BC49" t="s">
        <v>205</v>
      </c>
      <c r="BD49" t="s">
        <v>205</v>
      </c>
      <c r="BE49" t="s">
        <v>205</v>
      </c>
      <c r="BF49" t="s">
        <v>205</v>
      </c>
      <c r="BG49" t="s">
        <v>205</v>
      </c>
      <c r="BH49" t="s">
        <v>205</v>
      </c>
      <c r="BI49" t="s">
        <v>205</v>
      </c>
      <c r="BJ49" t="s">
        <v>205</v>
      </c>
      <c r="BK49" t="s">
        <v>205</v>
      </c>
      <c r="BL49" t="s">
        <v>205</v>
      </c>
      <c r="BM49" t="s">
        <v>205</v>
      </c>
      <c r="BN49" t="s">
        <v>205</v>
      </c>
      <c r="BO49" t="s">
        <v>205</v>
      </c>
      <c r="BP49" t="s">
        <v>205</v>
      </c>
      <c r="BQ49" t="s">
        <v>206</v>
      </c>
      <c r="BR49" t="s">
        <v>205</v>
      </c>
      <c r="BS49" t="s">
        <v>205</v>
      </c>
      <c r="BT49" t="s">
        <v>205</v>
      </c>
      <c r="BU49" t="s">
        <v>205</v>
      </c>
      <c r="BV49" t="s">
        <v>205</v>
      </c>
      <c r="BW49" t="s">
        <v>205</v>
      </c>
      <c r="BX49" t="s">
        <v>205</v>
      </c>
      <c r="BY49" t="s">
        <v>205</v>
      </c>
      <c r="BZ49" t="s">
        <v>205</v>
      </c>
      <c r="CA49" t="s">
        <v>205</v>
      </c>
      <c r="CB49" t="s">
        <v>205</v>
      </c>
      <c r="CC49" t="s">
        <v>205</v>
      </c>
      <c r="CD49" t="s">
        <v>205</v>
      </c>
      <c r="CE49" t="s">
        <v>205</v>
      </c>
      <c r="CF49" t="s">
        <v>203</v>
      </c>
      <c r="CG49" t="s">
        <v>202</v>
      </c>
      <c r="CH49" t="s">
        <v>202</v>
      </c>
      <c r="CI49" t="s">
        <v>202</v>
      </c>
      <c r="CJ49" t="s">
        <v>203</v>
      </c>
      <c r="CK49" t="s">
        <v>203</v>
      </c>
      <c r="CL49" t="s">
        <v>202</v>
      </c>
      <c r="CM49" t="s">
        <v>202</v>
      </c>
      <c r="CN49" t="s">
        <v>202</v>
      </c>
      <c r="CO49" t="s">
        <v>202</v>
      </c>
      <c r="CP49" t="s">
        <v>202</v>
      </c>
    </row>
    <row r="50" spans="1:94" x14ac:dyDescent="0.35">
      <c r="A50" s="9" t="s">
        <v>279</v>
      </c>
      <c r="B50" s="9" t="s">
        <v>280</v>
      </c>
      <c r="C50" s="9" t="s">
        <v>199</v>
      </c>
      <c r="D50" s="10">
        <v>1</v>
      </c>
      <c r="E50">
        <v>6</v>
      </c>
      <c r="F50" t="s">
        <v>200</v>
      </c>
      <c r="G50" t="s">
        <v>201</v>
      </c>
      <c r="H50" t="s">
        <v>202</v>
      </c>
      <c r="I50" t="s">
        <v>202</v>
      </c>
      <c r="J50" t="s">
        <v>212</v>
      </c>
      <c r="K50" t="s">
        <v>202</v>
      </c>
      <c r="L50" t="s">
        <v>202</v>
      </c>
      <c r="M50" t="s">
        <v>202</v>
      </c>
      <c r="N50" t="s">
        <v>203</v>
      </c>
      <c r="O50" t="s">
        <v>203</v>
      </c>
      <c r="P50" t="s">
        <v>203</v>
      </c>
      <c r="Q50" t="s">
        <v>202</v>
      </c>
      <c r="R50" t="s">
        <v>202</v>
      </c>
      <c r="S50" t="s">
        <v>203</v>
      </c>
      <c r="T50" t="s">
        <v>202</v>
      </c>
      <c r="U50" t="s">
        <v>203</v>
      </c>
      <c r="V50" t="s">
        <v>203</v>
      </c>
      <c r="W50" t="s">
        <v>203</v>
      </c>
      <c r="X50" t="s">
        <v>203</v>
      </c>
      <c r="Y50" t="s">
        <v>202</v>
      </c>
      <c r="Z50" t="s">
        <v>203</v>
      </c>
      <c r="AA50" t="s">
        <v>203</v>
      </c>
      <c r="AB50" t="s">
        <v>203</v>
      </c>
      <c r="AC50" t="s">
        <v>202</v>
      </c>
      <c r="AD50" t="s">
        <v>202</v>
      </c>
      <c r="AE50" t="s">
        <v>202</v>
      </c>
      <c r="AF50" t="s">
        <v>202</v>
      </c>
      <c r="AG50" t="s">
        <v>202</v>
      </c>
      <c r="AH50" t="s">
        <v>203</v>
      </c>
      <c r="AI50" t="s">
        <v>202</v>
      </c>
      <c r="AJ50" t="s">
        <v>203</v>
      </c>
      <c r="AK50" t="s">
        <v>203</v>
      </c>
      <c r="AL50" t="s">
        <v>203</v>
      </c>
      <c r="AM50" t="s">
        <v>202</v>
      </c>
      <c r="AN50" t="s">
        <v>202</v>
      </c>
      <c r="AO50" t="s">
        <v>202</v>
      </c>
      <c r="AP50" t="s">
        <v>203</v>
      </c>
      <c r="AQ50" t="s">
        <v>203</v>
      </c>
      <c r="AR50" t="s">
        <v>203</v>
      </c>
      <c r="AS50" t="s">
        <v>202</v>
      </c>
      <c r="AT50" t="s">
        <v>202</v>
      </c>
      <c r="AU50" t="s">
        <v>202</v>
      </c>
      <c r="AV50" t="s">
        <v>203</v>
      </c>
      <c r="AW50" t="s">
        <v>202</v>
      </c>
      <c r="AX50" t="s">
        <v>202</v>
      </c>
      <c r="AY50" t="s">
        <v>202</v>
      </c>
      <c r="AZ50" t="s">
        <v>202</v>
      </c>
      <c r="BA50" t="s">
        <v>202</v>
      </c>
      <c r="BB50" t="s">
        <v>202</v>
      </c>
      <c r="BC50" t="s">
        <v>206</v>
      </c>
      <c r="BD50" t="s">
        <v>206</v>
      </c>
      <c r="BE50" t="s">
        <v>206</v>
      </c>
      <c r="BF50" t="s">
        <v>206</v>
      </c>
      <c r="BG50" t="s">
        <v>205</v>
      </c>
      <c r="BH50" t="s">
        <v>205</v>
      </c>
      <c r="BI50" t="s">
        <v>206</v>
      </c>
      <c r="BJ50" t="s">
        <v>206</v>
      </c>
      <c r="BK50" t="s">
        <v>206</v>
      </c>
      <c r="BL50" t="s">
        <v>206</v>
      </c>
      <c r="BM50" t="s">
        <v>206</v>
      </c>
      <c r="BN50" t="s">
        <v>206</v>
      </c>
      <c r="BO50" t="s">
        <v>205</v>
      </c>
      <c r="BP50" t="s">
        <v>205</v>
      </c>
      <c r="BQ50" t="s">
        <v>206</v>
      </c>
      <c r="BR50" t="s">
        <v>206</v>
      </c>
      <c r="BS50" t="s">
        <v>206</v>
      </c>
      <c r="BT50" t="s">
        <v>206</v>
      </c>
      <c r="BU50" t="s">
        <v>205</v>
      </c>
      <c r="BV50" t="s">
        <v>206</v>
      </c>
      <c r="BW50" t="s">
        <v>206</v>
      </c>
      <c r="BX50" t="s">
        <v>206</v>
      </c>
      <c r="BY50" t="s">
        <v>205</v>
      </c>
      <c r="BZ50" t="s">
        <v>205</v>
      </c>
      <c r="CA50" t="s">
        <v>206</v>
      </c>
      <c r="CB50" t="s">
        <v>205</v>
      </c>
      <c r="CC50" t="s">
        <v>205</v>
      </c>
      <c r="CD50" t="s">
        <v>205</v>
      </c>
      <c r="CE50" t="s">
        <v>205</v>
      </c>
      <c r="CF50" t="s">
        <v>202</v>
      </c>
      <c r="CG50" t="s">
        <v>202</v>
      </c>
      <c r="CH50" t="s">
        <v>202</v>
      </c>
      <c r="CI50" t="s">
        <v>202</v>
      </c>
      <c r="CJ50" t="s">
        <v>202</v>
      </c>
      <c r="CK50" t="s">
        <v>202</v>
      </c>
      <c r="CL50" t="s">
        <v>202</v>
      </c>
      <c r="CM50" t="s">
        <v>202</v>
      </c>
      <c r="CN50" t="s">
        <v>202</v>
      </c>
      <c r="CO50" t="s">
        <v>202</v>
      </c>
      <c r="CP50" t="s">
        <v>202</v>
      </c>
    </row>
    <row r="51" spans="1:94" x14ac:dyDescent="0.35">
      <c r="A51" s="9" t="s">
        <v>281</v>
      </c>
      <c r="B51" s="9" t="s">
        <v>280</v>
      </c>
      <c r="C51" s="9" t="s">
        <v>208</v>
      </c>
      <c r="D51" s="10">
        <v>2</v>
      </c>
      <c r="E51">
        <v>6</v>
      </c>
      <c r="F51" t="s">
        <v>200</v>
      </c>
      <c r="G51" t="s">
        <v>201</v>
      </c>
      <c r="H51" t="s">
        <v>202</v>
      </c>
      <c r="I51" t="s">
        <v>202</v>
      </c>
      <c r="J51" t="s">
        <v>209</v>
      </c>
      <c r="K51" s="12" t="s">
        <v>203</v>
      </c>
      <c r="L51" s="12" t="s">
        <v>203</v>
      </c>
      <c r="M51" s="12" t="s">
        <v>203</v>
      </c>
      <c r="N51" s="12" t="s">
        <v>203</v>
      </c>
      <c r="O51" s="12" t="s">
        <v>203</v>
      </c>
      <c r="P51" s="13" t="s">
        <v>203</v>
      </c>
      <c r="Q51" s="13" t="s">
        <v>203</v>
      </c>
      <c r="R51" s="13" t="s">
        <v>203</v>
      </c>
      <c r="S51" s="13" t="s">
        <v>203</v>
      </c>
      <c r="T51" t="s">
        <v>203</v>
      </c>
      <c r="U51" t="s">
        <v>203</v>
      </c>
      <c r="V51" t="s">
        <v>203</v>
      </c>
      <c r="W51" t="s">
        <v>203</v>
      </c>
      <c r="X51" t="s">
        <v>203</v>
      </c>
      <c r="Y51" t="s">
        <v>203</v>
      </c>
      <c r="Z51" t="s">
        <v>203</v>
      </c>
      <c r="AA51" t="s">
        <v>203</v>
      </c>
      <c r="AB51" t="s">
        <v>203</v>
      </c>
      <c r="AC51" s="19" t="s">
        <v>203</v>
      </c>
      <c r="AD51" s="19" t="s">
        <v>203</v>
      </c>
      <c r="AE51" s="19" t="s">
        <v>203</v>
      </c>
      <c r="AF51" s="19" t="s">
        <v>203</v>
      </c>
      <c r="AG51" t="s">
        <v>202</v>
      </c>
      <c r="AH51" t="s">
        <v>202</v>
      </c>
      <c r="AI51" t="s">
        <v>202</v>
      </c>
      <c r="AJ51" t="s">
        <v>203</v>
      </c>
      <c r="AK51" t="s">
        <v>202</v>
      </c>
      <c r="AL51" t="s">
        <v>203</v>
      </c>
      <c r="AM51" t="s">
        <v>203</v>
      </c>
      <c r="AN51" t="s">
        <v>202</v>
      </c>
      <c r="AO51" t="s">
        <v>203</v>
      </c>
      <c r="AP51" t="s">
        <v>0</v>
      </c>
      <c r="AQ51" t="s">
        <v>0</v>
      </c>
      <c r="AR51" t="s">
        <v>203</v>
      </c>
      <c r="AS51" t="s">
        <v>202</v>
      </c>
      <c r="AT51" t="s">
        <v>202</v>
      </c>
      <c r="AU51" t="s">
        <v>0</v>
      </c>
      <c r="AV51" t="s">
        <v>203</v>
      </c>
      <c r="AW51" t="s">
        <v>202</v>
      </c>
      <c r="AX51" t="s">
        <v>0</v>
      </c>
      <c r="AY51" t="s">
        <v>0</v>
      </c>
      <c r="AZ51" t="s">
        <v>202</v>
      </c>
      <c r="BA51" t="s">
        <v>202</v>
      </c>
      <c r="BB51" t="s">
        <v>0</v>
      </c>
      <c r="BC51" t="s">
        <v>206</v>
      </c>
      <c r="BD51" t="s">
        <v>206</v>
      </c>
      <c r="BE51" t="s">
        <v>205</v>
      </c>
      <c r="BF51" t="s">
        <v>205</v>
      </c>
      <c r="BG51" t="s">
        <v>205</v>
      </c>
      <c r="BH51" t="s">
        <v>206</v>
      </c>
      <c r="BI51" t="s">
        <v>206</v>
      </c>
      <c r="BJ51" t="s">
        <v>206</v>
      </c>
      <c r="BK51" t="s">
        <v>205</v>
      </c>
      <c r="BL51" t="s">
        <v>205</v>
      </c>
      <c r="BM51" t="s">
        <v>206</v>
      </c>
      <c r="BN51" t="s">
        <v>206</v>
      </c>
      <c r="BO51" t="s">
        <v>205</v>
      </c>
      <c r="BP51" t="s">
        <v>206</v>
      </c>
      <c r="BQ51" t="s">
        <v>205</v>
      </c>
      <c r="BR51" t="s">
        <v>206</v>
      </c>
      <c r="BS51" t="s">
        <v>205</v>
      </c>
      <c r="BT51" t="s">
        <v>205</v>
      </c>
      <c r="BU51" t="s">
        <v>205</v>
      </c>
      <c r="BV51" t="s">
        <v>206</v>
      </c>
      <c r="BW51" t="s">
        <v>206</v>
      </c>
      <c r="BX51" t="s">
        <v>205</v>
      </c>
      <c r="BY51" t="s">
        <v>205</v>
      </c>
      <c r="BZ51" t="s">
        <v>206</v>
      </c>
      <c r="CA51" t="s">
        <v>206</v>
      </c>
      <c r="CB51" t="s">
        <v>205</v>
      </c>
      <c r="CC51" t="s">
        <v>205</v>
      </c>
      <c r="CD51" t="s">
        <v>205</v>
      </c>
      <c r="CE51" t="s">
        <v>205</v>
      </c>
      <c r="CF51" t="s">
        <v>202</v>
      </c>
      <c r="CG51" t="s">
        <v>202</v>
      </c>
      <c r="CH51" t="s">
        <v>202</v>
      </c>
      <c r="CI51" t="s">
        <v>202</v>
      </c>
      <c r="CJ51" t="s">
        <v>203</v>
      </c>
      <c r="CK51" t="s">
        <v>202</v>
      </c>
      <c r="CL51" t="s">
        <v>202</v>
      </c>
      <c r="CM51" t="s">
        <v>202</v>
      </c>
      <c r="CN51" t="s">
        <v>202</v>
      </c>
      <c r="CO51" t="s">
        <v>202</v>
      </c>
      <c r="CP51" t="s">
        <v>202</v>
      </c>
    </row>
    <row r="52" spans="1:94" x14ac:dyDescent="0.35">
      <c r="A52" s="9" t="s">
        <v>282</v>
      </c>
      <c r="B52" s="9" t="s">
        <v>280</v>
      </c>
      <c r="C52" s="9" t="s">
        <v>211</v>
      </c>
      <c r="D52" s="10">
        <v>3</v>
      </c>
      <c r="E52">
        <v>6</v>
      </c>
      <c r="F52" t="s">
        <v>104</v>
      </c>
      <c r="G52" t="s">
        <v>201</v>
      </c>
      <c r="H52" t="s">
        <v>203</v>
      </c>
      <c r="I52" t="s">
        <v>202</v>
      </c>
      <c r="J52" t="s">
        <v>209</v>
      </c>
      <c r="K52" t="s">
        <v>202</v>
      </c>
      <c r="L52" t="s">
        <v>202</v>
      </c>
      <c r="M52" t="s">
        <v>203</v>
      </c>
      <c r="N52" t="s">
        <v>202</v>
      </c>
      <c r="O52" t="s">
        <v>202</v>
      </c>
      <c r="P52" t="s">
        <v>203</v>
      </c>
      <c r="Q52" t="s">
        <v>202</v>
      </c>
      <c r="R52" t="s">
        <v>202</v>
      </c>
      <c r="S52" t="s">
        <v>202</v>
      </c>
      <c r="T52" t="s">
        <v>202</v>
      </c>
      <c r="U52" t="s">
        <v>203</v>
      </c>
      <c r="V52" t="s">
        <v>202</v>
      </c>
      <c r="W52" t="s">
        <v>202</v>
      </c>
      <c r="X52" t="s">
        <v>202</v>
      </c>
      <c r="Y52" t="s">
        <v>202</v>
      </c>
      <c r="Z52" t="s">
        <v>202</v>
      </c>
      <c r="AA52" t="s">
        <v>203</v>
      </c>
      <c r="AB52" t="s">
        <v>203</v>
      </c>
      <c r="AC52" t="s">
        <v>202</v>
      </c>
      <c r="AD52" t="s">
        <v>202</v>
      </c>
      <c r="AE52" t="s">
        <v>202</v>
      </c>
      <c r="AF52" t="s">
        <v>203</v>
      </c>
      <c r="AG52" t="s">
        <v>202</v>
      </c>
      <c r="AH52" t="s">
        <v>202</v>
      </c>
      <c r="AI52" t="s">
        <v>202</v>
      </c>
      <c r="AJ52" t="s">
        <v>202</v>
      </c>
      <c r="AK52" t="s">
        <v>202</v>
      </c>
      <c r="AL52" t="s">
        <v>202</v>
      </c>
      <c r="AM52" t="s">
        <v>202</v>
      </c>
      <c r="AN52" t="s">
        <v>202</v>
      </c>
      <c r="AO52" t="s">
        <v>202</v>
      </c>
      <c r="AP52" t="s">
        <v>202</v>
      </c>
      <c r="AQ52" t="s">
        <v>202</v>
      </c>
      <c r="AR52" t="s">
        <v>202</v>
      </c>
      <c r="AS52" t="s">
        <v>202</v>
      </c>
      <c r="AT52" t="s">
        <v>202</v>
      </c>
      <c r="AU52" t="s">
        <v>202</v>
      </c>
      <c r="AV52" t="s">
        <v>202</v>
      </c>
      <c r="AW52" t="s">
        <v>202</v>
      </c>
      <c r="AX52" t="s">
        <v>202</v>
      </c>
      <c r="AY52" t="s">
        <v>202</v>
      </c>
      <c r="AZ52" t="s">
        <v>202</v>
      </c>
      <c r="BA52" t="s">
        <v>202</v>
      </c>
      <c r="BB52" t="s">
        <v>202</v>
      </c>
      <c r="BC52" t="s">
        <v>206</v>
      </c>
      <c r="BD52" t="s">
        <v>206</v>
      </c>
      <c r="BE52" t="s">
        <v>205</v>
      </c>
      <c r="BF52" t="s">
        <v>205</v>
      </c>
      <c r="BG52" t="s">
        <v>205</v>
      </c>
      <c r="BH52" t="s">
        <v>205</v>
      </c>
      <c r="BI52" t="s">
        <v>206</v>
      </c>
      <c r="BJ52" t="s">
        <v>205</v>
      </c>
      <c r="BK52" t="s">
        <v>205</v>
      </c>
      <c r="BL52" t="s">
        <v>205</v>
      </c>
      <c r="BM52" t="s">
        <v>205</v>
      </c>
      <c r="BN52" t="s">
        <v>205</v>
      </c>
      <c r="BO52" t="s">
        <v>206</v>
      </c>
      <c r="BP52" t="s">
        <v>205</v>
      </c>
      <c r="BQ52" t="s">
        <v>206</v>
      </c>
      <c r="BR52" t="s">
        <v>205</v>
      </c>
      <c r="BS52" t="s">
        <v>206</v>
      </c>
      <c r="BT52" t="s">
        <v>206</v>
      </c>
      <c r="BU52" t="s">
        <v>205</v>
      </c>
      <c r="BV52" t="s">
        <v>206</v>
      </c>
      <c r="BW52" t="s">
        <v>205</v>
      </c>
      <c r="BX52" t="s">
        <v>205</v>
      </c>
      <c r="BY52" t="s">
        <v>205</v>
      </c>
      <c r="BZ52" t="s">
        <v>205</v>
      </c>
      <c r="CA52" t="s">
        <v>205</v>
      </c>
      <c r="CB52" t="s">
        <v>206</v>
      </c>
      <c r="CC52" t="s">
        <v>205</v>
      </c>
      <c r="CD52" t="s">
        <v>205</v>
      </c>
      <c r="CE52" t="s">
        <v>206</v>
      </c>
      <c r="CF52" t="s">
        <v>202</v>
      </c>
      <c r="CG52" t="s">
        <v>202</v>
      </c>
      <c r="CH52" t="s">
        <v>202</v>
      </c>
      <c r="CI52" t="s">
        <v>202</v>
      </c>
      <c r="CJ52" t="s">
        <v>202</v>
      </c>
      <c r="CK52" t="s">
        <v>202</v>
      </c>
      <c r="CL52" t="s">
        <v>202</v>
      </c>
      <c r="CM52" t="s">
        <v>202</v>
      </c>
      <c r="CN52" t="s">
        <v>202</v>
      </c>
      <c r="CO52" t="s">
        <v>202</v>
      </c>
      <c r="CP52" t="s">
        <v>202</v>
      </c>
    </row>
    <row r="53" spans="1:94" x14ac:dyDescent="0.35">
      <c r="A53" s="9" t="s">
        <v>283</v>
      </c>
      <c r="B53" s="9" t="s">
        <v>280</v>
      </c>
      <c r="C53" s="9" t="s">
        <v>214</v>
      </c>
      <c r="D53" s="10">
        <v>4</v>
      </c>
      <c r="E53">
        <v>7</v>
      </c>
      <c r="F53" t="s">
        <v>104</v>
      </c>
      <c r="G53" t="s">
        <v>221</v>
      </c>
      <c r="H53" t="s">
        <v>202</v>
      </c>
      <c r="I53" t="s">
        <v>202</v>
      </c>
      <c r="J53" t="s">
        <v>212</v>
      </c>
      <c r="K53" t="s">
        <v>202</v>
      </c>
      <c r="L53" t="s">
        <v>202</v>
      </c>
      <c r="M53" t="s">
        <v>202</v>
      </c>
      <c r="N53" t="s">
        <v>203</v>
      </c>
      <c r="O53" t="s">
        <v>202</v>
      </c>
      <c r="P53" t="s">
        <v>203</v>
      </c>
      <c r="Q53" t="s">
        <v>202</v>
      </c>
      <c r="R53" t="s">
        <v>202</v>
      </c>
      <c r="S53" t="s">
        <v>202</v>
      </c>
      <c r="T53" t="s">
        <v>202</v>
      </c>
      <c r="U53" t="s">
        <v>202</v>
      </c>
      <c r="V53" t="s">
        <v>203</v>
      </c>
      <c r="W53" t="s">
        <v>203</v>
      </c>
      <c r="X53" t="s">
        <v>203</v>
      </c>
      <c r="Y53" t="s">
        <v>203</v>
      </c>
      <c r="Z53" t="s">
        <v>202</v>
      </c>
      <c r="AA53" t="s">
        <v>202</v>
      </c>
      <c r="AB53" t="s">
        <v>203</v>
      </c>
      <c r="AC53" t="s">
        <v>203</v>
      </c>
      <c r="AD53" t="s">
        <v>203</v>
      </c>
      <c r="AE53" t="s">
        <v>203</v>
      </c>
      <c r="AF53" t="s">
        <v>203</v>
      </c>
      <c r="AG53" t="s">
        <v>202</v>
      </c>
      <c r="AH53" t="s">
        <v>202</v>
      </c>
      <c r="AI53" t="s">
        <v>202</v>
      </c>
      <c r="AJ53" t="s">
        <v>202</v>
      </c>
      <c r="AK53" t="s">
        <v>202</v>
      </c>
      <c r="AL53" t="s">
        <v>203</v>
      </c>
      <c r="AM53" t="s">
        <v>202</v>
      </c>
      <c r="AN53" t="s">
        <v>202</v>
      </c>
      <c r="AO53" t="s">
        <v>203</v>
      </c>
      <c r="AP53" t="s">
        <v>202</v>
      </c>
      <c r="AQ53" t="s">
        <v>202</v>
      </c>
      <c r="AR53" t="s">
        <v>202</v>
      </c>
      <c r="AS53" t="s">
        <v>202</v>
      </c>
      <c r="AT53" t="s">
        <v>202</v>
      </c>
      <c r="AU53" t="s">
        <v>202</v>
      </c>
      <c r="AV53" t="s">
        <v>203</v>
      </c>
      <c r="AW53" t="s">
        <v>202</v>
      </c>
      <c r="AX53" t="s">
        <v>203</v>
      </c>
      <c r="AY53" t="s">
        <v>202</v>
      </c>
      <c r="AZ53" t="s">
        <v>202</v>
      </c>
      <c r="BA53" t="s">
        <v>202</v>
      </c>
      <c r="BB53" t="s">
        <v>203</v>
      </c>
      <c r="BC53" t="s">
        <v>206</v>
      </c>
      <c r="BD53" t="s">
        <v>206</v>
      </c>
      <c r="BE53" t="s">
        <v>206</v>
      </c>
      <c r="BF53" t="s">
        <v>205</v>
      </c>
      <c r="BG53" t="s">
        <v>205</v>
      </c>
      <c r="BH53" t="s">
        <v>206</v>
      </c>
      <c r="BI53" t="s">
        <v>205</v>
      </c>
      <c r="BJ53" t="s">
        <v>206</v>
      </c>
      <c r="BK53" t="s">
        <v>205</v>
      </c>
      <c r="BL53" t="s">
        <v>205</v>
      </c>
      <c r="BM53" t="s">
        <v>206</v>
      </c>
      <c r="BN53" t="s">
        <v>205</v>
      </c>
      <c r="BO53" t="s">
        <v>205</v>
      </c>
      <c r="BP53" t="s">
        <v>206</v>
      </c>
      <c r="BQ53" t="s">
        <v>205</v>
      </c>
      <c r="BR53" t="s">
        <v>206</v>
      </c>
      <c r="BS53" t="s">
        <v>206</v>
      </c>
      <c r="BT53" t="s">
        <v>205</v>
      </c>
      <c r="BU53" t="s">
        <v>205</v>
      </c>
      <c r="BV53" t="s">
        <v>206</v>
      </c>
      <c r="BW53" t="s">
        <v>206</v>
      </c>
      <c r="BX53" t="s">
        <v>206</v>
      </c>
      <c r="BY53" t="s">
        <v>205</v>
      </c>
      <c r="BZ53" t="s">
        <v>205</v>
      </c>
      <c r="CA53" t="s">
        <v>206</v>
      </c>
      <c r="CB53" t="s">
        <v>205</v>
      </c>
      <c r="CC53" t="s">
        <v>206</v>
      </c>
      <c r="CD53" t="s">
        <v>205</v>
      </c>
      <c r="CE53" t="s">
        <v>205</v>
      </c>
      <c r="CF53" t="s">
        <v>202</v>
      </c>
      <c r="CG53" t="s">
        <v>202</v>
      </c>
      <c r="CH53" t="s">
        <v>202</v>
      </c>
      <c r="CI53" t="s">
        <v>202</v>
      </c>
      <c r="CJ53" t="s">
        <v>203</v>
      </c>
      <c r="CK53" t="s">
        <v>202</v>
      </c>
      <c r="CL53" t="s">
        <v>202</v>
      </c>
      <c r="CM53" t="s">
        <v>202</v>
      </c>
      <c r="CN53" t="s">
        <v>202</v>
      </c>
      <c r="CO53" t="s">
        <v>202</v>
      </c>
      <c r="CP53" t="s">
        <v>202</v>
      </c>
    </row>
    <row r="54" spans="1:94" x14ac:dyDescent="0.35">
      <c r="A54" s="9" t="s">
        <v>284</v>
      </c>
      <c r="B54" s="9" t="s">
        <v>280</v>
      </c>
      <c r="C54" s="9" t="s">
        <v>216</v>
      </c>
      <c r="D54" s="10">
        <v>5</v>
      </c>
      <c r="E54">
        <v>7</v>
      </c>
      <c r="F54" t="s">
        <v>104</v>
      </c>
      <c r="G54" t="s">
        <v>201</v>
      </c>
      <c r="H54" t="s">
        <v>202</v>
      </c>
      <c r="I54" t="s">
        <v>202</v>
      </c>
      <c r="J54" t="s">
        <v>209</v>
      </c>
      <c r="K54" s="12" t="s">
        <v>203</v>
      </c>
      <c r="L54" s="12" t="s">
        <v>203</v>
      </c>
      <c r="M54" s="12" t="s">
        <v>203</v>
      </c>
      <c r="N54" s="12" t="s">
        <v>203</v>
      </c>
      <c r="O54" s="12" t="s">
        <v>203</v>
      </c>
      <c r="P54" s="13" t="s">
        <v>203</v>
      </c>
      <c r="Q54" s="13" t="s">
        <v>203</v>
      </c>
      <c r="R54" s="13" t="s">
        <v>203</v>
      </c>
      <c r="S54" s="13" t="s">
        <v>203</v>
      </c>
      <c r="T54" t="s">
        <v>203</v>
      </c>
      <c r="U54" t="s">
        <v>203</v>
      </c>
      <c r="V54" t="s">
        <v>203</v>
      </c>
      <c r="W54" t="s">
        <v>203</v>
      </c>
      <c r="X54" t="s">
        <v>203</v>
      </c>
      <c r="Y54" t="s">
        <v>203</v>
      </c>
      <c r="Z54" t="s">
        <v>203</v>
      </c>
      <c r="AA54" t="s">
        <v>203</v>
      </c>
      <c r="AB54" t="s">
        <v>203</v>
      </c>
      <c r="AC54" t="s">
        <v>203</v>
      </c>
      <c r="AD54" t="s">
        <v>203</v>
      </c>
      <c r="AE54" t="s">
        <v>203</v>
      </c>
      <c r="AF54" t="s">
        <v>203</v>
      </c>
      <c r="AG54" t="s">
        <v>202</v>
      </c>
      <c r="AH54" t="s">
        <v>202</v>
      </c>
      <c r="AI54" t="s">
        <v>202</v>
      </c>
      <c r="AJ54" t="s">
        <v>202</v>
      </c>
      <c r="AK54" t="s">
        <v>202</v>
      </c>
      <c r="AL54" t="s">
        <v>202</v>
      </c>
      <c r="AM54" t="s">
        <v>202</v>
      </c>
      <c r="AN54" t="s">
        <v>202</v>
      </c>
      <c r="AO54" t="s">
        <v>202</v>
      </c>
      <c r="AP54" t="s">
        <v>202</v>
      </c>
      <c r="AQ54" t="s">
        <v>0</v>
      </c>
      <c r="AR54" t="s">
        <v>202</v>
      </c>
      <c r="AS54" t="s">
        <v>202</v>
      </c>
      <c r="AT54" t="s">
        <v>202</v>
      </c>
      <c r="AU54" t="s">
        <v>202</v>
      </c>
      <c r="AV54" t="s">
        <v>202</v>
      </c>
      <c r="AW54" t="s">
        <v>202</v>
      </c>
      <c r="AX54" t="s">
        <v>0</v>
      </c>
      <c r="AY54" t="s">
        <v>202</v>
      </c>
      <c r="AZ54" t="s">
        <v>0</v>
      </c>
      <c r="BA54" t="s">
        <v>0</v>
      </c>
      <c r="BB54" t="s">
        <v>0</v>
      </c>
      <c r="BC54" t="s">
        <v>206</v>
      </c>
      <c r="BD54" t="s">
        <v>206</v>
      </c>
      <c r="BE54" t="s">
        <v>206</v>
      </c>
      <c r="BF54" t="s">
        <v>206</v>
      </c>
      <c r="BG54" t="s">
        <v>205</v>
      </c>
      <c r="BH54" t="s">
        <v>205</v>
      </c>
      <c r="BI54" t="s">
        <v>206</v>
      </c>
      <c r="BJ54" t="s">
        <v>205</v>
      </c>
      <c r="BK54" t="s">
        <v>205</v>
      </c>
      <c r="BL54" t="s">
        <v>205</v>
      </c>
      <c r="BM54" t="s">
        <v>206</v>
      </c>
      <c r="BN54" t="s">
        <v>205</v>
      </c>
      <c r="BO54" t="s">
        <v>206</v>
      </c>
      <c r="BP54" t="s">
        <v>205</v>
      </c>
      <c r="BQ54" t="s">
        <v>206</v>
      </c>
      <c r="BR54" t="s">
        <v>206</v>
      </c>
      <c r="BS54" t="s">
        <v>205</v>
      </c>
      <c r="BT54" t="s">
        <v>205</v>
      </c>
      <c r="BU54" t="s">
        <v>205</v>
      </c>
      <c r="BV54" t="s">
        <v>205</v>
      </c>
      <c r="BW54" t="s">
        <v>206</v>
      </c>
      <c r="BX54" t="s">
        <v>205</v>
      </c>
      <c r="BY54" t="s">
        <v>205</v>
      </c>
      <c r="BZ54" t="s">
        <v>205</v>
      </c>
      <c r="CA54" t="s">
        <v>206</v>
      </c>
      <c r="CB54" t="s">
        <v>205</v>
      </c>
      <c r="CC54" t="s">
        <v>205</v>
      </c>
      <c r="CD54" t="s">
        <v>205</v>
      </c>
      <c r="CE54" t="s">
        <v>205</v>
      </c>
      <c r="CF54" t="s">
        <v>202</v>
      </c>
      <c r="CG54" t="s">
        <v>202</v>
      </c>
      <c r="CH54" t="s">
        <v>202</v>
      </c>
      <c r="CI54" t="s">
        <v>202</v>
      </c>
      <c r="CJ54" t="s">
        <v>202</v>
      </c>
      <c r="CK54" t="s">
        <v>202</v>
      </c>
      <c r="CL54" t="s">
        <v>202</v>
      </c>
      <c r="CM54" t="s">
        <v>202</v>
      </c>
      <c r="CN54" t="s">
        <v>202</v>
      </c>
      <c r="CO54" t="s">
        <v>202</v>
      </c>
      <c r="CP54" t="s">
        <v>202</v>
      </c>
    </row>
    <row r="55" spans="1:94" x14ac:dyDescent="0.35">
      <c r="A55" s="9" t="s">
        <v>285</v>
      </c>
      <c r="B55" s="9" t="s">
        <v>280</v>
      </c>
      <c r="C55" s="9" t="s">
        <v>218</v>
      </c>
      <c r="D55" s="10">
        <v>6</v>
      </c>
      <c r="E55">
        <v>6</v>
      </c>
      <c r="F55" t="s">
        <v>200</v>
      </c>
      <c r="G55" t="s">
        <v>201</v>
      </c>
      <c r="H55" t="s">
        <v>203</v>
      </c>
      <c r="I55" t="s">
        <v>202</v>
      </c>
      <c r="J55" t="s">
        <v>209</v>
      </c>
      <c r="K55" t="s">
        <v>202</v>
      </c>
      <c r="L55" t="s">
        <v>202</v>
      </c>
      <c r="M55" t="s">
        <v>203</v>
      </c>
      <c r="N55" t="s">
        <v>203</v>
      </c>
      <c r="O55" t="s">
        <v>203</v>
      </c>
      <c r="P55" t="s">
        <v>202</v>
      </c>
      <c r="Q55" t="s">
        <v>202</v>
      </c>
      <c r="R55" t="s">
        <v>202</v>
      </c>
      <c r="S55" t="s">
        <v>203</v>
      </c>
      <c r="T55" t="s">
        <v>202</v>
      </c>
      <c r="U55" t="s">
        <v>203</v>
      </c>
      <c r="V55" t="s">
        <v>202</v>
      </c>
      <c r="W55" t="s">
        <v>202</v>
      </c>
      <c r="X55" t="s">
        <v>203</v>
      </c>
      <c r="Y55" t="s">
        <v>202</v>
      </c>
      <c r="Z55" t="s">
        <v>203</v>
      </c>
      <c r="AA55" t="s">
        <v>203</v>
      </c>
      <c r="AB55" t="s">
        <v>203</v>
      </c>
      <c r="AC55" t="s">
        <v>203</v>
      </c>
      <c r="AD55" t="s">
        <v>202</v>
      </c>
      <c r="AE55" t="s">
        <v>202</v>
      </c>
      <c r="AF55" t="s">
        <v>203</v>
      </c>
      <c r="AG55" t="s">
        <v>202</v>
      </c>
      <c r="AH55" t="s">
        <v>202</v>
      </c>
      <c r="AI55" t="s">
        <v>203</v>
      </c>
      <c r="AJ55" t="s">
        <v>202</v>
      </c>
      <c r="AK55" t="s">
        <v>203</v>
      </c>
      <c r="AL55" t="s">
        <v>203</v>
      </c>
      <c r="AM55" t="s">
        <v>203</v>
      </c>
      <c r="AN55" t="s">
        <v>203</v>
      </c>
      <c r="AO55" t="s">
        <v>203</v>
      </c>
      <c r="AP55" t="s">
        <v>203</v>
      </c>
      <c r="AQ55" t="s">
        <v>203</v>
      </c>
      <c r="AR55" t="s">
        <v>203</v>
      </c>
      <c r="AS55" t="s">
        <v>202</v>
      </c>
      <c r="AT55" t="s">
        <v>202</v>
      </c>
      <c r="AU55" t="s">
        <v>202</v>
      </c>
      <c r="AV55" t="s">
        <v>202</v>
      </c>
      <c r="AW55" t="s">
        <v>202</v>
      </c>
      <c r="AX55" t="s">
        <v>202</v>
      </c>
      <c r="AY55" t="s">
        <v>202</v>
      </c>
      <c r="AZ55" t="s">
        <v>202</v>
      </c>
      <c r="BA55" t="s">
        <v>202</v>
      </c>
      <c r="BB55" t="s">
        <v>202</v>
      </c>
      <c r="BC55" t="s">
        <v>205</v>
      </c>
      <c r="BD55" t="s">
        <v>206</v>
      </c>
      <c r="BE55" t="s">
        <v>205</v>
      </c>
      <c r="BF55" t="s">
        <v>205</v>
      </c>
      <c r="BG55" t="s">
        <v>205</v>
      </c>
      <c r="BH55" t="s">
        <v>205</v>
      </c>
      <c r="BI55" t="s">
        <v>206</v>
      </c>
      <c r="BJ55" t="s">
        <v>205</v>
      </c>
      <c r="BK55" t="s">
        <v>205</v>
      </c>
      <c r="BL55" t="s">
        <v>205</v>
      </c>
      <c r="BM55" t="s">
        <v>205</v>
      </c>
      <c r="BN55" t="s">
        <v>205</v>
      </c>
      <c r="BO55" t="s">
        <v>205</v>
      </c>
      <c r="BP55" t="s">
        <v>205</v>
      </c>
      <c r="BQ55" t="s">
        <v>206</v>
      </c>
      <c r="BR55" t="s">
        <v>205</v>
      </c>
      <c r="BS55" t="s">
        <v>206</v>
      </c>
      <c r="BT55" t="s">
        <v>205</v>
      </c>
      <c r="BU55" t="s">
        <v>205</v>
      </c>
      <c r="BV55" t="s">
        <v>205</v>
      </c>
      <c r="BW55" t="s">
        <v>205</v>
      </c>
      <c r="BX55" t="s">
        <v>205</v>
      </c>
      <c r="BY55" t="s">
        <v>206</v>
      </c>
      <c r="BZ55" t="s">
        <v>206</v>
      </c>
      <c r="CA55" t="s">
        <v>205</v>
      </c>
      <c r="CB55" t="s">
        <v>205</v>
      </c>
      <c r="CC55" t="s">
        <v>205</v>
      </c>
      <c r="CD55" t="s">
        <v>205</v>
      </c>
      <c r="CE55" t="s">
        <v>206</v>
      </c>
      <c r="CF55" t="s">
        <v>202</v>
      </c>
      <c r="CG55" t="s">
        <v>202</v>
      </c>
      <c r="CH55" t="s">
        <v>202</v>
      </c>
      <c r="CI55" t="s">
        <v>202</v>
      </c>
      <c r="CJ55" t="s">
        <v>202</v>
      </c>
      <c r="CK55" t="s">
        <v>202</v>
      </c>
      <c r="CL55" t="s">
        <v>202</v>
      </c>
      <c r="CM55" t="s">
        <v>202</v>
      </c>
      <c r="CN55" t="s">
        <v>202</v>
      </c>
      <c r="CO55" t="s">
        <v>202</v>
      </c>
      <c r="CP55" t="s">
        <v>202</v>
      </c>
    </row>
    <row r="56" spans="1:94" x14ac:dyDescent="0.35">
      <c r="A56" s="9" t="s">
        <v>286</v>
      </c>
      <c r="B56" s="9" t="s">
        <v>280</v>
      </c>
      <c r="C56" s="9" t="s">
        <v>220</v>
      </c>
      <c r="D56" s="10">
        <v>7</v>
      </c>
      <c r="E56">
        <v>6</v>
      </c>
      <c r="F56" t="s">
        <v>104</v>
      </c>
      <c r="G56" t="s">
        <v>201</v>
      </c>
      <c r="H56" t="s">
        <v>203</v>
      </c>
      <c r="I56" t="s">
        <v>202</v>
      </c>
      <c r="J56" t="s">
        <v>267</v>
      </c>
      <c r="K56" t="s">
        <v>202</v>
      </c>
      <c r="L56" t="s">
        <v>202</v>
      </c>
      <c r="M56" t="s">
        <v>203</v>
      </c>
      <c r="N56" t="s">
        <v>203</v>
      </c>
      <c r="O56" t="s">
        <v>203</v>
      </c>
      <c r="P56" t="s">
        <v>203</v>
      </c>
      <c r="Q56" t="s">
        <v>202</v>
      </c>
      <c r="R56" t="s">
        <v>202</v>
      </c>
      <c r="S56" t="s">
        <v>202</v>
      </c>
      <c r="T56" t="s">
        <v>202</v>
      </c>
      <c r="U56" t="s">
        <v>203</v>
      </c>
      <c r="V56" t="s">
        <v>202</v>
      </c>
      <c r="W56" t="s">
        <v>203</v>
      </c>
      <c r="X56" t="s">
        <v>203</v>
      </c>
      <c r="Y56" t="s">
        <v>202</v>
      </c>
      <c r="Z56" t="s">
        <v>203</v>
      </c>
      <c r="AA56" t="s">
        <v>203</v>
      </c>
      <c r="AB56" t="s">
        <v>202</v>
      </c>
      <c r="AC56" t="s">
        <v>202</v>
      </c>
      <c r="AD56" t="s">
        <v>202</v>
      </c>
      <c r="AE56" t="s">
        <v>202</v>
      </c>
      <c r="AF56" t="s">
        <v>202</v>
      </c>
      <c r="AG56" t="s">
        <v>202</v>
      </c>
      <c r="AH56" t="s">
        <v>202</v>
      </c>
      <c r="AI56" t="s">
        <v>202</v>
      </c>
      <c r="AJ56" t="s">
        <v>203</v>
      </c>
      <c r="AK56" t="s">
        <v>203</v>
      </c>
      <c r="AL56" t="s">
        <v>203</v>
      </c>
      <c r="AM56" t="s">
        <v>203</v>
      </c>
      <c r="AN56" t="s">
        <v>202</v>
      </c>
      <c r="AO56" t="s">
        <v>202</v>
      </c>
      <c r="AP56" t="s">
        <v>202</v>
      </c>
      <c r="AQ56" t="s">
        <v>203</v>
      </c>
      <c r="AR56" t="s">
        <v>0</v>
      </c>
      <c r="AS56" t="s">
        <v>203</v>
      </c>
      <c r="AT56" t="s">
        <v>202</v>
      </c>
      <c r="AU56" t="s">
        <v>202</v>
      </c>
      <c r="AV56" t="s">
        <v>202</v>
      </c>
      <c r="AW56" t="s">
        <v>203</v>
      </c>
      <c r="AX56" t="s">
        <v>202</v>
      </c>
      <c r="AY56" t="s">
        <v>202</v>
      </c>
      <c r="AZ56" t="s">
        <v>202</v>
      </c>
      <c r="BA56" t="s">
        <v>202</v>
      </c>
      <c r="BB56" t="s">
        <v>202</v>
      </c>
      <c r="BC56" t="s">
        <v>205</v>
      </c>
      <c r="BD56" t="s">
        <v>206</v>
      </c>
      <c r="BE56" t="s">
        <v>206</v>
      </c>
      <c r="BF56" t="s">
        <v>205</v>
      </c>
      <c r="BG56" t="s">
        <v>205</v>
      </c>
      <c r="BH56" t="s">
        <v>206</v>
      </c>
      <c r="BI56" t="s">
        <v>206</v>
      </c>
      <c r="BJ56" t="s">
        <v>206</v>
      </c>
      <c r="BK56" t="s">
        <v>206</v>
      </c>
      <c r="BL56" t="s">
        <v>205</v>
      </c>
      <c r="BM56" t="s">
        <v>205</v>
      </c>
      <c r="BN56" t="s">
        <v>206</v>
      </c>
      <c r="BO56" t="s">
        <v>205</v>
      </c>
      <c r="BP56" t="s">
        <v>205</v>
      </c>
      <c r="BQ56" t="s">
        <v>206</v>
      </c>
      <c r="BR56" t="s">
        <v>206</v>
      </c>
      <c r="BS56" t="s">
        <v>206</v>
      </c>
      <c r="BT56" t="s">
        <v>205</v>
      </c>
      <c r="BU56" t="s">
        <v>205</v>
      </c>
      <c r="BV56" t="s">
        <v>205</v>
      </c>
      <c r="BW56" t="s">
        <v>205</v>
      </c>
      <c r="BX56" t="s">
        <v>206</v>
      </c>
      <c r="BY56" t="s">
        <v>206</v>
      </c>
      <c r="BZ56" t="s">
        <v>206</v>
      </c>
      <c r="CA56" t="s">
        <v>206</v>
      </c>
      <c r="CB56" t="s">
        <v>206</v>
      </c>
      <c r="CC56" t="s">
        <v>205</v>
      </c>
      <c r="CD56" t="s">
        <v>205</v>
      </c>
      <c r="CE56" t="s">
        <v>205</v>
      </c>
      <c r="CF56" t="s">
        <v>202</v>
      </c>
      <c r="CG56" t="s">
        <v>202</v>
      </c>
      <c r="CH56" t="s">
        <v>202</v>
      </c>
      <c r="CI56" t="s">
        <v>202</v>
      </c>
      <c r="CJ56" t="s">
        <v>203</v>
      </c>
      <c r="CK56" t="s">
        <v>202</v>
      </c>
      <c r="CL56" t="s">
        <v>202</v>
      </c>
      <c r="CM56" t="s">
        <v>202</v>
      </c>
      <c r="CN56" t="s">
        <v>202</v>
      </c>
      <c r="CO56" t="s">
        <v>202</v>
      </c>
      <c r="CP56" t="s">
        <v>202</v>
      </c>
    </row>
    <row r="57" spans="1:94" x14ac:dyDescent="0.35">
      <c r="A57" s="9" t="s">
        <v>287</v>
      </c>
      <c r="B57" s="9" t="s">
        <v>280</v>
      </c>
      <c r="C57" s="9" t="s">
        <v>223</v>
      </c>
      <c r="D57" s="10">
        <v>8</v>
      </c>
      <c r="E57">
        <v>7</v>
      </c>
      <c r="F57" t="s">
        <v>200</v>
      </c>
      <c r="G57" t="s">
        <v>201</v>
      </c>
      <c r="H57" t="s">
        <v>202</v>
      </c>
      <c r="I57" t="s">
        <v>202</v>
      </c>
      <c r="J57" t="s">
        <v>209</v>
      </c>
      <c r="K57" t="s">
        <v>202</v>
      </c>
      <c r="L57" t="s">
        <v>202</v>
      </c>
      <c r="M57" t="s">
        <v>202</v>
      </c>
      <c r="N57" t="s">
        <v>203</v>
      </c>
      <c r="O57" t="s">
        <v>203</v>
      </c>
      <c r="P57" t="s">
        <v>203</v>
      </c>
      <c r="Q57" t="s">
        <v>202</v>
      </c>
      <c r="R57" t="s">
        <v>202</v>
      </c>
      <c r="S57" t="s">
        <v>203</v>
      </c>
      <c r="T57" t="s">
        <v>202</v>
      </c>
      <c r="U57" t="s">
        <v>203</v>
      </c>
      <c r="V57" t="s">
        <v>203</v>
      </c>
      <c r="W57" t="s">
        <v>203</v>
      </c>
      <c r="X57" t="s">
        <v>203</v>
      </c>
      <c r="Y57" t="s">
        <v>202</v>
      </c>
      <c r="Z57" t="s">
        <v>203</v>
      </c>
      <c r="AA57" t="s">
        <v>203</v>
      </c>
      <c r="AB57" t="s">
        <v>203</v>
      </c>
      <c r="AC57" t="s">
        <v>203</v>
      </c>
      <c r="AD57" t="s">
        <v>202</v>
      </c>
      <c r="AE57" t="s">
        <v>203</v>
      </c>
      <c r="AF57" t="s">
        <v>203</v>
      </c>
      <c r="AG57" t="s">
        <v>202</v>
      </c>
      <c r="AH57" t="s">
        <v>202</v>
      </c>
      <c r="AI57" t="s">
        <v>202</v>
      </c>
      <c r="AJ57" t="s">
        <v>202</v>
      </c>
      <c r="AK57" t="s">
        <v>202</v>
      </c>
      <c r="AL57" t="s">
        <v>203</v>
      </c>
      <c r="AM57" t="s">
        <v>202</v>
      </c>
      <c r="AN57" t="s">
        <v>203</v>
      </c>
      <c r="AO57" t="s">
        <v>0</v>
      </c>
      <c r="AP57" t="s">
        <v>202</v>
      </c>
      <c r="AQ57" t="s">
        <v>202</v>
      </c>
      <c r="AR57" t="s">
        <v>202</v>
      </c>
      <c r="AS57" t="s">
        <v>202</v>
      </c>
      <c r="AT57" t="s">
        <v>202</v>
      </c>
      <c r="AU57" t="s">
        <v>202</v>
      </c>
      <c r="AV57" t="s">
        <v>202</v>
      </c>
      <c r="AW57" t="s">
        <v>202</v>
      </c>
      <c r="AX57" t="s">
        <v>202</v>
      </c>
      <c r="AY57" t="s">
        <v>202</v>
      </c>
      <c r="AZ57" t="s">
        <v>203</v>
      </c>
      <c r="BA57" t="s">
        <v>202</v>
      </c>
      <c r="BB57" t="s">
        <v>0</v>
      </c>
      <c r="BC57" t="s">
        <v>206</v>
      </c>
      <c r="BD57" t="s">
        <v>206</v>
      </c>
      <c r="BE57" t="s">
        <v>206</v>
      </c>
      <c r="BF57" t="s">
        <v>206</v>
      </c>
      <c r="BG57" t="s">
        <v>205</v>
      </c>
      <c r="BH57" t="s">
        <v>205</v>
      </c>
      <c r="BI57" t="s">
        <v>206</v>
      </c>
      <c r="BJ57" t="s">
        <v>206</v>
      </c>
      <c r="BK57" t="s">
        <v>205</v>
      </c>
      <c r="BL57" t="s">
        <v>205</v>
      </c>
      <c r="BM57" t="s">
        <v>206</v>
      </c>
      <c r="BN57" t="s">
        <v>205</v>
      </c>
      <c r="BO57" t="s">
        <v>206</v>
      </c>
      <c r="BP57" t="s">
        <v>206</v>
      </c>
      <c r="BQ57" t="s">
        <v>205</v>
      </c>
      <c r="BR57" t="s">
        <v>206</v>
      </c>
      <c r="BS57" t="s">
        <v>206</v>
      </c>
      <c r="BT57" t="s">
        <v>205</v>
      </c>
      <c r="BU57" t="s">
        <v>205</v>
      </c>
      <c r="BV57" t="s">
        <v>205</v>
      </c>
      <c r="BW57" t="s">
        <v>206</v>
      </c>
      <c r="BX57" t="s">
        <v>205</v>
      </c>
      <c r="BY57" t="s">
        <v>205</v>
      </c>
      <c r="BZ57" t="s">
        <v>205</v>
      </c>
      <c r="CA57" t="s">
        <v>206</v>
      </c>
      <c r="CB57" t="s">
        <v>206</v>
      </c>
      <c r="CC57" t="s">
        <v>206</v>
      </c>
      <c r="CD57" t="s">
        <v>205</v>
      </c>
      <c r="CE57" t="s">
        <v>205</v>
      </c>
      <c r="CF57" t="s">
        <v>202</v>
      </c>
      <c r="CG57" t="s">
        <v>202</v>
      </c>
      <c r="CH57" t="s">
        <v>202</v>
      </c>
      <c r="CI57" t="s">
        <v>202</v>
      </c>
      <c r="CJ57" t="s">
        <v>202</v>
      </c>
      <c r="CK57" t="s">
        <v>202</v>
      </c>
      <c r="CL57" t="s">
        <v>202</v>
      </c>
      <c r="CM57" t="s">
        <v>202</v>
      </c>
      <c r="CN57" t="s">
        <v>202</v>
      </c>
      <c r="CO57" t="s">
        <v>202</v>
      </c>
      <c r="CP57" t="s">
        <v>202</v>
      </c>
    </row>
    <row r="58" spans="1:94" x14ac:dyDescent="0.35">
      <c r="A58" s="9" t="s">
        <v>288</v>
      </c>
      <c r="B58" s="9" t="s">
        <v>280</v>
      </c>
      <c r="C58" s="9" t="s">
        <v>225</v>
      </c>
      <c r="D58" s="10">
        <v>9</v>
      </c>
      <c r="E58">
        <v>6</v>
      </c>
      <c r="F58" t="s">
        <v>200</v>
      </c>
      <c r="G58" t="s">
        <v>201</v>
      </c>
      <c r="H58" t="s">
        <v>203</v>
      </c>
      <c r="I58" t="s">
        <v>202</v>
      </c>
      <c r="J58" t="s">
        <v>209</v>
      </c>
      <c r="K58" s="12" t="s">
        <v>203</v>
      </c>
      <c r="L58" s="12" t="s">
        <v>203</v>
      </c>
      <c r="M58" s="12" t="s">
        <v>203</v>
      </c>
      <c r="N58" s="12" t="s">
        <v>203</v>
      </c>
      <c r="O58" s="12" t="s">
        <v>203</v>
      </c>
      <c r="P58" t="s">
        <v>203</v>
      </c>
      <c r="Q58" s="15" t="s">
        <v>202</v>
      </c>
      <c r="R58" s="15" t="s">
        <v>202</v>
      </c>
      <c r="S58" t="s">
        <v>203</v>
      </c>
      <c r="T58" t="s">
        <v>203</v>
      </c>
      <c r="U58" t="s">
        <v>203</v>
      </c>
      <c r="V58" t="s">
        <v>203</v>
      </c>
      <c r="W58" t="s">
        <v>203</v>
      </c>
      <c r="X58" t="s">
        <v>203</v>
      </c>
      <c r="Y58" t="s">
        <v>203</v>
      </c>
      <c r="Z58" t="s">
        <v>203</v>
      </c>
      <c r="AA58" t="s">
        <v>203</v>
      </c>
      <c r="AB58" t="s">
        <v>202</v>
      </c>
      <c r="AC58" t="s">
        <v>202</v>
      </c>
      <c r="AD58" t="s">
        <v>203</v>
      </c>
      <c r="AE58" t="s">
        <v>203</v>
      </c>
      <c r="AF58" t="s">
        <v>203</v>
      </c>
      <c r="AG58" t="s">
        <v>202</v>
      </c>
      <c r="AH58" t="s">
        <v>202</v>
      </c>
      <c r="AI58" t="s">
        <v>202</v>
      </c>
      <c r="AJ58" t="s">
        <v>202</v>
      </c>
      <c r="AK58" t="s">
        <v>202</v>
      </c>
      <c r="AL58" t="s">
        <v>202</v>
      </c>
      <c r="AM58" t="s">
        <v>203</v>
      </c>
      <c r="AN58" t="s">
        <v>203</v>
      </c>
      <c r="AO58" t="s">
        <v>203</v>
      </c>
      <c r="AP58" t="s">
        <v>202</v>
      </c>
      <c r="AQ58" t="s">
        <v>202</v>
      </c>
      <c r="AR58" t="s">
        <v>203</v>
      </c>
      <c r="AS58" t="s">
        <v>202</v>
      </c>
      <c r="AT58" t="s">
        <v>202</v>
      </c>
      <c r="AU58" t="s">
        <v>203</v>
      </c>
      <c r="AV58" t="s">
        <v>203</v>
      </c>
      <c r="AW58" t="s">
        <v>202</v>
      </c>
      <c r="AX58" t="s">
        <v>0</v>
      </c>
      <c r="AY58" t="s">
        <v>0</v>
      </c>
      <c r="AZ58" t="s">
        <v>204</v>
      </c>
      <c r="BA58" t="s">
        <v>0</v>
      </c>
      <c r="BB58" t="s">
        <v>0</v>
      </c>
      <c r="BC58" t="s">
        <v>205</v>
      </c>
      <c r="BD58" t="s">
        <v>205</v>
      </c>
      <c r="BE58" t="s">
        <v>206</v>
      </c>
      <c r="BF58" t="s">
        <v>206</v>
      </c>
      <c r="BG58" t="s">
        <v>205</v>
      </c>
      <c r="BH58" t="s">
        <v>205</v>
      </c>
      <c r="BI58" t="s">
        <v>205</v>
      </c>
      <c r="BJ58" t="s">
        <v>205</v>
      </c>
      <c r="BK58" t="s">
        <v>205</v>
      </c>
      <c r="BL58" t="s">
        <v>205</v>
      </c>
      <c r="BM58" t="s">
        <v>205</v>
      </c>
      <c r="BN58" t="s">
        <v>205</v>
      </c>
      <c r="BO58" t="s">
        <v>205</v>
      </c>
      <c r="BP58" t="s">
        <v>205</v>
      </c>
      <c r="BQ58" t="s">
        <v>206</v>
      </c>
      <c r="BR58" t="s">
        <v>205</v>
      </c>
      <c r="BS58" t="s">
        <v>205</v>
      </c>
      <c r="BT58" t="s">
        <v>205</v>
      </c>
      <c r="BU58" t="s">
        <v>205</v>
      </c>
      <c r="BV58" t="s">
        <v>206</v>
      </c>
      <c r="BW58" t="s">
        <v>205</v>
      </c>
      <c r="BX58" t="s">
        <v>206</v>
      </c>
      <c r="BY58" t="s">
        <v>206</v>
      </c>
      <c r="BZ58" t="s">
        <v>205</v>
      </c>
      <c r="CA58" t="s">
        <v>205</v>
      </c>
      <c r="CB58" t="s">
        <v>206</v>
      </c>
      <c r="CC58" t="s">
        <v>205</v>
      </c>
      <c r="CD58" t="s">
        <v>205</v>
      </c>
      <c r="CE58" t="s">
        <v>206</v>
      </c>
      <c r="CF58" t="s">
        <v>202</v>
      </c>
      <c r="CG58" t="s">
        <v>202</v>
      </c>
      <c r="CH58" t="s">
        <v>202</v>
      </c>
      <c r="CI58" t="s">
        <v>202</v>
      </c>
      <c r="CJ58" t="s">
        <v>202</v>
      </c>
      <c r="CK58" t="s">
        <v>202</v>
      </c>
      <c r="CL58" t="s">
        <v>202</v>
      </c>
      <c r="CM58" t="s">
        <v>202</v>
      </c>
      <c r="CN58" t="s">
        <v>202</v>
      </c>
      <c r="CO58" t="s">
        <v>203</v>
      </c>
      <c r="CP58" t="s">
        <v>202</v>
      </c>
    </row>
    <row r="59" spans="1:94" x14ac:dyDescent="0.35">
      <c r="A59" s="9" t="s">
        <v>289</v>
      </c>
      <c r="B59" s="9" t="s">
        <v>280</v>
      </c>
      <c r="C59" s="9" t="s">
        <v>227</v>
      </c>
      <c r="D59" s="10">
        <v>10</v>
      </c>
      <c r="E59">
        <v>7</v>
      </c>
      <c r="F59" t="s">
        <v>104</v>
      </c>
      <c r="G59" t="s">
        <v>201</v>
      </c>
      <c r="H59" t="s">
        <v>202</v>
      </c>
      <c r="I59" t="s">
        <v>202</v>
      </c>
      <c r="J59" t="s">
        <v>209</v>
      </c>
      <c r="K59" t="s">
        <v>202</v>
      </c>
      <c r="L59" t="s">
        <v>202</v>
      </c>
      <c r="M59" t="s">
        <v>203</v>
      </c>
      <c r="N59" t="s">
        <v>203</v>
      </c>
      <c r="O59" t="s">
        <v>203</v>
      </c>
      <c r="P59" t="s">
        <v>203</v>
      </c>
      <c r="Q59" t="s">
        <v>202</v>
      </c>
      <c r="R59" t="s">
        <v>202</v>
      </c>
      <c r="S59" t="s">
        <v>203</v>
      </c>
      <c r="T59" t="s">
        <v>202</v>
      </c>
      <c r="U59" t="s">
        <v>203</v>
      </c>
      <c r="V59" t="s">
        <v>202</v>
      </c>
      <c r="W59" t="s">
        <v>203</v>
      </c>
      <c r="X59" t="s">
        <v>203</v>
      </c>
      <c r="Y59" t="s">
        <v>202</v>
      </c>
      <c r="Z59" t="s">
        <v>203</v>
      </c>
      <c r="AA59" t="s">
        <v>203</v>
      </c>
      <c r="AB59" t="s">
        <v>202</v>
      </c>
      <c r="AC59" t="s">
        <v>202</v>
      </c>
      <c r="AD59" t="s">
        <v>203</v>
      </c>
      <c r="AE59" t="s">
        <v>203</v>
      </c>
      <c r="AF59" t="s">
        <v>203</v>
      </c>
      <c r="AG59" t="s">
        <v>202</v>
      </c>
      <c r="AH59" t="s">
        <v>202</v>
      </c>
      <c r="AI59" t="s">
        <v>202</v>
      </c>
      <c r="AJ59" t="s">
        <v>203</v>
      </c>
      <c r="AK59" t="s">
        <v>202</v>
      </c>
      <c r="AL59" t="s">
        <v>203</v>
      </c>
      <c r="AM59" t="s">
        <v>202</v>
      </c>
      <c r="AN59" t="s">
        <v>203</v>
      </c>
      <c r="AO59" t="s">
        <v>203</v>
      </c>
      <c r="AP59" t="s">
        <v>202</v>
      </c>
      <c r="AQ59" t="s">
        <v>202</v>
      </c>
      <c r="AR59" t="s">
        <v>202</v>
      </c>
      <c r="AS59" t="s">
        <v>202</v>
      </c>
      <c r="AT59" t="s">
        <v>202</v>
      </c>
      <c r="AU59" t="s">
        <v>202</v>
      </c>
      <c r="AV59" t="s">
        <v>202</v>
      </c>
      <c r="AW59" t="s">
        <v>202</v>
      </c>
      <c r="AX59" t="s">
        <v>202</v>
      </c>
      <c r="AY59" t="s">
        <v>202</v>
      </c>
      <c r="AZ59" t="s">
        <v>0</v>
      </c>
      <c r="BA59" t="s">
        <v>202</v>
      </c>
      <c r="BB59" t="s">
        <v>0</v>
      </c>
      <c r="BC59" t="s">
        <v>206</v>
      </c>
      <c r="BD59" t="s">
        <v>206</v>
      </c>
      <c r="BE59" t="s">
        <v>206</v>
      </c>
      <c r="BF59" t="s">
        <v>206</v>
      </c>
      <c r="BG59" t="s">
        <v>205</v>
      </c>
      <c r="BH59" t="s">
        <v>205</v>
      </c>
      <c r="BI59" t="s">
        <v>206</v>
      </c>
      <c r="BJ59" t="s">
        <v>206</v>
      </c>
      <c r="BK59" t="s">
        <v>205</v>
      </c>
      <c r="BL59" t="s">
        <v>205</v>
      </c>
      <c r="BM59" t="s">
        <v>206</v>
      </c>
      <c r="BN59" t="s">
        <v>205</v>
      </c>
      <c r="BO59" t="s">
        <v>206</v>
      </c>
      <c r="BP59" t="s">
        <v>205</v>
      </c>
      <c r="BQ59" t="s">
        <v>206</v>
      </c>
      <c r="BR59" t="s">
        <v>206</v>
      </c>
      <c r="BS59" t="s">
        <v>206</v>
      </c>
      <c r="BT59" t="s">
        <v>205</v>
      </c>
      <c r="BU59" t="s">
        <v>205</v>
      </c>
      <c r="BV59" t="s">
        <v>205</v>
      </c>
      <c r="BW59" t="s">
        <v>206</v>
      </c>
      <c r="BX59" t="s">
        <v>206</v>
      </c>
      <c r="BY59" t="s">
        <v>205</v>
      </c>
      <c r="BZ59" t="s">
        <v>205</v>
      </c>
      <c r="CA59" t="s">
        <v>206</v>
      </c>
      <c r="CB59" t="s">
        <v>205</v>
      </c>
      <c r="CC59" t="s">
        <v>205</v>
      </c>
      <c r="CD59" t="s">
        <v>205</v>
      </c>
      <c r="CE59" t="s">
        <v>205</v>
      </c>
      <c r="CF59" t="s">
        <v>202</v>
      </c>
      <c r="CG59" t="s">
        <v>202</v>
      </c>
      <c r="CH59" t="s">
        <v>202</v>
      </c>
      <c r="CI59" t="s">
        <v>202</v>
      </c>
      <c r="CJ59" t="s">
        <v>202</v>
      </c>
      <c r="CK59" t="s">
        <v>202</v>
      </c>
      <c r="CL59" t="s">
        <v>202</v>
      </c>
      <c r="CM59" t="s">
        <v>202</v>
      </c>
      <c r="CN59" t="s">
        <v>202</v>
      </c>
      <c r="CO59" t="s">
        <v>202</v>
      </c>
      <c r="CP59" t="s">
        <v>202</v>
      </c>
    </row>
    <row r="60" spans="1:94" x14ac:dyDescent="0.35">
      <c r="A60" s="9" t="s">
        <v>290</v>
      </c>
      <c r="B60" s="9" t="s">
        <v>280</v>
      </c>
      <c r="C60" s="9" t="s">
        <v>229</v>
      </c>
      <c r="D60" s="10">
        <v>11</v>
      </c>
      <c r="E60">
        <v>7</v>
      </c>
      <c r="F60" t="s">
        <v>104</v>
      </c>
      <c r="G60" t="s">
        <v>201</v>
      </c>
      <c r="H60" t="s">
        <v>203</v>
      </c>
      <c r="I60" t="s">
        <v>202</v>
      </c>
      <c r="J60" t="s">
        <v>209</v>
      </c>
      <c r="K60" t="s">
        <v>202</v>
      </c>
      <c r="L60" t="s">
        <v>202</v>
      </c>
      <c r="M60" t="s">
        <v>203</v>
      </c>
      <c r="N60" t="s">
        <v>202</v>
      </c>
      <c r="O60" t="s">
        <v>203</v>
      </c>
      <c r="P60" t="s">
        <v>203</v>
      </c>
      <c r="Q60" t="s">
        <v>202</v>
      </c>
      <c r="R60" t="s">
        <v>202</v>
      </c>
      <c r="S60" t="s">
        <v>203</v>
      </c>
      <c r="T60" t="s">
        <v>202</v>
      </c>
      <c r="U60" t="s">
        <v>203</v>
      </c>
      <c r="V60" t="s">
        <v>202</v>
      </c>
      <c r="W60" t="s">
        <v>203</v>
      </c>
      <c r="X60" t="s">
        <v>203</v>
      </c>
      <c r="Y60" t="s">
        <v>202</v>
      </c>
      <c r="Z60" t="s">
        <v>203</v>
      </c>
      <c r="AA60" t="s">
        <v>203</v>
      </c>
      <c r="AB60" t="s">
        <v>203</v>
      </c>
      <c r="AC60" t="s">
        <v>203</v>
      </c>
      <c r="AD60" t="s">
        <v>203</v>
      </c>
      <c r="AE60" t="s">
        <v>203</v>
      </c>
      <c r="AF60" t="s">
        <v>203</v>
      </c>
      <c r="AG60" t="s">
        <v>202</v>
      </c>
      <c r="AH60" t="s">
        <v>202</v>
      </c>
      <c r="AI60" t="s">
        <v>203</v>
      </c>
      <c r="AJ60" t="s">
        <v>202</v>
      </c>
      <c r="AK60" t="s">
        <v>203</v>
      </c>
      <c r="AL60" t="s">
        <v>203</v>
      </c>
      <c r="AM60" t="s">
        <v>202</v>
      </c>
      <c r="AN60" t="s">
        <v>203</v>
      </c>
      <c r="AO60" t="s">
        <v>203</v>
      </c>
      <c r="AP60" t="s">
        <v>202</v>
      </c>
      <c r="AQ60" t="s">
        <v>0</v>
      </c>
      <c r="AR60" t="s">
        <v>0</v>
      </c>
      <c r="AS60" t="s">
        <v>202</v>
      </c>
      <c r="AT60" t="s">
        <v>202</v>
      </c>
      <c r="AU60" t="s">
        <v>202</v>
      </c>
      <c r="AV60" t="s">
        <v>203</v>
      </c>
      <c r="AW60" t="s">
        <v>202</v>
      </c>
      <c r="AX60" t="s">
        <v>0</v>
      </c>
      <c r="AY60" t="s">
        <v>0</v>
      </c>
      <c r="AZ60" t="s">
        <v>202</v>
      </c>
      <c r="BA60" t="s">
        <v>0</v>
      </c>
      <c r="BB60" t="s">
        <v>202</v>
      </c>
      <c r="BC60" t="s">
        <v>205</v>
      </c>
      <c r="BD60" t="s">
        <v>206</v>
      </c>
      <c r="BE60" t="s">
        <v>205</v>
      </c>
      <c r="BF60" t="s">
        <v>205</v>
      </c>
      <c r="BG60" t="s">
        <v>205</v>
      </c>
      <c r="BH60" t="s">
        <v>205</v>
      </c>
      <c r="BI60" t="s">
        <v>206</v>
      </c>
      <c r="BJ60" t="s">
        <v>205</v>
      </c>
      <c r="BK60" t="s">
        <v>205</v>
      </c>
      <c r="BL60" t="s">
        <v>206</v>
      </c>
      <c r="BM60" t="s">
        <v>206</v>
      </c>
      <c r="BN60" t="s">
        <v>206</v>
      </c>
      <c r="BO60" t="s">
        <v>206</v>
      </c>
      <c r="BP60" t="s">
        <v>206</v>
      </c>
      <c r="BQ60" t="s">
        <v>206</v>
      </c>
      <c r="BR60" t="s">
        <v>205</v>
      </c>
      <c r="BS60" t="s">
        <v>206</v>
      </c>
      <c r="BT60" t="s">
        <v>206</v>
      </c>
      <c r="BU60" t="s">
        <v>205</v>
      </c>
      <c r="BV60" t="s">
        <v>205</v>
      </c>
      <c r="BW60" t="s">
        <v>205</v>
      </c>
      <c r="BX60" t="s">
        <v>206</v>
      </c>
      <c r="BY60" t="s">
        <v>205</v>
      </c>
      <c r="BZ60" t="s">
        <v>206</v>
      </c>
      <c r="CA60" t="s">
        <v>206</v>
      </c>
      <c r="CB60" t="s">
        <v>205</v>
      </c>
      <c r="CC60" t="s">
        <v>205</v>
      </c>
      <c r="CD60" t="s">
        <v>205</v>
      </c>
      <c r="CE60" t="s">
        <v>206</v>
      </c>
      <c r="CF60" t="s">
        <v>202</v>
      </c>
      <c r="CG60" t="s">
        <v>202</v>
      </c>
      <c r="CH60" t="s">
        <v>202</v>
      </c>
      <c r="CI60" t="s">
        <v>202</v>
      </c>
      <c r="CJ60" t="s">
        <v>203</v>
      </c>
      <c r="CK60" t="s">
        <v>202</v>
      </c>
      <c r="CL60" t="s">
        <v>202</v>
      </c>
      <c r="CM60" t="s">
        <v>203</v>
      </c>
      <c r="CN60" t="s">
        <v>203</v>
      </c>
      <c r="CO60" t="s">
        <v>202</v>
      </c>
      <c r="CP60" t="s">
        <v>202</v>
      </c>
    </row>
    <row r="61" spans="1:94" x14ac:dyDescent="0.35">
      <c r="A61" s="9" t="s">
        <v>291</v>
      </c>
      <c r="B61" s="9" t="s">
        <v>280</v>
      </c>
      <c r="C61" s="9" t="s">
        <v>231</v>
      </c>
      <c r="D61" s="10">
        <v>12</v>
      </c>
      <c r="E61">
        <v>6</v>
      </c>
      <c r="F61" t="s">
        <v>104</v>
      </c>
      <c r="G61" t="s">
        <v>201</v>
      </c>
      <c r="H61" t="s">
        <v>203</v>
      </c>
      <c r="I61" t="s">
        <v>202</v>
      </c>
      <c r="J61" t="s">
        <v>209</v>
      </c>
      <c r="K61" s="12" t="s">
        <v>203</v>
      </c>
      <c r="L61" s="12" t="s">
        <v>203</v>
      </c>
      <c r="M61" s="12" t="s">
        <v>203</v>
      </c>
      <c r="N61" s="12" t="s">
        <v>203</v>
      </c>
      <c r="O61" s="12" t="s">
        <v>203</v>
      </c>
      <c r="P61" s="13" t="s">
        <v>203</v>
      </c>
      <c r="Q61" s="13" t="s">
        <v>203</v>
      </c>
      <c r="R61" s="13" t="s">
        <v>203</v>
      </c>
      <c r="S61" s="13" t="s">
        <v>203</v>
      </c>
      <c r="T61" t="s">
        <v>203</v>
      </c>
      <c r="U61" t="s">
        <v>203</v>
      </c>
      <c r="V61" t="s">
        <v>203</v>
      </c>
      <c r="W61" t="s">
        <v>203</v>
      </c>
      <c r="X61" t="s">
        <v>203</v>
      </c>
      <c r="Y61" t="s">
        <v>203</v>
      </c>
      <c r="Z61" t="s">
        <v>203</v>
      </c>
      <c r="AA61" t="s">
        <v>203</v>
      </c>
      <c r="AB61" t="s">
        <v>203</v>
      </c>
      <c r="AC61" t="s">
        <v>203</v>
      </c>
      <c r="AD61" t="s">
        <v>203</v>
      </c>
      <c r="AE61" t="s">
        <v>203</v>
      </c>
      <c r="AF61" t="s">
        <v>203</v>
      </c>
      <c r="AG61" t="s">
        <v>202</v>
      </c>
      <c r="AH61" t="s">
        <v>203</v>
      </c>
      <c r="AI61" t="s">
        <v>202</v>
      </c>
      <c r="AJ61" t="s">
        <v>202</v>
      </c>
      <c r="AK61" t="s">
        <v>202</v>
      </c>
      <c r="AL61" t="s">
        <v>202</v>
      </c>
      <c r="AM61" t="s">
        <v>203</v>
      </c>
      <c r="AN61" t="s">
        <v>203</v>
      </c>
      <c r="AO61" t="s">
        <v>203</v>
      </c>
      <c r="AP61" t="s">
        <v>202</v>
      </c>
      <c r="AQ61" t="s">
        <v>202</v>
      </c>
      <c r="AR61" t="s">
        <v>0</v>
      </c>
      <c r="AS61" t="s">
        <v>202</v>
      </c>
      <c r="AT61" t="s">
        <v>202</v>
      </c>
      <c r="AU61" t="s">
        <v>202</v>
      </c>
      <c r="AV61" t="s">
        <v>202</v>
      </c>
      <c r="AW61" t="s">
        <v>202</v>
      </c>
      <c r="AX61" t="s">
        <v>203</v>
      </c>
      <c r="AY61" t="s">
        <v>203</v>
      </c>
      <c r="AZ61" t="s">
        <v>202</v>
      </c>
      <c r="BA61" t="s">
        <v>202</v>
      </c>
      <c r="BB61" t="s">
        <v>203</v>
      </c>
      <c r="BC61" t="s">
        <v>205</v>
      </c>
      <c r="BD61" t="s">
        <v>206</v>
      </c>
      <c r="BE61" t="s">
        <v>206</v>
      </c>
      <c r="BF61" t="s">
        <v>206</v>
      </c>
      <c r="BG61" t="s">
        <v>205</v>
      </c>
      <c r="BH61" t="s">
        <v>206</v>
      </c>
      <c r="BI61" t="s">
        <v>205</v>
      </c>
      <c r="BJ61" t="s">
        <v>205</v>
      </c>
      <c r="BK61" t="s">
        <v>205</v>
      </c>
      <c r="BL61" t="s">
        <v>205</v>
      </c>
      <c r="BM61" t="s">
        <v>205</v>
      </c>
      <c r="BN61" t="s">
        <v>205</v>
      </c>
      <c r="BO61" t="s">
        <v>205</v>
      </c>
      <c r="BP61" t="s">
        <v>206</v>
      </c>
      <c r="BQ61" t="s">
        <v>205</v>
      </c>
      <c r="BR61" t="s">
        <v>205</v>
      </c>
      <c r="BS61" t="s">
        <v>205</v>
      </c>
      <c r="BT61" t="s">
        <v>205</v>
      </c>
      <c r="BU61" t="s">
        <v>205</v>
      </c>
      <c r="BV61" t="s">
        <v>205</v>
      </c>
      <c r="BW61" t="s">
        <v>206</v>
      </c>
      <c r="BX61" t="s">
        <v>206</v>
      </c>
      <c r="BY61" t="s">
        <v>206</v>
      </c>
      <c r="BZ61" t="s">
        <v>205</v>
      </c>
      <c r="CA61" t="s">
        <v>206</v>
      </c>
      <c r="CB61" t="s">
        <v>205</v>
      </c>
      <c r="CC61" t="s">
        <v>205</v>
      </c>
      <c r="CD61" t="s">
        <v>205</v>
      </c>
      <c r="CE61" t="s">
        <v>205</v>
      </c>
      <c r="CF61" t="s">
        <v>202</v>
      </c>
      <c r="CG61" t="s">
        <v>202</v>
      </c>
      <c r="CH61" t="s">
        <v>202</v>
      </c>
      <c r="CI61" t="s">
        <v>202</v>
      </c>
      <c r="CJ61" t="s">
        <v>202</v>
      </c>
      <c r="CK61" t="s">
        <v>202</v>
      </c>
      <c r="CL61" t="s">
        <v>202</v>
      </c>
      <c r="CM61" t="s">
        <v>202</v>
      </c>
      <c r="CN61" t="s">
        <v>202</v>
      </c>
      <c r="CO61" t="s">
        <v>202</v>
      </c>
      <c r="CP61" t="s">
        <v>202</v>
      </c>
    </row>
    <row r="62" spans="1:94" x14ac:dyDescent="0.35">
      <c r="A62" s="9" t="s">
        <v>292</v>
      </c>
      <c r="B62" s="9" t="s">
        <v>280</v>
      </c>
      <c r="C62" s="9" t="s">
        <v>233</v>
      </c>
      <c r="D62" s="10">
        <v>13</v>
      </c>
      <c r="E62">
        <v>6</v>
      </c>
      <c r="F62" t="s">
        <v>200</v>
      </c>
      <c r="G62" t="s">
        <v>201</v>
      </c>
      <c r="H62" t="s">
        <v>202</v>
      </c>
      <c r="I62" t="s">
        <v>202</v>
      </c>
      <c r="J62" t="s">
        <v>209</v>
      </c>
      <c r="K62" t="s">
        <v>202</v>
      </c>
      <c r="L62" t="s">
        <v>202</v>
      </c>
      <c r="M62" t="s">
        <v>203</v>
      </c>
      <c r="N62" t="s">
        <v>203</v>
      </c>
      <c r="O62" t="s">
        <v>203</v>
      </c>
      <c r="P62" t="s">
        <v>203</v>
      </c>
      <c r="Q62" t="s">
        <v>202</v>
      </c>
      <c r="R62" t="s">
        <v>202</v>
      </c>
      <c r="S62" t="s">
        <v>203</v>
      </c>
      <c r="T62" t="s">
        <v>203</v>
      </c>
      <c r="U62" t="s">
        <v>203</v>
      </c>
      <c r="V62" t="s">
        <v>202</v>
      </c>
      <c r="W62" t="s">
        <v>202</v>
      </c>
      <c r="X62" t="s">
        <v>203</v>
      </c>
      <c r="Y62" t="s">
        <v>202</v>
      </c>
      <c r="Z62" t="s">
        <v>203</v>
      </c>
      <c r="AA62" t="s">
        <v>203</v>
      </c>
      <c r="AB62" t="s">
        <v>203</v>
      </c>
      <c r="AC62" t="s">
        <v>203</v>
      </c>
      <c r="AD62" t="s">
        <v>203</v>
      </c>
      <c r="AE62" t="s">
        <v>202</v>
      </c>
      <c r="AF62" t="s">
        <v>203</v>
      </c>
      <c r="AG62" t="s">
        <v>202</v>
      </c>
      <c r="AH62" t="s">
        <v>202</v>
      </c>
      <c r="AI62" t="s">
        <v>202</v>
      </c>
      <c r="AJ62" t="s">
        <v>204</v>
      </c>
      <c r="AK62" t="s">
        <v>202</v>
      </c>
      <c r="AL62" t="s">
        <v>203</v>
      </c>
      <c r="AM62" t="s">
        <v>203</v>
      </c>
      <c r="AN62" t="s">
        <v>202</v>
      </c>
      <c r="AO62" t="s">
        <v>203</v>
      </c>
      <c r="AP62" t="s">
        <v>203</v>
      </c>
      <c r="AQ62" t="s">
        <v>203</v>
      </c>
      <c r="AR62" t="s">
        <v>203</v>
      </c>
      <c r="AS62" t="s">
        <v>202</v>
      </c>
      <c r="AT62" t="s">
        <v>202</v>
      </c>
      <c r="AU62" t="s">
        <v>202</v>
      </c>
      <c r="AV62" t="s">
        <v>202</v>
      </c>
      <c r="AW62" t="s">
        <v>202</v>
      </c>
      <c r="AX62" t="s">
        <v>202</v>
      </c>
      <c r="AY62" t="s">
        <v>202</v>
      </c>
      <c r="AZ62" t="s">
        <v>203</v>
      </c>
      <c r="BA62" t="s">
        <v>202</v>
      </c>
      <c r="BB62" t="s">
        <v>202</v>
      </c>
      <c r="BC62" t="s">
        <v>205</v>
      </c>
      <c r="BD62" t="s">
        <v>206</v>
      </c>
      <c r="BE62" t="s">
        <v>206</v>
      </c>
      <c r="BF62" t="s">
        <v>205</v>
      </c>
      <c r="BG62" t="s">
        <v>205</v>
      </c>
      <c r="BH62" t="s">
        <v>205</v>
      </c>
      <c r="BI62" t="s">
        <v>206</v>
      </c>
      <c r="BJ62" t="s">
        <v>205</v>
      </c>
      <c r="BK62" t="s">
        <v>205</v>
      </c>
      <c r="BL62" t="s">
        <v>205</v>
      </c>
      <c r="BM62" t="s">
        <v>205</v>
      </c>
      <c r="BN62" t="s">
        <v>205</v>
      </c>
      <c r="BO62" t="s">
        <v>206</v>
      </c>
      <c r="BP62" t="s">
        <v>206</v>
      </c>
      <c r="BQ62" t="s">
        <v>205</v>
      </c>
      <c r="BR62" t="s">
        <v>206</v>
      </c>
      <c r="BS62" t="s">
        <v>205</v>
      </c>
      <c r="BT62" t="s">
        <v>205</v>
      </c>
      <c r="BU62" t="s">
        <v>205</v>
      </c>
      <c r="BV62" t="s">
        <v>205</v>
      </c>
      <c r="BW62" t="s">
        <v>205</v>
      </c>
      <c r="BX62" t="s">
        <v>205</v>
      </c>
      <c r="BY62" t="s">
        <v>205</v>
      </c>
      <c r="BZ62" t="s">
        <v>205</v>
      </c>
      <c r="CA62" t="s">
        <v>205</v>
      </c>
      <c r="CB62" t="s">
        <v>205</v>
      </c>
      <c r="CC62" t="s">
        <v>205</v>
      </c>
      <c r="CD62" t="s">
        <v>205</v>
      </c>
      <c r="CE62" t="s">
        <v>205</v>
      </c>
      <c r="CF62" t="s">
        <v>202</v>
      </c>
      <c r="CG62" t="s">
        <v>202</v>
      </c>
      <c r="CH62" t="s">
        <v>202</v>
      </c>
      <c r="CI62" t="s">
        <v>203</v>
      </c>
      <c r="CJ62" t="s">
        <v>202</v>
      </c>
      <c r="CK62" t="s">
        <v>202</v>
      </c>
      <c r="CL62" t="s">
        <v>202</v>
      </c>
      <c r="CM62" t="s">
        <v>202</v>
      </c>
      <c r="CN62" t="s">
        <v>202</v>
      </c>
      <c r="CO62" t="s">
        <v>202</v>
      </c>
      <c r="CP62" t="s">
        <v>202</v>
      </c>
    </row>
    <row r="63" spans="1:94" x14ac:dyDescent="0.35">
      <c r="A63" s="9" t="s">
        <v>293</v>
      </c>
      <c r="B63" s="9" t="s">
        <v>280</v>
      </c>
      <c r="C63" s="9" t="s">
        <v>235</v>
      </c>
      <c r="D63" s="10">
        <v>14</v>
      </c>
      <c r="E63">
        <v>6</v>
      </c>
      <c r="F63" t="s">
        <v>200</v>
      </c>
      <c r="G63" t="s">
        <v>201</v>
      </c>
      <c r="H63" t="s">
        <v>203</v>
      </c>
      <c r="I63" t="s">
        <v>202</v>
      </c>
      <c r="J63" t="s">
        <v>209</v>
      </c>
      <c r="K63" s="12" t="s">
        <v>203</v>
      </c>
      <c r="L63" s="12" t="s">
        <v>203</v>
      </c>
      <c r="M63" s="12" t="s">
        <v>203</v>
      </c>
      <c r="N63" s="12" t="s">
        <v>203</v>
      </c>
      <c r="O63" s="12" t="s">
        <v>203</v>
      </c>
      <c r="P63" s="13" t="s">
        <v>203</v>
      </c>
      <c r="Q63" s="13" t="s">
        <v>203</v>
      </c>
      <c r="R63" s="13" t="s">
        <v>203</v>
      </c>
      <c r="S63" s="13" t="s">
        <v>203</v>
      </c>
      <c r="T63" t="s">
        <v>203</v>
      </c>
      <c r="U63" t="s">
        <v>203</v>
      </c>
      <c r="V63" t="s">
        <v>203</v>
      </c>
      <c r="W63" t="s">
        <v>203</v>
      </c>
      <c r="X63" t="s">
        <v>203</v>
      </c>
      <c r="Y63" t="s">
        <v>203</v>
      </c>
      <c r="Z63" t="s">
        <v>203</v>
      </c>
      <c r="AA63" t="s">
        <v>203</v>
      </c>
      <c r="AB63" t="s">
        <v>203</v>
      </c>
      <c r="AC63" t="s">
        <v>203</v>
      </c>
      <c r="AD63" t="s">
        <v>203</v>
      </c>
      <c r="AE63" t="s">
        <v>203</v>
      </c>
      <c r="AF63" t="s">
        <v>203</v>
      </c>
      <c r="AG63" t="s">
        <v>202</v>
      </c>
      <c r="AH63" t="s">
        <v>202</v>
      </c>
      <c r="AI63" t="s">
        <v>202</v>
      </c>
      <c r="AJ63" t="s">
        <v>203</v>
      </c>
      <c r="AK63" t="s">
        <v>202</v>
      </c>
      <c r="AL63" t="s">
        <v>202</v>
      </c>
      <c r="AM63" t="s">
        <v>202</v>
      </c>
      <c r="AN63" t="s">
        <v>202</v>
      </c>
      <c r="AO63" t="s">
        <v>203</v>
      </c>
      <c r="AP63" t="s">
        <v>203</v>
      </c>
      <c r="AQ63" t="s">
        <v>203</v>
      </c>
      <c r="AR63" t="s">
        <v>202</v>
      </c>
      <c r="AS63" t="s">
        <v>202</v>
      </c>
      <c r="AT63" t="s">
        <v>202</v>
      </c>
      <c r="AU63" t="s">
        <v>203</v>
      </c>
      <c r="AV63" t="s">
        <v>202</v>
      </c>
      <c r="AW63" t="s">
        <v>202</v>
      </c>
      <c r="AX63" t="s">
        <v>0</v>
      </c>
      <c r="AY63" t="s">
        <v>202</v>
      </c>
      <c r="AZ63" t="s">
        <v>202</v>
      </c>
      <c r="BA63" t="s">
        <v>202</v>
      </c>
      <c r="BB63" t="s">
        <v>0</v>
      </c>
      <c r="BC63" t="s">
        <v>205</v>
      </c>
      <c r="BD63" t="s">
        <v>206</v>
      </c>
      <c r="BE63" t="s">
        <v>205</v>
      </c>
      <c r="BF63" t="s">
        <v>206</v>
      </c>
      <c r="BG63" t="s">
        <v>205</v>
      </c>
      <c r="BH63" t="s">
        <v>205</v>
      </c>
      <c r="BI63" t="s">
        <v>205</v>
      </c>
      <c r="BJ63" t="s">
        <v>205</v>
      </c>
      <c r="BK63" t="s">
        <v>205</v>
      </c>
      <c r="BL63" t="s">
        <v>205</v>
      </c>
      <c r="BM63" t="s">
        <v>205</v>
      </c>
      <c r="BN63" t="s">
        <v>206</v>
      </c>
      <c r="BO63" t="s">
        <v>205</v>
      </c>
      <c r="BP63" t="s">
        <v>205</v>
      </c>
      <c r="BQ63" t="s">
        <v>206</v>
      </c>
      <c r="BR63" t="s">
        <v>206</v>
      </c>
      <c r="BS63" t="s">
        <v>205</v>
      </c>
      <c r="BT63" t="s">
        <v>205</v>
      </c>
      <c r="BU63" t="s">
        <v>205</v>
      </c>
      <c r="BV63" t="s">
        <v>205</v>
      </c>
      <c r="BW63" t="s">
        <v>206</v>
      </c>
      <c r="BX63" t="s">
        <v>206</v>
      </c>
      <c r="BY63" t="s">
        <v>205</v>
      </c>
      <c r="BZ63" t="s">
        <v>205</v>
      </c>
      <c r="CA63" t="s">
        <v>206</v>
      </c>
      <c r="CB63" t="s">
        <v>205</v>
      </c>
      <c r="CC63" t="s">
        <v>205</v>
      </c>
      <c r="CD63" t="s">
        <v>205</v>
      </c>
      <c r="CE63" t="s">
        <v>205</v>
      </c>
      <c r="CF63" t="s">
        <v>202</v>
      </c>
      <c r="CG63" t="s">
        <v>202</v>
      </c>
      <c r="CH63" t="s">
        <v>202</v>
      </c>
      <c r="CI63" t="s">
        <v>202</v>
      </c>
      <c r="CJ63" t="s">
        <v>203</v>
      </c>
      <c r="CK63" t="s">
        <v>202</v>
      </c>
      <c r="CL63" t="s">
        <v>202</v>
      </c>
      <c r="CM63" t="s">
        <v>202</v>
      </c>
      <c r="CN63" t="s">
        <v>202</v>
      </c>
      <c r="CO63" t="s">
        <v>202</v>
      </c>
      <c r="CP63" t="s">
        <v>202</v>
      </c>
    </row>
    <row r="64" spans="1:94" x14ac:dyDescent="0.35">
      <c r="A64" s="9" t="s">
        <v>294</v>
      </c>
      <c r="B64" s="9" t="s">
        <v>280</v>
      </c>
      <c r="C64" s="9" t="s">
        <v>237</v>
      </c>
      <c r="D64" s="10">
        <v>15</v>
      </c>
      <c r="E64">
        <v>6</v>
      </c>
      <c r="F64" t="s">
        <v>200</v>
      </c>
      <c r="G64" t="s">
        <v>201</v>
      </c>
      <c r="H64" t="s">
        <v>202</v>
      </c>
      <c r="I64" s="11" t="s">
        <v>203</v>
      </c>
      <c r="J64" s="11" t="s">
        <v>0</v>
      </c>
      <c r="K64" s="12" t="s">
        <v>203</v>
      </c>
      <c r="L64" s="12" t="s">
        <v>203</v>
      </c>
      <c r="M64" s="12" t="s">
        <v>203</v>
      </c>
      <c r="N64" s="12" t="s">
        <v>203</v>
      </c>
      <c r="O64" s="12" t="s">
        <v>203</v>
      </c>
      <c r="P64" t="s">
        <v>203</v>
      </c>
      <c r="Q64" s="15" t="s">
        <v>202</v>
      </c>
      <c r="R64" s="15" t="s">
        <v>202</v>
      </c>
      <c r="S64" t="s">
        <v>203</v>
      </c>
      <c r="T64" t="s">
        <v>203</v>
      </c>
      <c r="U64" t="s">
        <v>203</v>
      </c>
      <c r="V64" t="s">
        <v>203</v>
      </c>
      <c r="W64" t="s">
        <v>203</v>
      </c>
      <c r="X64" t="s">
        <v>203</v>
      </c>
      <c r="Y64" t="s">
        <v>203</v>
      </c>
      <c r="Z64" t="s">
        <v>203</v>
      </c>
      <c r="AA64" t="s">
        <v>203</v>
      </c>
      <c r="AB64" t="s">
        <v>203</v>
      </c>
      <c r="AC64" t="s">
        <v>202</v>
      </c>
      <c r="AD64" t="s">
        <v>203</v>
      </c>
      <c r="AE64" t="s">
        <v>202</v>
      </c>
      <c r="AF64" t="s">
        <v>203</v>
      </c>
      <c r="AG64" t="s">
        <v>202</v>
      </c>
      <c r="AH64" t="s">
        <v>204</v>
      </c>
      <c r="AI64" t="s">
        <v>202</v>
      </c>
      <c r="AJ64" t="s">
        <v>0</v>
      </c>
      <c r="AK64" t="s">
        <v>203</v>
      </c>
      <c r="AL64" t="s">
        <v>203</v>
      </c>
      <c r="AM64" t="s">
        <v>203</v>
      </c>
      <c r="AN64" t="s">
        <v>203</v>
      </c>
      <c r="AO64" t="s">
        <v>203</v>
      </c>
      <c r="AP64" t="s">
        <v>0</v>
      </c>
      <c r="AQ64" t="s">
        <v>0</v>
      </c>
      <c r="AR64" t="s">
        <v>203</v>
      </c>
      <c r="AS64" t="s">
        <v>202</v>
      </c>
      <c r="AT64" t="s">
        <v>202</v>
      </c>
      <c r="AU64" t="s">
        <v>202</v>
      </c>
      <c r="AV64" t="s">
        <v>202</v>
      </c>
      <c r="AW64" t="s">
        <v>202</v>
      </c>
      <c r="AX64" t="s">
        <v>0</v>
      </c>
      <c r="AY64" t="s">
        <v>202</v>
      </c>
      <c r="AZ64" t="s">
        <v>202</v>
      </c>
      <c r="BA64" t="s">
        <v>202</v>
      </c>
      <c r="BB64" t="s">
        <v>202</v>
      </c>
      <c r="BC64" t="s">
        <v>205</v>
      </c>
      <c r="BD64" t="s">
        <v>206</v>
      </c>
      <c r="BE64" t="s">
        <v>205</v>
      </c>
      <c r="BF64" t="s">
        <v>206</v>
      </c>
      <c r="BG64" t="s">
        <v>205</v>
      </c>
      <c r="BH64" t="s">
        <v>205</v>
      </c>
      <c r="BI64" t="s">
        <v>205</v>
      </c>
      <c r="BJ64" t="s">
        <v>205</v>
      </c>
      <c r="BK64" t="s">
        <v>205</v>
      </c>
      <c r="BL64" t="s">
        <v>205</v>
      </c>
      <c r="BM64" t="s">
        <v>206</v>
      </c>
      <c r="BN64" t="s">
        <v>205</v>
      </c>
      <c r="BO64" t="s">
        <v>205</v>
      </c>
      <c r="BP64" t="s">
        <v>206</v>
      </c>
      <c r="BQ64" t="s">
        <v>205</v>
      </c>
      <c r="BR64" t="s">
        <v>205</v>
      </c>
      <c r="BS64" t="s">
        <v>205</v>
      </c>
      <c r="BT64" t="s">
        <v>205</v>
      </c>
      <c r="BU64" t="s">
        <v>205</v>
      </c>
      <c r="BV64" t="s">
        <v>205</v>
      </c>
      <c r="BW64" t="s">
        <v>205</v>
      </c>
      <c r="BX64" t="s">
        <v>205</v>
      </c>
      <c r="BY64" t="s">
        <v>205</v>
      </c>
      <c r="BZ64" t="s">
        <v>205</v>
      </c>
      <c r="CA64" t="s">
        <v>205</v>
      </c>
      <c r="CB64" t="s">
        <v>205</v>
      </c>
      <c r="CC64" t="s">
        <v>205</v>
      </c>
      <c r="CD64" t="s">
        <v>205</v>
      </c>
      <c r="CE64" t="s">
        <v>205</v>
      </c>
      <c r="CF64" t="s">
        <v>202</v>
      </c>
      <c r="CG64" t="s">
        <v>202</v>
      </c>
      <c r="CH64" t="s">
        <v>202</v>
      </c>
      <c r="CI64" t="s">
        <v>202</v>
      </c>
      <c r="CJ64" t="s">
        <v>202</v>
      </c>
      <c r="CK64" t="s">
        <v>202</v>
      </c>
      <c r="CL64" t="s">
        <v>202</v>
      </c>
      <c r="CM64" t="s">
        <v>202</v>
      </c>
      <c r="CN64" t="s">
        <v>202</v>
      </c>
      <c r="CO64" t="s">
        <v>202</v>
      </c>
      <c r="CP64" t="s">
        <v>202</v>
      </c>
    </row>
    <row r="65" spans="1:94" x14ac:dyDescent="0.35">
      <c r="A65" s="9" t="s">
        <v>295</v>
      </c>
      <c r="B65" s="9" t="s">
        <v>280</v>
      </c>
      <c r="C65" s="9" t="s">
        <v>241</v>
      </c>
      <c r="D65" s="10">
        <v>17</v>
      </c>
      <c r="E65">
        <v>6</v>
      </c>
      <c r="F65" t="s">
        <v>200</v>
      </c>
      <c r="G65" t="s">
        <v>221</v>
      </c>
      <c r="H65" t="s">
        <v>203</v>
      </c>
      <c r="I65" t="s">
        <v>202</v>
      </c>
      <c r="J65" t="s">
        <v>209</v>
      </c>
      <c r="K65" t="s">
        <v>202</v>
      </c>
      <c r="L65" t="s">
        <v>202</v>
      </c>
      <c r="M65" t="s">
        <v>203</v>
      </c>
      <c r="N65" t="s">
        <v>203</v>
      </c>
      <c r="O65" t="s">
        <v>203</v>
      </c>
      <c r="P65" t="s">
        <v>203</v>
      </c>
      <c r="Q65" t="s">
        <v>202</v>
      </c>
      <c r="R65" t="s">
        <v>202</v>
      </c>
      <c r="S65" t="s">
        <v>203</v>
      </c>
      <c r="T65" t="s">
        <v>202</v>
      </c>
      <c r="U65" t="s">
        <v>203</v>
      </c>
      <c r="V65" t="s">
        <v>203</v>
      </c>
      <c r="W65" t="s">
        <v>202</v>
      </c>
      <c r="X65" t="s">
        <v>202</v>
      </c>
      <c r="Y65" t="s">
        <v>202</v>
      </c>
      <c r="Z65" t="s">
        <v>203</v>
      </c>
      <c r="AA65" t="s">
        <v>203</v>
      </c>
      <c r="AB65" t="s">
        <v>203</v>
      </c>
      <c r="AC65" t="s">
        <v>203</v>
      </c>
      <c r="AD65" t="s">
        <v>203</v>
      </c>
      <c r="AE65" t="s">
        <v>203</v>
      </c>
      <c r="AF65" t="s">
        <v>203</v>
      </c>
      <c r="AG65" t="s">
        <v>202</v>
      </c>
      <c r="AH65" t="s">
        <v>202</v>
      </c>
      <c r="AI65" t="s">
        <v>0</v>
      </c>
      <c r="AJ65" t="s">
        <v>203</v>
      </c>
      <c r="AK65" t="s">
        <v>202</v>
      </c>
      <c r="AL65" t="s">
        <v>203</v>
      </c>
      <c r="AM65" t="s">
        <v>203</v>
      </c>
      <c r="AN65" t="s">
        <v>202</v>
      </c>
      <c r="AO65" t="s">
        <v>203</v>
      </c>
      <c r="AP65" t="s">
        <v>0</v>
      </c>
      <c r="AQ65" t="s">
        <v>203</v>
      </c>
      <c r="AR65" t="s">
        <v>203</v>
      </c>
      <c r="AS65" t="s">
        <v>202</v>
      </c>
      <c r="AT65" t="s">
        <v>203</v>
      </c>
      <c r="AU65" t="s">
        <v>202</v>
      </c>
      <c r="AV65" t="s">
        <v>202</v>
      </c>
      <c r="AW65" t="s">
        <v>202</v>
      </c>
      <c r="AX65" t="s">
        <v>0</v>
      </c>
      <c r="AY65" t="s">
        <v>202</v>
      </c>
      <c r="AZ65" t="s">
        <v>202</v>
      </c>
      <c r="BA65" t="s">
        <v>202</v>
      </c>
      <c r="BB65" t="s">
        <v>203</v>
      </c>
      <c r="BC65" t="s">
        <v>205</v>
      </c>
      <c r="BD65" t="s">
        <v>206</v>
      </c>
      <c r="BE65" t="s">
        <v>205</v>
      </c>
      <c r="BF65" t="s">
        <v>205</v>
      </c>
      <c r="BG65" t="s">
        <v>205</v>
      </c>
      <c r="BH65" t="s">
        <v>205</v>
      </c>
      <c r="BI65" t="s">
        <v>206</v>
      </c>
      <c r="BJ65" t="s">
        <v>206</v>
      </c>
      <c r="BK65" t="s">
        <v>205</v>
      </c>
      <c r="BL65" t="s">
        <v>205</v>
      </c>
      <c r="BM65" t="s">
        <v>205</v>
      </c>
      <c r="BN65" t="s">
        <v>205</v>
      </c>
      <c r="BO65" t="s">
        <v>205</v>
      </c>
      <c r="BP65" t="s">
        <v>206</v>
      </c>
      <c r="BQ65" t="s">
        <v>205</v>
      </c>
      <c r="BR65" t="s">
        <v>205</v>
      </c>
      <c r="BS65" t="s">
        <v>205</v>
      </c>
      <c r="BT65" t="s">
        <v>205</v>
      </c>
      <c r="BU65" t="s">
        <v>205</v>
      </c>
      <c r="BV65" t="s">
        <v>205</v>
      </c>
      <c r="BW65" t="s">
        <v>206</v>
      </c>
      <c r="BX65" t="s">
        <v>206</v>
      </c>
      <c r="BY65" t="s">
        <v>206</v>
      </c>
      <c r="BZ65" t="s">
        <v>205</v>
      </c>
      <c r="CA65" t="s">
        <v>205</v>
      </c>
      <c r="CB65" t="s">
        <v>205</v>
      </c>
      <c r="CC65" t="s">
        <v>205</v>
      </c>
      <c r="CD65" t="s">
        <v>205</v>
      </c>
      <c r="CE65" t="s">
        <v>205</v>
      </c>
      <c r="CF65" t="s">
        <v>202</v>
      </c>
      <c r="CG65" t="s">
        <v>202</v>
      </c>
      <c r="CH65" t="s">
        <v>202</v>
      </c>
      <c r="CI65" t="s">
        <v>202</v>
      </c>
      <c r="CJ65" t="s">
        <v>202</v>
      </c>
      <c r="CK65" t="s">
        <v>202</v>
      </c>
      <c r="CL65" t="s">
        <v>202</v>
      </c>
      <c r="CM65" t="s">
        <v>202</v>
      </c>
      <c r="CN65" t="s">
        <v>202</v>
      </c>
      <c r="CO65" t="s">
        <v>202</v>
      </c>
      <c r="CP65" t="s">
        <v>202</v>
      </c>
    </row>
    <row r="66" spans="1:94" x14ac:dyDescent="0.35">
      <c r="A66" s="9" t="s">
        <v>296</v>
      </c>
      <c r="B66" s="9" t="s">
        <v>280</v>
      </c>
      <c r="C66" s="9" t="s">
        <v>243</v>
      </c>
      <c r="D66" s="10">
        <v>18</v>
      </c>
      <c r="E66">
        <v>6</v>
      </c>
      <c r="F66" t="s">
        <v>200</v>
      </c>
      <c r="G66" t="s">
        <v>201</v>
      </c>
      <c r="H66" t="s">
        <v>202</v>
      </c>
      <c r="I66" t="s">
        <v>202</v>
      </c>
      <c r="J66" t="s">
        <v>209</v>
      </c>
      <c r="K66" t="s">
        <v>202</v>
      </c>
      <c r="L66" t="s">
        <v>202</v>
      </c>
      <c r="M66" t="s">
        <v>202</v>
      </c>
      <c r="N66" t="s">
        <v>202</v>
      </c>
      <c r="O66" t="s">
        <v>202</v>
      </c>
      <c r="P66" t="s">
        <v>202</v>
      </c>
      <c r="Q66" t="s">
        <v>202</v>
      </c>
      <c r="R66" t="s">
        <v>202</v>
      </c>
      <c r="S66" t="s">
        <v>202</v>
      </c>
      <c r="T66" t="s">
        <v>202</v>
      </c>
      <c r="U66" t="s">
        <v>203</v>
      </c>
      <c r="V66" t="s">
        <v>202</v>
      </c>
      <c r="W66" t="s">
        <v>202</v>
      </c>
      <c r="X66" t="s">
        <v>202</v>
      </c>
      <c r="Y66" t="s">
        <v>203</v>
      </c>
      <c r="Z66" t="s">
        <v>202</v>
      </c>
      <c r="AA66" t="s">
        <v>202</v>
      </c>
      <c r="AB66" t="s">
        <v>203</v>
      </c>
      <c r="AC66" t="s">
        <v>202</v>
      </c>
      <c r="AD66" t="s">
        <v>202</v>
      </c>
      <c r="AE66" t="s">
        <v>202</v>
      </c>
      <c r="AF66" t="s">
        <v>203</v>
      </c>
      <c r="AG66" t="s">
        <v>202</v>
      </c>
      <c r="AH66" t="s">
        <v>202</v>
      </c>
      <c r="AI66" t="s">
        <v>202</v>
      </c>
      <c r="AJ66" t="s">
        <v>203</v>
      </c>
      <c r="AK66" t="s">
        <v>202</v>
      </c>
      <c r="AL66" t="s">
        <v>203</v>
      </c>
      <c r="AM66" t="s">
        <v>202</v>
      </c>
      <c r="AN66" t="s">
        <v>202</v>
      </c>
      <c r="AO66" t="s">
        <v>202</v>
      </c>
      <c r="AP66" t="s">
        <v>0</v>
      </c>
      <c r="AQ66" t="s">
        <v>0</v>
      </c>
      <c r="AR66" t="s">
        <v>202</v>
      </c>
      <c r="AS66" t="s">
        <v>203</v>
      </c>
      <c r="AT66" t="s">
        <v>202</v>
      </c>
      <c r="AU66" t="s">
        <v>202</v>
      </c>
      <c r="AV66" t="s">
        <v>202</v>
      </c>
      <c r="AW66" t="s">
        <v>203</v>
      </c>
      <c r="AX66" t="s">
        <v>203</v>
      </c>
      <c r="AY66" t="s">
        <v>203</v>
      </c>
      <c r="AZ66" t="s">
        <v>0</v>
      </c>
      <c r="BA66" t="s">
        <v>202</v>
      </c>
      <c r="BB66" t="s">
        <v>202</v>
      </c>
      <c r="BC66" t="s">
        <v>205</v>
      </c>
      <c r="BD66" t="s">
        <v>205</v>
      </c>
      <c r="BE66" t="s">
        <v>205</v>
      </c>
      <c r="BF66" t="s">
        <v>205</v>
      </c>
      <c r="BG66" t="s">
        <v>205</v>
      </c>
      <c r="BH66" t="s">
        <v>205</v>
      </c>
      <c r="BI66" t="s">
        <v>205</v>
      </c>
      <c r="BJ66" t="s">
        <v>205</v>
      </c>
      <c r="BK66" t="s">
        <v>205</v>
      </c>
      <c r="BL66" t="s">
        <v>205</v>
      </c>
      <c r="BM66" t="s">
        <v>205</v>
      </c>
      <c r="BN66" t="s">
        <v>205</v>
      </c>
      <c r="BO66" t="s">
        <v>205</v>
      </c>
      <c r="BP66" t="s">
        <v>205</v>
      </c>
      <c r="BQ66" t="s">
        <v>205</v>
      </c>
      <c r="BR66" t="s">
        <v>205</v>
      </c>
      <c r="BS66" t="s">
        <v>205</v>
      </c>
      <c r="BT66" t="s">
        <v>205</v>
      </c>
      <c r="BU66" t="s">
        <v>205</v>
      </c>
      <c r="BV66" t="s">
        <v>205</v>
      </c>
      <c r="BW66" t="s">
        <v>205</v>
      </c>
      <c r="BX66" t="s">
        <v>205</v>
      </c>
      <c r="BY66" t="s">
        <v>205</v>
      </c>
      <c r="BZ66" t="s">
        <v>205</v>
      </c>
      <c r="CA66" t="s">
        <v>205</v>
      </c>
      <c r="CB66" t="s">
        <v>205</v>
      </c>
      <c r="CC66" t="s">
        <v>205</v>
      </c>
      <c r="CD66" t="s">
        <v>205</v>
      </c>
      <c r="CE66" t="s">
        <v>205</v>
      </c>
      <c r="CF66" t="s">
        <v>202</v>
      </c>
      <c r="CG66" t="s">
        <v>202</v>
      </c>
      <c r="CH66" t="s">
        <v>202</v>
      </c>
      <c r="CI66" t="s">
        <v>202</v>
      </c>
      <c r="CJ66" t="s">
        <v>202</v>
      </c>
      <c r="CK66" t="s">
        <v>202</v>
      </c>
      <c r="CL66" t="s">
        <v>202</v>
      </c>
      <c r="CM66" t="s">
        <v>202</v>
      </c>
      <c r="CN66" t="s">
        <v>202</v>
      </c>
      <c r="CO66" t="s">
        <v>202</v>
      </c>
      <c r="CP66" t="s">
        <v>202</v>
      </c>
    </row>
    <row r="67" spans="1:94" x14ac:dyDescent="0.35">
      <c r="A67" s="9" t="s">
        <v>297</v>
      </c>
      <c r="B67" s="9" t="s">
        <v>280</v>
      </c>
      <c r="C67" s="9" t="s">
        <v>245</v>
      </c>
      <c r="D67" s="10">
        <v>19</v>
      </c>
      <c r="E67">
        <v>6</v>
      </c>
      <c r="F67" t="s">
        <v>104</v>
      </c>
      <c r="G67" s="15" t="s">
        <v>204</v>
      </c>
      <c r="H67" t="s">
        <v>0</v>
      </c>
      <c r="I67" t="s">
        <v>202</v>
      </c>
      <c r="J67" t="s">
        <v>0</v>
      </c>
      <c r="K67" s="10" t="s">
        <v>203</v>
      </c>
      <c r="L67" t="s">
        <v>203</v>
      </c>
      <c r="M67" t="s">
        <v>203</v>
      </c>
      <c r="N67" t="s">
        <v>203</v>
      </c>
      <c r="O67" s="21" t="s">
        <v>202</v>
      </c>
      <c r="P67" s="15" t="s">
        <v>202</v>
      </c>
      <c r="Q67" t="s">
        <v>203</v>
      </c>
      <c r="R67" t="s">
        <v>203</v>
      </c>
      <c r="S67" t="s">
        <v>203</v>
      </c>
      <c r="T67" t="s">
        <v>203</v>
      </c>
      <c r="U67" t="s">
        <v>202</v>
      </c>
      <c r="V67" t="s">
        <v>203</v>
      </c>
      <c r="W67" t="s">
        <v>203</v>
      </c>
      <c r="X67" t="s">
        <v>203</v>
      </c>
      <c r="Y67" t="s">
        <v>203</v>
      </c>
      <c r="Z67" t="s">
        <v>203</v>
      </c>
      <c r="AA67" t="s">
        <v>203</v>
      </c>
      <c r="AB67" t="s">
        <v>203</v>
      </c>
      <c r="AC67" t="s">
        <v>203</v>
      </c>
      <c r="AD67" t="s">
        <v>203</v>
      </c>
      <c r="AE67" t="s">
        <v>203</v>
      </c>
      <c r="AF67" t="s">
        <v>203</v>
      </c>
      <c r="AG67" t="s">
        <v>202</v>
      </c>
      <c r="AH67" t="s">
        <v>202</v>
      </c>
      <c r="AI67" t="s">
        <v>203</v>
      </c>
      <c r="AJ67" t="s">
        <v>203</v>
      </c>
      <c r="AK67" t="s">
        <v>0</v>
      </c>
      <c r="AL67" t="s">
        <v>0</v>
      </c>
      <c r="AM67" t="s">
        <v>0</v>
      </c>
      <c r="AN67" t="s">
        <v>0</v>
      </c>
      <c r="AO67" t="s">
        <v>0</v>
      </c>
      <c r="AP67" t="s">
        <v>0</v>
      </c>
      <c r="AQ67" t="s">
        <v>0</v>
      </c>
      <c r="AR67" t="s">
        <v>0</v>
      </c>
      <c r="AS67" t="s">
        <v>202</v>
      </c>
      <c r="AT67" t="s">
        <v>202</v>
      </c>
      <c r="AU67" t="s">
        <v>202</v>
      </c>
      <c r="AV67" t="s">
        <v>203</v>
      </c>
      <c r="AW67" t="s">
        <v>203</v>
      </c>
      <c r="AX67" t="s">
        <v>0</v>
      </c>
      <c r="AY67" t="s">
        <v>0</v>
      </c>
      <c r="AZ67" t="s">
        <v>0</v>
      </c>
      <c r="BA67" t="s">
        <v>0</v>
      </c>
      <c r="BB67" t="s">
        <v>0</v>
      </c>
      <c r="BC67" t="s">
        <v>206</v>
      </c>
      <c r="BD67" t="s">
        <v>206</v>
      </c>
      <c r="BE67" t="s">
        <v>206</v>
      </c>
      <c r="BF67" t="s">
        <v>206</v>
      </c>
      <c r="BG67" t="s">
        <v>205</v>
      </c>
      <c r="BH67" t="s">
        <v>206</v>
      </c>
      <c r="BI67" t="s">
        <v>206</v>
      </c>
      <c r="BJ67" t="s">
        <v>206</v>
      </c>
      <c r="BK67" t="s">
        <v>206</v>
      </c>
      <c r="BL67" t="s">
        <v>206</v>
      </c>
      <c r="BM67" t="s">
        <v>206</v>
      </c>
      <c r="BN67" t="s">
        <v>206</v>
      </c>
      <c r="BO67" t="s">
        <v>206</v>
      </c>
      <c r="BP67" t="s">
        <v>205</v>
      </c>
      <c r="BQ67" t="s">
        <v>205</v>
      </c>
      <c r="BR67" t="s">
        <v>206</v>
      </c>
      <c r="BS67" t="s">
        <v>206</v>
      </c>
      <c r="BT67" t="s">
        <v>206</v>
      </c>
      <c r="BU67" t="s">
        <v>206</v>
      </c>
      <c r="BV67" t="s">
        <v>206</v>
      </c>
      <c r="BW67" t="s">
        <v>206</v>
      </c>
      <c r="BX67" t="s">
        <v>206</v>
      </c>
      <c r="BY67" t="s">
        <v>206</v>
      </c>
      <c r="BZ67" t="s">
        <v>205</v>
      </c>
      <c r="CA67" t="s">
        <v>206</v>
      </c>
      <c r="CB67" t="s">
        <v>206</v>
      </c>
      <c r="CC67" t="s">
        <v>206</v>
      </c>
      <c r="CD67" t="s">
        <v>205</v>
      </c>
      <c r="CE67" t="s">
        <v>206</v>
      </c>
      <c r="CF67" t="s">
        <v>202</v>
      </c>
      <c r="CG67" t="s">
        <v>202</v>
      </c>
      <c r="CH67" t="s">
        <v>202</v>
      </c>
      <c r="CI67" t="s">
        <v>202</v>
      </c>
      <c r="CJ67" t="s">
        <v>203</v>
      </c>
      <c r="CK67" t="s">
        <v>202</v>
      </c>
      <c r="CL67" t="s">
        <v>202</v>
      </c>
      <c r="CM67" t="s">
        <v>202</v>
      </c>
      <c r="CN67" t="s">
        <v>202</v>
      </c>
      <c r="CO67" t="s">
        <v>202</v>
      </c>
      <c r="CP67" t="s">
        <v>202</v>
      </c>
    </row>
    <row r="68" spans="1:94" x14ac:dyDescent="0.35">
      <c r="A68" s="9" t="s">
        <v>298</v>
      </c>
      <c r="B68" s="9" t="s">
        <v>280</v>
      </c>
      <c r="C68" s="9" t="s">
        <v>247</v>
      </c>
      <c r="D68" s="10">
        <v>20</v>
      </c>
      <c r="E68">
        <v>6</v>
      </c>
      <c r="F68" t="s">
        <v>200</v>
      </c>
      <c r="G68" t="s">
        <v>201</v>
      </c>
      <c r="H68" t="s">
        <v>203</v>
      </c>
      <c r="I68" s="11" t="s">
        <v>203</v>
      </c>
      <c r="J68" s="11" t="s">
        <v>0</v>
      </c>
      <c r="K68" s="12" t="s">
        <v>203</v>
      </c>
      <c r="L68" s="12" t="s">
        <v>203</v>
      </c>
      <c r="M68" s="12" t="s">
        <v>203</v>
      </c>
      <c r="N68" s="12" t="s">
        <v>203</v>
      </c>
      <c r="O68" s="12" t="s">
        <v>203</v>
      </c>
      <c r="P68" s="25" t="s">
        <v>203</v>
      </c>
      <c r="Q68" s="25" t="s">
        <v>203</v>
      </c>
      <c r="R68" s="25" t="s">
        <v>203</v>
      </c>
      <c r="S68" s="25" t="s">
        <v>203</v>
      </c>
      <c r="T68" t="s">
        <v>203</v>
      </c>
      <c r="U68" t="s">
        <v>203</v>
      </c>
      <c r="V68" t="s">
        <v>203</v>
      </c>
      <c r="W68" t="s">
        <v>203</v>
      </c>
      <c r="X68" t="s">
        <v>203</v>
      </c>
      <c r="Y68" t="s">
        <v>203</v>
      </c>
      <c r="Z68" t="s">
        <v>203</v>
      </c>
      <c r="AA68" t="s">
        <v>203</v>
      </c>
      <c r="AB68" t="s">
        <v>203</v>
      </c>
      <c r="AC68" t="s">
        <v>202</v>
      </c>
      <c r="AD68" t="s">
        <v>202</v>
      </c>
      <c r="AE68" t="s">
        <v>202</v>
      </c>
      <c r="AF68" t="s">
        <v>202</v>
      </c>
      <c r="AG68" t="s">
        <v>202</v>
      </c>
      <c r="AH68" t="s">
        <v>202</v>
      </c>
      <c r="AI68" t="s">
        <v>202</v>
      </c>
      <c r="AJ68" t="s">
        <v>203</v>
      </c>
      <c r="AK68" t="s">
        <v>203</v>
      </c>
      <c r="AL68" t="s">
        <v>203</v>
      </c>
      <c r="AM68" t="s">
        <v>203</v>
      </c>
      <c r="AN68" t="s">
        <v>203</v>
      </c>
      <c r="AO68" t="s">
        <v>203</v>
      </c>
      <c r="AP68" t="s">
        <v>0</v>
      </c>
      <c r="AQ68" t="s">
        <v>0</v>
      </c>
      <c r="AR68" t="s">
        <v>203</v>
      </c>
      <c r="AS68" t="s">
        <v>202</v>
      </c>
      <c r="AT68" t="s">
        <v>202</v>
      </c>
      <c r="AU68" t="s">
        <v>202</v>
      </c>
      <c r="AV68" t="s">
        <v>202</v>
      </c>
      <c r="AW68" t="s">
        <v>202</v>
      </c>
      <c r="AX68" t="s">
        <v>0</v>
      </c>
      <c r="AY68" t="s">
        <v>0</v>
      </c>
      <c r="AZ68" t="s">
        <v>202</v>
      </c>
      <c r="BA68" t="s">
        <v>0</v>
      </c>
      <c r="BB68" t="s">
        <v>0</v>
      </c>
      <c r="BC68" t="s">
        <v>206</v>
      </c>
      <c r="BD68" t="s">
        <v>206</v>
      </c>
      <c r="BE68" t="s">
        <v>206</v>
      </c>
      <c r="BF68" t="s">
        <v>206</v>
      </c>
      <c r="BG68" t="s">
        <v>205</v>
      </c>
      <c r="BH68" t="s">
        <v>205</v>
      </c>
      <c r="BI68" t="s">
        <v>206</v>
      </c>
      <c r="BJ68" t="s">
        <v>206</v>
      </c>
      <c r="BK68" t="s">
        <v>205</v>
      </c>
      <c r="BL68" t="s">
        <v>205</v>
      </c>
      <c r="BM68" t="s">
        <v>206</v>
      </c>
      <c r="BN68" t="s">
        <v>206</v>
      </c>
      <c r="BO68" t="s">
        <v>205</v>
      </c>
      <c r="BP68" t="s">
        <v>206</v>
      </c>
      <c r="BQ68" t="s">
        <v>205</v>
      </c>
      <c r="BR68" t="s">
        <v>206</v>
      </c>
      <c r="BS68" t="s">
        <v>206</v>
      </c>
      <c r="BT68" t="s">
        <v>205</v>
      </c>
      <c r="BU68" t="s">
        <v>205</v>
      </c>
      <c r="BV68" t="s">
        <v>205</v>
      </c>
      <c r="BW68" t="s">
        <v>206</v>
      </c>
      <c r="BX68" t="s">
        <v>205</v>
      </c>
      <c r="BY68" t="s">
        <v>205</v>
      </c>
      <c r="BZ68" t="s">
        <v>205</v>
      </c>
      <c r="CA68" t="s">
        <v>206</v>
      </c>
      <c r="CB68" t="s">
        <v>205</v>
      </c>
      <c r="CC68" t="s">
        <v>205</v>
      </c>
      <c r="CD68" t="s">
        <v>205</v>
      </c>
      <c r="CE68" t="s">
        <v>205</v>
      </c>
      <c r="CF68" t="s">
        <v>203</v>
      </c>
      <c r="CG68" t="s">
        <v>202</v>
      </c>
      <c r="CH68" t="s">
        <v>202</v>
      </c>
      <c r="CI68" t="s">
        <v>202</v>
      </c>
      <c r="CJ68" t="s">
        <v>203</v>
      </c>
      <c r="CK68" t="s">
        <v>202</v>
      </c>
      <c r="CL68" t="s">
        <v>202</v>
      </c>
      <c r="CM68" t="s">
        <v>202</v>
      </c>
      <c r="CN68" t="s">
        <v>202</v>
      </c>
      <c r="CO68" t="s">
        <v>202</v>
      </c>
      <c r="CP68" t="s">
        <v>202</v>
      </c>
    </row>
    <row r="69" spans="1:94" x14ac:dyDescent="0.35">
      <c r="A69" s="9" t="s">
        <v>299</v>
      </c>
      <c r="B69" s="9" t="s">
        <v>280</v>
      </c>
      <c r="C69" s="9" t="s">
        <v>249</v>
      </c>
      <c r="D69" s="10">
        <v>22</v>
      </c>
      <c r="E69">
        <v>6</v>
      </c>
      <c r="F69" t="s">
        <v>200</v>
      </c>
      <c r="G69" t="s">
        <v>221</v>
      </c>
      <c r="H69" t="s">
        <v>203</v>
      </c>
      <c r="I69" t="s">
        <v>202</v>
      </c>
      <c r="J69" t="s">
        <v>209</v>
      </c>
      <c r="K69" s="10" t="s">
        <v>203</v>
      </c>
      <c r="L69" s="21" t="s">
        <v>202</v>
      </c>
      <c r="M69" s="21" t="s">
        <v>202</v>
      </c>
      <c r="N69" s="21" t="s">
        <v>202</v>
      </c>
      <c r="O69" s="21" t="s">
        <v>202</v>
      </c>
      <c r="P69" s="15" t="s">
        <v>202</v>
      </c>
      <c r="Q69" s="15" t="s">
        <v>202</v>
      </c>
      <c r="R69" s="15" t="s">
        <v>202</v>
      </c>
      <c r="S69" s="15" t="s">
        <v>202</v>
      </c>
      <c r="T69" t="s">
        <v>202</v>
      </c>
      <c r="U69" t="s">
        <v>202</v>
      </c>
      <c r="V69" t="s">
        <v>202</v>
      </c>
      <c r="W69" t="s">
        <v>202</v>
      </c>
      <c r="X69" t="s">
        <v>202</v>
      </c>
      <c r="Y69" t="s">
        <v>202</v>
      </c>
      <c r="Z69" t="s">
        <v>202</v>
      </c>
      <c r="AA69" t="s">
        <v>202</v>
      </c>
      <c r="AB69" t="s">
        <v>202</v>
      </c>
      <c r="AC69" t="s">
        <v>0</v>
      </c>
      <c r="AD69" t="s">
        <v>0</v>
      </c>
      <c r="AE69" t="s">
        <v>0</v>
      </c>
      <c r="AF69" t="s">
        <v>0</v>
      </c>
      <c r="AG69" t="s">
        <v>202</v>
      </c>
      <c r="AH69" t="s">
        <v>202</v>
      </c>
      <c r="AI69" t="s">
        <v>203</v>
      </c>
      <c r="AJ69" t="s">
        <v>203</v>
      </c>
      <c r="AK69" t="s">
        <v>202</v>
      </c>
      <c r="AL69" t="s">
        <v>203</v>
      </c>
      <c r="AM69" t="s">
        <v>203</v>
      </c>
      <c r="AN69" t="s">
        <v>202</v>
      </c>
      <c r="AO69" t="s">
        <v>203</v>
      </c>
      <c r="AP69" t="s">
        <v>203</v>
      </c>
      <c r="AQ69" t="s">
        <v>203</v>
      </c>
      <c r="AR69" t="s">
        <v>203</v>
      </c>
      <c r="AS69" t="s">
        <v>202</v>
      </c>
      <c r="AT69" t="s">
        <v>202</v>
      </c>
      <c r="AU69" t="s">
        <v>202</v>
      </c>
      <c r="AV69" t="s">
        <v>202</v>
      </c>
      <c r="AW69" t="s">
        <v>202</v>
      </c>
      <c r="AX69" t="s">
        <v>202</v>
      </c>
      <c r="AY69" t="s">
        <v>202</v>
      </c>
      <c r="AZ69" t="s">
        <v>202</v>
      </c>
      <c r="BA69" t="s">
        <v>202</v>
      </c>
      <c r="BB69" t="s">
        <v>202</v>
      </c>
      <c r="BC69" t="s">
        <v>205</v>
      </c>
      <c r="BD69" t="s">
        <v>206</v>
      </c>
      <c r="BE69" t="s">
        <v>205</v>
      </c>
      <c r="BF69" t="s">
        <v>205</v>
      </c>
      <c r="BG69" t="s">
        <v>205</v>
      </c>
      <c r="BH69" t="s">
        <v>205</v>
      </c>
      <c r="BI69" t="s">
        <v>206</v>
      </c>
      <c r="BJ69" t="s">
        <v>205</v>
      </c>
      <c r="BK69" t="s">
        <v>205</v>
      </c>
      <c r="BL69" t="s">
        <v>205</v>
      </c>
      <c r="BM69" t="s">
        <v>205</v>
      </c>
      <c r="BN69" t="s">
        <v>206</v>
      </c>
      <c r="BO69" t="s">
        <v>205</v>
      </c>
      <c r="BP69" t="s">
        <v>205</v>
      </c>
      <c r="BQ69" t="s">
        <v>205</v>
      </c>
      <c r="BR69" t="s">
        <v>205</v>
      </c>
      <c r="BS69" t="s">
        <v>205</v>
      </c>
      <c r="BT69" t="s">
        <v>205</v>
      </c>
      <c r="BU69" t="s">
        <v>205</v>
      </c>
      <c r="BV69" t="s">
        <v>205</v>
      </c>
      <c r="BW69" t="s">
        <v>206</v>
      </c>
      <c r="BX69" t="s">
        <v>205</v>
      </c>
      <c r="BY69" t="s">
        <v>205</v>
      </c>
      <c r="BZ69" t="s">
        <v>205</v>
      </c>
      <c r="CA69" t="s">
        <v>206</v>
      </c>
      <c r="CB69" t="s">
        <v>205</v>
      </c>
      <c r="CC69" t="s">
        <v>206</v>
      </c>
      <c r="CD69" t="s">
        <v>205</v>
      </c>
      <c r="CE69" t="s">
        <v>205</v>
      </c>
      <c r="CF69" t="s">
        <v>202</v>
      </c>
      <c r="CG69" t="s">
        <v>202</v>
      </c>
      <c r="CH69" t="s">
        <v>202</v>
      </c>
      <c r="CI69" t="s">
        <v>202</v>
      </c>
      <c r="CJ69" t="s">
        <v>202</v>
      </c>
      <c r="CK69" t="s">
        <v>202</v>
      </c>
      <c r="CL69" t="s">
        <v>202</v>
      </c>
      <c r="CM69" t="s">
        <v>202</v>
      </c>
      <c r="CN69" t="s">
        <v>202</v>
      </c>
      <c r="CO69" t="s">
        <v>202</v>
      </c>
      <c r="CP69" t="s">
        <v>202</v>
      </c>
    </row>
    <row r="70" spans="1:94" x14ac:dyDescent="0.35">
      <c r="A70" s="9" t="s">
        <v>300</v>
      </c>
      <c r="B70" s="9" t="s">
        <v>280</v>
      </c>
      <c r="C70" s="9" t="s">
        <v>251</v>
      </c>
      <c r="D70" s="10">
        <v>23</v>
      </c>
      <c r="E70">
        <v>6</v>
      </c>
      <c r="F70" t="s">
        <v>200</v>
      </c>
      <c r="G70" t="s">
        <v>201</v>
      </c>
      <c r="H70" t="s">
        <v>203</v>
      </c>
      <c r="I70" t="s">
        <v>202</v>
      </c>
      <c r="J70" t="s">
        <v>212</v>
      </c>
      <c r="K70" t="s">
        <v>202</v>
      </c>
      <c r="L70" t="s">
        <v>202</v>
      </c>
      <c r="M70" t="s">
        <v>203</v>
      </c>
      <c r="N70" t="s">
        <v>203</v>
      </c>
      <c r="O70" t="s">
        <v>203</v>
      </c>
      <c r="P70" t="s">
        <v>203</v>
      </c>
      <c r="Q70" t="s">
        <v>202</v>
      </c>
      <c r="R70" t="s">
        <v>202</v>
      </c>
      <c r="S70" t="s">
        <v>203</v>
      </c>
      <c r="T70" t="s">
        <v>202</v>
      </c>
      <c r="U70" t="s">
        <v>203</v>
      </c>
      <c r="V70" t="s">
        <v>202</v>
      </c>
      <c r="W70" t="s">
        <v>202</v>
      </c>
      <c r="X70" t="s">
        <v>203</v>
      </c>
      <c r="Y70" t="s">
        <v>202</v>
      </c>
      <c r="Z70" t="s">
        <v>203</v>
      </c>
      <c r="AA70" t="s">
        <v>202</v>
      </c>
      <c r="AB70" t="s">
        <v>203</v>
      </c>
      <c r="AC70" t="s">
        <v>203</v>
      </c>
      <c r="AD70" t="s">
        <v>203</v>
      </c>
      <c r="AE70" t="s">
        <v>203</v>
      </c>
      <c r="AF70" t="s">
        <v>203</v>
      </c>
      <c r="AG70" t="s">
        <v>202</v>
      </c>
      <c r="AH70" t="s">
        <v>202</v>
      </c>
      <c r="AI70" t="s">
        <v>202</v>
      </c>
      <c r="AJ70" t="s">
        <v>203</v>
      </c>
      <c r="AK70" t="s">
        <v>202</v>
      </c>
      <c r="AL70" t="s">
        <v>204</v>
      </c>
      <c r="AM70" t="s">
        <v>203</v>
      </c>
      <c r="AN70" t="s">
        <v>203</v>
      </c>
      <c r="AO70" t="s">
        <v>202</v>
      </c>
      <c r="AP70" t="s">
        <v>203</v>
      </c>
      <c r="AQ70" t="s">
        <v>0</v>
      </c>
      <c r="AR70" t="s">
        <v>0</v>
      </c>
      <c r="AS70" t="s">
        <v>202</v>
      </c>
      <c r="AT70" t="s">
        <v>202</v>
      </c>
      <c r="AU70" t="s">
        <v>203</v>
      </c>
      <c r="AV70" t="s">
        <v>202</v>
      </c>
      <c r="AW70" t="s">
        <v>202</v>
      </c>
      <c r="AX70" t="s">
        <v>0</v>
      </c>
      <c r="AY70" t="s">
        <v>0</v>
      </c>
      <c r="AZ70" t="s">
        <v>202</v>
      </c>
      <c r="BA70" t="s">
        <v>202</v>
      </c>
      <c r="BB70" t="s">
        <v>0</v>
      </c>
      <c r="BC70" t="s">
        <v>205</v>
      </c>
      <c r="BD70" t="s">
        <v>206</v>
      </c>
      <c r="BE70" t="s">
        <v>206</v>
      </c>
      <c r="BF70" t="s">
        <v>206</v>
      </c>
      <c r="BG70" t="s">
        <v>205</v>
      </c>
      <c r="BH70" t="s">
        <v>205</v>
      </c>
      <c r="BI70" t="s">
        <v>205</v>
      </c>
      <c r="BJ70" t="s">
        <v>205</v>
      </c>
      <c r="BK70" t="s">
        <v>205</v>
      </c>
      <c r="BL70" t="s">
        <v>205</v>
      </c>
      <c r="BM70" t="s">
        <v>205</v>
      </c>
      <c r="BN70" t="s">
        <v>205</v>
      </c>
      <c r="BO70" t="s">
        <v>205</v>
      </c>
      <c r="BP70" t="s">
        <v>205</v>
      </c>
      <c r="BQ70" t="s">
        <v>206</v>
      </c>
      <c r="BR70" t="s">
        <v>205</v>
      </c>
      <c r="BS70" t="s">
        <v>205</v>
      </c>
      <c r="BT70" t="s">
        <v>205</v>
      </c>
      <c r="BU70" t="s">
        <v>205</v>
      </c>
      <c r="BV70" t="s">
        <v>206</v>
      </c>
      <c r="BW70" t="s">
        <v>205</v>
      </c>
      <c r="BX70" t="s">
        <v>206</v>
      </c>
      <c r="BY70" t="s">
        <v>206</v>
      </c>
      <c r="BZ70" t="s">
        <v>205</v>
      </c>
      <c r="CA70" t="s">
        <v>205</v>
      </c>
      <c r="CB70" t="s">
        <v>205</v>
      </c>
      <c r="CC70" t="s">
        <v>205</v>
      </c>
      <c r="CD70" t="s">
        <v>206</v>
      </c>
      <c r="CE70" t="s">
        <v>205</v>
      </c>
      <c r="CF70" t="s">
        <v>202</v>
      </c>
      <c r="CG70" t="s">
        <v>202</v>
      </c>
      <c r="CH70" t="s">
        <v>202</v>
      </c>
      <c r="CI70" t="s">
        <v>202</v>
      </c>
      <c r="CJ70" t="s">
        <v>202</v>
      </c>
      <c r="CK70" t="s">
        <v>202</v>
      </c>
      <c r="CL70" t="s">
        <v>202</v>
      </c>
      <c r="CM70" t="s">
        <v>202</v>
      </c>
      <c r="CN70" t="s">
        <v>202</v>
      </c>
      <c r="CO70" t="s">
        <v>202</v>
      </c>
      <c r="CP70" t="s">
        <v>202</v>
      </c>
    </row>
    <row r="71" spans="1:94" x14ac:dyDescent="0.35">
      <c r="A71" s="9" t="s">
        <v>301</v>
      </c>
      <c r="B71" s="9" t="s">
        <v>280</v>
      </c>
      <c r="C71" s="9" t="s">
        <v>253</v>
      </c>
      <c r="D71" s="10">
        <v>24</v>
      </c>
      <c r="E71">
        <v>6</v>
      </c>
      <c r="F71" t="s">
        <v>104</v>
      </c>
      <c r="G71" t="s">
        <v>201</v>
      </c>
      <c r="H71" t="s">
        <v>0</v>
      </c>
      <c r="I71" s="24" t="s">
        <v>204</v>
      </c>
      <c r="J71" s="24" t="s">
        <v>209</v>
      </c>
      <c r="K71" t="s">
        <v>202</v>
      </c>
      <c r="L71" t="s">
        <v>202</v>
      </c>
      <c r="M71" t="s">
        <v>203</v>
      </c>
      <c r="N71" t="s">
        <v>202</v>
      </c>
      <c r="O71" t="s">
        <v>203</v>
      </c>
      <c r="P71" t="s">
        <v>203</v>
      </c>
      <c r="Q71" t="s">
        <v>202</v>
      </c>
      <c r="R71" t="s">
        <v>202</v>
      </c>
      <c r="S71" t="s">
        <v>203</v>
      </c>
      <c r="T71" t="s">
        <v>202</v>
      </c>
      <c r="U71" t="s">
        <v>203</v>
      </c>
      <c r="V71" t="s">
        <v>202</v>
      </c>
      <c r="W71" t="s">
        <v>202</v>
      </c>
      <c r="X71" t="s">
        <v>203</v>
      </c>
      <c r="Y71" t="s">
        <v>203</v>
      </c>
      <c r="Z71" t="s">
        <v>202</v>
      </c>
      <c r="AA71" t="s">
        <v>202</v>
      </c>
      <c r="AB71" t="s">
        <v>203</v>
      </c>
      <c r="AC71" t="s">
        <v>203</v>
      </c>
      <c r="AD71" t="s">
        <v>202</v>
      </c>
      <c r="AE71" t="s">
        <v>202</v>
      </c>
      <c r="AF71" t="s">
        <v>202</v>
      </c>
      <c r="AG71" t="s">
        <v>203</v>
      </c>
      <c r="AH71" t="s">
        <v>202</v>
      </c>
      <c r="AI71" t="s">
        <v>0</v>
      </c>
      <c r="AJ71" t="s">
        <v>203</v>
      </c>
      <c r="AK71" t="s">
        <v>203</v>
      </c>
      <c r="AL71" t="s">
        <v>203</v>
      </c>
      <c r="AM71" t="s">
        <v>203</v>
      </c>
      <c r="AN71" t="s">
        <v>203</v>
      </c>
      <c r="AO71" t="s">
        <v>203</v>
      </c>
      <c r="AP71" t="s">
        <v>203</v>
      </c>
      <c r="AQ71" t="s">
        <v>0</v>
      </c>
      <c r="AR71" t="s">
        <v>203</v>
      </c>
      <c r="AS71" t="s">
        <v>202</v>
      </c>
      <c r="AT71" t="s">
        <v>202</v>
      </c>
      <c r="AU71" t="s">
        <v>202</v>
      </c>
      <c r="AV71" t="s">
        <v>203</v>
      </c>
      <c r="AW71" t="s">
        <v>202</v>
      </c>
      <c r="AX71" t="s">
        <v>0</v>
      </c>
      <c r="AY71" t="s">
        <v>0</v>
      </c>
      <c r="AZ71" t="s">
        <v>202</v>
      </c>
      <c r="BA71" t="s">
        <v>0</v>
      </c>
      <c r="BB71" t="s">
        <v>0</v>
      </c>
      <c r="BC71" t="s">
        <v>205</v>
      </c>
      <c r="BD71" t="s">
        <v>206</v>
      </c>
      <c r="BE71" t="s">
        <v>205</v>
      </c>
      <c r="BF71" t="s">
        <v>206</v>
      </c>
      <c r="BG71" t="s">
        <v>205</v>
      </c>
      <c r="BH71" t="s">
        <v>205</v>
      </c>
      <c r="BI71" t="s">
        <v>205</v>
      </c>
      <c r="BJ71" t="s">
        <v>206</v>
      </c>
      <c r="BK71" t="s">
        <v>205</v>
      </c>
      <c r="BL71" t="s">
        <v>205</v>
      </c>
      <c r="BM71" t="s">
        <v>205</v>
      </c>
      <c r="BN71" t="s">
        <v>206</v>
      </c>
      <c r="BO71" t="s">
        <v>205</v>
      </c>
      <c r="BP71" t="s">
        <v>206</v>
      </c>
      <c r="BQ71" t="s">
        <v>205</v>
      </c>
      <c r="BR71" t="s">
        <v>205</v>
      </c>
      <c r="BS71" t="s">
        <v>205</v>
      </c>
      <c r="BT71" t="s">
        <v>205</v>
      </c>
      <c r="BU71" t="s">
        <v>205</v>
      </c>
      <c r="BV71" t="s">
        <v>205</v>
      </c>
      <c r="BW71" t="s">
        <v>205</v>
      </c>
      <c r="BX71" t="s">
        <v>206</v>
      </c>
      <c r="BY71" t="s">
        <v>205</v>
      </c>
      <c r="BZ71" t="s">
        <v>205</v>
      </c>
      <c r="CA71" t="s">
        <v>205</v>
      </c>
      <c r="CB71" t="s">
        <v>205</v>
      </c>
      <c r="CC71" t="s">
        <v>205</v>
      </c>
      <c r="CD71" t="s">
        <v>205</v>
      </c>
      <c r="CE71" t="s">
        <v>205</v>
      </c>
      <c r="CF71" t="s">
        <v>202</v>
      </c>
      <c r="CG71" t="s">
        <v>202</v>
      </c>
      <c r="CH71" t="s">
        <v>202</v>
      </c>
      <c r="CI71" t="s">
        <v>202</v>
      </c>
      <c r="CJ71" t="s">
        <v>203</v>
      </c>
      <c r="CK71" t="s">
        <v>202</v>
      </c>
      <c r="CL71" t="s">
        <v>202</v>
      </c>
      <c r="CM71" t="s">
        <v>202</v>
      </c>
      <c r="CN71" t="s">
        <v>202</v>
      </c>
      <c r="CO71" t="s">
        <v>202</v>
      </c>
      <c r="CP71" t="s">
        <v>202</v>
      </c>
    </row>
    <row r="72" spans="1:94" x14ac:dyDescent="0.35">
      <c r="A72" s="9" t="s">
        <v>302</v>
      </c>
      <c r="B72" s="9" t="s">
        <v>280</v>
      </c>
      <c r="C72" s="9" t="s">
        <v>303</v>
      </c>
      <c r="D72" s="10">
        <v>25</v>
      </c>
      <c r="E72">
        <v>6</v>
      </c>
      <c r="F72" t="s">
        <v>200</v>
      </c>
      <c r="G72" t="s">
        <v>201</v>
      </c>
      <c r="H72" t="s">
        <v>203</v>
      </c>
      <c r="I72" t="s">
        <v>202</v>
      </c>
      <c r="J72" t="s">
        <v>212</v>
      </c>
      <c r="K72" t="s">
        <v>202</v>
      </c>
      <c r="L72" t="s">
        <v>202</v>
      </c>
      <c r="M72" t="s">
        <v>203</v>
      </c>
      <c r="N72" t="s">
        <v>203</v>
      </c>
      <c r="O72" t="s">
        <v>202</v>
      </c>
      <c r="P72" t="s">
        <v>203</v>
      </c>
      <c r="Q72" t="s">
        <v>202</v>
      </c>
      <c r="R72" t="s">
        <v>202</v>
      </c>
      <c r="S72" t="s">
        <v>202</v>
      </c>
      <c r="T72" t="s">
        <v>202</v>
      </c>
      <c r="U72" t="s">
        <v>203</v>
      </c>
      <c r="V72" t="s">
        <v>203</v>
      </c>
      <c r="W72" t="s">
        <v>202</v>
      </c>
      <c r="X72" t="s">
        <v>203</v>
      </c>
      <c r="Y72" t="s">
        <v>203</v>
      </c>
      <c r="Z72" t="s">
        <v>203</v>
      </c>
      <c r="AA72" t="s">
        <v>203</v>
      </c>
      <c r="AB72" t="s">
        <v>203</v>
      </c>
      <c r="AC72" t="s">
        <v>203</v>
      </c>
      <c r="AD72" t="s">
        <v>203</v>
      </c>
      <c r="AE72" t="s">
        <v>203</v>
      </c>
      <c r="AF72" t="s">
        <v>203</v>
      </c>
      <c r="AG72" t="s">
        <v>202</v>
      </c>
      <c r="AH72" t="s">
        <v>202</v>
      </c>
      <c r="AI72" t="s">
        <v>202</v>
      </c>
      <c r="AJ72" t="s">
        <v>203</v>
      </c>
      <c r="AK72" t="s">
        <v>202</v>
      </c>
      <c r="AL72" t="s">
        <v>202</v>
      </c>
      <c r="AM72" t="s">
        <v>203</v>
      </c>
      <c r="AN72" t="s">
        <v>202</v>
      </c>
      <c r="AO72" t="s">
        <v>203</v>
      </c>
      <c r="AP72" t="s">
        <v>0</v>
      </c>
      <c r="AQ72" t="s">
        <v>203</v>
      </c>
      <c r="AR72" t="s">
        <v>0</v>
      </c>
      <c r="AS72" t="s">
        <v>202</v>
      </c>
      <c r="AT72" t="s">
        <v>202</v>
      </c>
      <c r="AU72" t="s">
        <v>203</v>
      </c>
      <c r="AV72" t="s">
        <v>202</v>
      </c>
      <c r="AW72" t="s">
        <v>202</v>
      </c>
      <c r="AX72" t="s">
        <v>0</v>
      </c>
      <c r="AY72" t="s">
        <v>202</v>
      </c>
      <c r="AZ72" t="s">
        <v>202</v>
      </c>
      <c r="BA72" t="s">
        <v>0</v>
      </c>
      <c r="BB72" t="s">
        <v>0</v>
      </c>
      <c r="BC72" t="s">
        <v>206</v>
      </c>
      <c r="BD72" t="s">
        <v>206</v>
      </c>
      <c r="BE72" t="s">
        <v>206</v>
      </c>
      <c r="BF72" t="s">
        <v>206</v>
      </c>
      <c r="BG72" t="s">
        <v>205</v>
      </c>
      <c r="BH72" t="s">
        <v>205</v>
      </c>
      <c r="BI72" t="s">
        <v>205</v>
      </c>
      <c r="BJ72" t="s">
        <v>206</v>
      </c>
      <c r="BK72" t="s">
        <v>205</v>
      </c>
      <c r="BL72" t="s">
        <v>205</v>
      </c>
      <c r="BM72" t="s">
        <v>205</v>
      </c>
      <c r="BN72" t="s">
        <v>205</v>
      </c>
      <c r="BO72" t="s">
        <v>205</v>
      </c>
      <c r="BP72" t="s">
        <v>205</v>
      </c>
      <c r="BQ72" t="s">
        <v>206</v>
      </c>
      <c r="BR72" t="s">
        <v>206</v>
      </c>
      <c r="BS72" t="s">
        <v>205</v>
      </c>
      <c r="BT72" t="s">
        <v>205</v>
      </c>
      <c r="BU72" t="s">
        <v>205</v>
      </c>
      <c r="BV72" t="s">
        <v>205</v>
      </c>
      <c r="BW72" t="s">
        <v>206</v>
      </c>
      <c r="BX72" t="s">
        <v>206</v>
      </c>
      <c r="BY72" t="s">
        <v>206</v>
      </c>
      <c r="BZ72" t="s">
        <v>205</v>
      </c>
      <c r="CA72" t="s">
        <v>205</v>
      </c>
      <c r="CB72" t="s">
        <v>205</v>
      </c>
      <c r="CC72" t="s">
        <v>205</v>
      </c>
      <c r="CD72" t="s">
        <v>206</v>
      </c>
      <c r="CE72" t="s">
        <v>205</v>
      </c>
      <c r="CF72" t="s">
        <v>202</v>
      </c>
      <c r="CG72" t="s">
        <v>202</v>
      </c>
      <c r="CH72" t="s">
        <v>202</v>
      </c>
      <c r="CI72" t="s">
        <v>203</v>
      </c>
      <c r="CJ72" t="s">
        <v>203</v>
      </c>
      <c r="CK72" t="s">
        <v>202</v>
      </c>
      <c r="CL72" t="s">
        <v>202</v>
      </c>
      <c r="CM72" t="s">
        <v>202</v>
      </c>
      <c r="CN72" t="s">
        <v>202</v>
      </c>
      <c r="CO72" t="s">
        <v>202</v>
      </c>
      <c r="CP72" t="s">
        <v>202</v>
      </c>
    </row>
    <row r="73" spans="1:94" x14ac:dyDescent="0.35">
      <c r="A73" s="9" t="s">
        <v>304</v>
      </c>
      <c r="B73" s="9" t="s">
        <v>280</v>
      </c>
      <c r="C73" s="9" t="s">
        <v>305</v>
      </c>
      <c r="D73" s="10">
        <v>26</v>
      </c>
      <c r="E73">
        <v>6</v>
      </c>
      <c r="F73" t="s">
        <v>104</v>
      </c>
      <c r="G73" t="s">
        <v>201</v>
      </c>
      <c r="H73" t="s">
        <v>203</v>
      </c>
      <c r="I73" s="24" t="s">
        <v>0</v>
      </c>
      <c r="J73" s="24" t="s">
        <v>209</v>
      </c>
      <c r="K73" s="12" t="s">
        <v>203</v>
      </c>
      <c r="L73" s="12" t="s">
        <v>203</v>
      </c>
      <c r="M73" s="12" t="s">
        <v>203</v>
      </c>
      <c r="N73" s="12" t="s">
        <v>203</v>
      </c>
      <c r="O73" s="12" t="s">
        <v>203</v>
      </c>
      <c r="P73" s="13" t="s">
        <v>203</v>
      </c>
      <c r="Q73" s="13" t="s">
        <v>203</v>
      </c>
      <c r="R73" s="13" t="s">
        <v>203</v>
      </c>
      <c r="S73" s="13" t="s">
        <v>203</v>
      </c>
      <c r="T73" t="s">
        <v>203</v>
      </c>
      <c r="U73" t="s">
        <v>203</v>
      </c>
      <c r="V73" t="s">
        <v>203</v>
      </c>
      <c r="W73" t="s">
        <v>203</v>
      </c>
      <c r="X73" t="s">
        <v>203</v>
      </c>
      <c r="Y73" t="s">
        <v>203</v>
      </c>
      <c r="Z73" t="s">
        <v>203</v>
      </c>
      <c r="AA73" t="s">
        <v>203</v>
      </c>
      <c r="AB73" t="s">
        <v>203</v>
      </c>
      <c r="AC73" t="s">
        <v>202</v>
      </c>
      <c r="AD73" t="s">
        <v>203</v>
      </c>
      <c r="AE73" t="s">
        <v>203</v>
      </c>
      <c r="AF73" t="s">
        <v>203</v>
      </c>
      <c r="AG73" t="s">
        <v>202</v>
      </c>
      <c r="AH73" t="s">
        <v>202</v>
      </c>
      <c r="AI73" t="s">
        <v>202</v>
      </c>
      <c r="AJ73" t="s">
        <v>203</v>
      </c>
      <c r="AK73" t="s">
        <v>202</v>
      </c>
      <c r="AL73" t="s">
        <v>203</v>
      </c>
      <c r="AM73" t="s">
        <v>203</v>
      </c>
      <c r="AN73" t="s">
        <v>202</v>
      </c>
      <c r="AO73" t="s">
        <v>202</v>
      </c>
      <c r="AP73" t="s">
        <v>0</v>
      </c>
      <c r="AQ73" t="s">
        <v>0</v>
      </c>
      <c r="AR73" t="s">
        <v>0</v>
      </c>
      <c r="AS73" t="s">
        <v>202</v>
      </c>
      <c r="AT73" t="s">
        <v>202</v>
      </c>
      <c r="AU73" t="s">
        <v>202</v>
      </c>
      <c r="AV73" t="s">
        <v>202</v>
      </c>
      <c r="AW73" t="s">
        <v>202</v>
      </c>
      <c r="AX73" t="s">
        <v>202</v>
      </c>
      <c r="AY73" t="s">
        <v>202</v>
      </c>
      <c r="AZ73" t="s">
        <v>202</v>
      </c>
      <c r="BA73" t="s">
        <v>202</v>
      </c>
      <c r="BB73" t="s">
        <v>203</v>
      </c>
      <c r="BC73" t="s">
        <v>206</v>
      </c>
      <c r="BD73" t="s">
        <v>206</v>
      </c>
      <c r="BE73" t="s">
        <v>206</v>
      </c>
      <c r="BF73" t="s">
        <v>205</v>
      </c>
      <c r="BG73" t="s">
        <v>205</v>
      </c>
      <c r="BH73" t="s">
        <v>206</v>
      </c>
      <c r="BI73" t="s">
        <v>205</v>
      </c>
      <c r="BJ73" t="s">
        <v>206</v>
      </c>
      <c r="BK73" t="s">
        <v>206</v>
      </c>
      <c r="BL73" t="s">
        <v>205</v>
      </c>
      <c r="BM73" t="s">
        <v>205</v>
      </c>
      <c r="BN73" t="s">
        <v>205</v>
      </c>
      <c r="BO73" t="s">
        <v>206</v>
      </c>
      <c r="BP73" t="s">
        <v>206</v>
      </c>
      <c r="BQ73" t="s">
        <v>205</v>
      </c>
      <c r="BR73" t="s">
        <v>206</v>
      </c>
      <c r="BS73" t="s">
        <v>206</v>
      </c>
      <c r="BT73" t="s">
        <v>205</v>
      </c>
      <c r="BU73" t="s">
        <v>205</v>
      </c>
      <c r="BV73" t="s">
        <v>205</v>
      </c>
      <c r="BW73" t="s">
        <v>206</v>
      </c>
      <c r="BX73" t="s">
        <v>206</v>
      </c>
      <c r="BY73" t="s">
        <v>205</v>
      </c>
      <c r="BZ73" t="s">
        <v>206</v>
      </c>
      <c r="CA73" t="s">
        <v>206</v>
      </c>
      <c r="CB73" t="s">
        <v>206</v>
      </c>
      <c r="CC73" t="s">
        <v>206</v>
      </c>
      <c r="CD73" t="s">
        <v>205</v>
      </c>
      <c r="CE73" t="s">
        <v>205</v>
      </c>
      <c r="CF73" t="s">
        <v>202</v>
      </c>
      <c r="CG73" t="s">
        <v>202</v>
      </c>
      <c r="CH73" t="s">
        <v>202</v>
      </c>
      <c r="CI73" t="s">
        <v>202</v>
      </c>
      <c r="CJ73" t="s">
        <v>202</v>
      </c>
      <c r="CK73" t="s">
        <v>203</v>
      </c>
      <c r="CL73" t="s">
        <v>202</v>
      </c>
      <c r="CM73" t="s">
        <v>202</v>
      </c>
      <c r="CN73" t="s">
        <v>202</v>
      </c>
      <c r="CO73" t="s">
        <v>202</v>
      </c>
      <c r="CP73" t="s">
        <v>202</v>
      </c>
    </row>
    <row r="74" spans="1:94" s="26" customFormat="1" x14ac:dyDescent="0.35"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</row>
    <row r="75" spans="1:94" s="2" customFormat="1" x14ac:dyDescent="0.35">
      <c r="A75" s="2" t="s">
        <v>306</v>
      </c>
      <c r="D75" s="7" t="s">
        <v>307</v>
      </c>
      <c r="E75" s="2" t="s">
        <v>307</v>
      </c>
      <c r="F75" s="2" t="s">
        <v>308</v>
      </c>
      <c r="G75" s="2" t="s">
        <v>309</v>
      </c>
      <c r="H75" s="2" t="s">
        <v>310</v>
      </c>
      <c r="I75" s="2" t="s">
        <v>310</v>
      </c>
      <c r="J75" s="2" t="s">
        <v>209</v>
      </c>
      <c r="K75" s="2" t="s">
        <v>203</v>
      </c>
      <c r="L75" s="2" t="s">
        <v>203</v>
      </c>
      <c r="M75" s="2" t="s">
        <v>203</v>
      </c>
      <c r="N75" s="2" t="s">
        <v>203</v>
      </c>
      <c r="O75" s="2" t="s">
        <v>203</v>
      </c>
      <c r="P75" s="2" t="s">
        <v>203</v>
      </c>
      <c r="Q75" s="2" t="s">
        <v>203</v>
      </c>
      <c r="R75" s="2" t="s">
        <v>203</v>
      </c>
      <c r="S75" s="2" t="s">
        <v>203</v>
      </c>
      <c r="T75" s="2" t="s">
        <v>203</v>
      </c>
      <c r="U75" s="2" t="s">
        <v>203</v>
      </c>
      <c r="V75" s="2" t="s">
        <v>203</v>
      </c>
      <c r="W75" s="2" t="s">
        <v>203</v>
      </c>
      <c r="X75" s="2" t="s">
        <v>203</v>
      </c>
      <c r="Y75" s="2" t="s">
        <v>203</v>
      </c>
      <c r="Z75" s="2" t="s">
        <v>203</v>
      </c>
      <c r="AA75" s="2" t="s">
        <v>203</v>
      </c>
      <c r="AB75" s="2" t="s">
        <v>203</v>
      </c>
      <c r="AC75" s="2" t="s">
        <v>203</v>
      </c>
      <c r="AD75" s="2" t="s">
        <v>203</v>
      </c>
      <c r="AE75" s="2" t="s">
        <v>203</v>
      </c>
      <c r="AF75" s="2" t="s">
        <v>203</v>
      </c>
      <c r="AG75" s="2" t="s">
        <v>203</v>
      </c>
      <c r="AH75" s="2" t="s">
        <v>203</v>
      </c>
      <c r="AI75" s="2" t="s">
        <v>203</v>
      </c>
      <c r="AJ75" s="2" t="s">
        <v>203</v>
      </c>
      <c r="AK75" s="2" t="s">
        <v>203</v>
      </c>
      <c r="AL75" s="2" t="s">
        <v>203</v>
      </c>
      <c r="AM75" s="2" t="s">
        <v>203</v>
      </c>
      <c r="AN75" s="2" t="s">
        <v>203</v>
      </c>
      <c r="AO75" s="2" t="s">
        <v>203</v>
      </c>
      <c r="AP75" s="2" t="s">
        <v>203</v>
      </c>
      <c r="AQ75" s="2" t="s">
        <v>203</v>
      </c>
      <c r="AR75" s="2" t="s">
        <v>203</v>
      </c>
      <c r="AS75" s="2" t="s">
        <v>203</v>
      </c>
      <c r="AT75" s="2" t="s">
        <v>203</v>
      </c>
      <c r="AU75" s="2" t="s">
        <v>203</v>
      </c>
      <c r="AV75" s="2" t="s">
        <v>203</v>
      </c>
      <c r="AW75" s="2" t="s">
        <v>203</v>
      </c>
      <c r="AX75" s="2" t="s">
        <v>203</v>
      </c>
      <c r="AY75" s="2" t="s">
        <v>203</v>
      </c>
      <c r="AZ75" s="2" t="s">
        <v>203</v>
      </c>
      <c r="BA75" s="2" t="s">
        <v>203</v>
      </c>
      <c r="BB75" s="2" t="s">
        <v>203</v>
      </c>
      <c r="BC75" s="2" t="s">
        <v>205</v>
      </c>
      <c r="BD75" s="2" t="s">
        <v>205</v>
      </c>
      <c r="BE75" s="2" t="s">
        <v>205</v>
      </c>
      <c r="BF75" s="2" t="s">
        <v>205</v>
      </c>
      <c r="BG75" s="2" t="s">
        <v>205</v>
      </c>
      <c r="BH75" s="2" t="s">
        <v>205</v>
      </c>
      <c r="BI75" s="2" t="s">
        <v>205</v>
      </c>
      <c r="BJ75" s="2" t="s">
        <v>205</v>
      </c>
      <c r="BK75" s="2" t="s">
        <v>205</v>
      </c>
      <c r="BL75" s="2" t="s">
        <v>205</v>
      </c>
      <c r="BM75" s="2" t="s">
        <v>205</v>
      </c>
      <c r="BN75" s="2" t="s">
        <v>205</v>
      </c>
      <c r="BO75" s="2" t="s">
        <v>205</v>
      </c>
      <c r="BP75" s="2" t="s">
        <v>205</v>
      </c>
      <c r="BQ75" s="2" t="s">
        <v>205</v>
      </c>
      <c r="BR75" s="2" t="s">
        <v>205</v>
      </c>
      <c r="BS75" s="2" t="s">
        <v>205</v>
      </c>
      <c r="BT75" s="2" t="s">
        <v>205</v>
      </c>
      <c r="BU75" s="2" t="s">
        <v>205</v>
      </c>
      <c r="BV75" s="2" t="s">
        <v>205</v>
      </c>
      <c r="BW75" s="2" t="s">
        <v>205</v>
      </c>
      <c r="BX75" s="2" t="s">
        <v>205</v>
      </c>
      <c r="BY75" s="2" t="s">
        <v>205</v>
      </c>
      <c r="BZ75" s="2" t="s">
        <v>205</v>
      </c>
      <c r="CA75" s="2" t="s">
        <v>205</v>
      </c>
      <c r="CB75" s="2" t="s">
        <v>205</v>
      </c>
      <c r="CC75" s="2" t="s">
        <v>205</v>
      </c>
      <c r="CD75" s="2" t="s">
        <v>205</v>
      </c>
      <c r="CE75" s="2" t="s">
        <v>205</v>
      </c>
      <c r="CF75" s="2" t="s">
        <v>203</v>
      </c>
      <c r="CG75" s="2" t="s">
        <v>203</v>
      </c>
      <c r="CH75" s="2" t="s">
        <v>203</v>
      </c>
      <c r="CI75" s="2" t="s">
        <v>203</v>
      </c>
      <c r="CJ75" s="2" t="s">
        <v>203</v>
      </c>
      <c r="CK75" s="2" t="s">
        <v>203</v>
      </c>
      <c r="CL75" s="2" t="s">
        <v>203</v>
      </c>
      <c r="CM75" s="2" t="s">
        <v>203</v>
      </c>
      <c r="CN75" s="2" t="s">
        <v>203</v>
      </c>
      <c r="CO75" s="2" t="s">
        <v>203</v>
      </c>
      <c r="CP75" s="2" t="s">
        <v>203</v>
      </c>
    </row>
    <row r="76" spans="1:94" s="2" customFormat="1" x14ac:dyDescent="0.35">
      <c r="E76" s="2">
        <f>MIN(E5:E73)</f>
        <v>5</v>
      </c>
      <c r="F76" s="2" t="s">
        <v>311</v>
      </c>
      <c r="G76" s="2" t="s">
        <v>312</v>
      </c>
      <c r="H76" s="2" t="s">
        <v>313</v>
      </c>
      <c r="I76" s="2" t="s">
        <v>313</v>
      </c>
      <c r="J76" s="2" t="s">
        <v>267</v>
      </c>
      <c r="K76" s="2" t="s">
        <v>202</v>
      </c>
      <c r="L76" s="2" t="s">
        <v>202</v>
      </c>
      <c r="M76" s="2" t="s">
        <v>202</v>
      </c>
      <c r="N76" s="2" t="s">
        <v>202</v>
      </c>
      <c r="O76" s="2" t="s">
        <v>202</v>
      </c>
      <c r="P76" s="2" t="s">
        <v>202</v>
      </c>
      <c r="Q76" s="2" t="s">
        <v>202</v>
      </c>
      <c r="R76" s="2" t="s">
        <v>202</v>
      </c>
      <c r="S76" s="2" t="s">
        <v>202</v>
      </c>
      <c r="T76" s="2" t="s">
        <v>202</v>
      </c>
      <c r="U76" s="2" t="s">
        <v>202</v>
      </c>
      <c r="V76" s="2" t="s">
        <v>202</v>
      </c>
      <c r="W76" s="2" t="s">
        <v>202</v>
      </c>
      <c r="X76" s="2" t="s">
        <v>202</v>
      </c>
      <c r="Y76" s="2" t="s">
        <v>202</v>
      </c>
      <c r="Z76" s="2" t="s">
        <v>202</v>
      </c>
      <c r="AA76" s="2" t="s">
        <v>202</v>
      </c>
      <c r="AB76" s="2" t="s">
        <v>202</v>
      </c>
      <c r="AC76" s="2" t="s">
        <v>202</v>
      </c>
      <c r="AD76" s="2" t="s">
        <v>202</v>
      </c>
      <c r="AE76" s="2" t="s">
        <v>202</v>
      </c>
      <c r="AF76" s="2" t="s">
        <v>202</v>
      </c>
      <c r="AG76" s="2" t="s">
        <v>202</v>
      </c>
      <c r="AH76" s="2" t="s">
        <v>202</v>
      </c>
      <c r="AI76" s="2" t="s">
        <v>202</v>
      </c>
      <c r="AJ76" s="2" t="s">
        <v>202</v>
      </c>
      <c r="AK76" s="2" t="s">
        <v>202</v>
      </c>
      <c r="AL76" s="2" t="s">
        <v>202</v>
      </c>
      <c r="AM76" s="2" t="s">
        <v>202</v>
      </c>
      <c r="AN76" s="2" t="s">
        <v>202</v>
      </c>
      <c r="AO76" s="2" t="s">
        <v>202</v>
      </c>
      <c r="AP76" s="2" t="s">
        <v>202</v>
      </c>
      <c r="AQ76" s="2" t="s">
        <v>202</v>
      </c>
      <c r="AR76" s="2" t="s">
        <v>202</v>
      </c>
      <c r="AS76" s="2" t="s">
        <v>202</v>
      </c>
      <c r="AT76" s="2" t="s">
        <v>202</v>
      </c>
      <c r="AU76" s="2" t="s">
        <v>202</v>
      </c>
      <c r="AV76" s="2" t="s">
        <v>202</v>
      </c>
      <c r="AW76" s="2" t="s">
        <v>202</v>
      </c>
      <c r="AX76" s="2" t="s">
        <v>202</v>
      </c>
      <c r="AY76" s="2" t="s">
        <v>202</v>
      </c>
      <c r="AZ76" s="2" t="s">
        <v>202</v>
      </c>
      <c r="BA76" s="2" t="s">
        <v>202</v>
      </c>
      <c r="BB76" s="2" t="s">
        <v>202</v>
      </c>
      <c r="BC76" s="2" t="s">
        <v>206</v>
      </c>
      <c r="BD76" s="2" t="s">
        <v>206</v>
      </c>
      <c r="BE76" s="2" t="s">
        <v>206</v>
      </c>
      <c r="BF76" s="2" t="s">
        <v>206</v>
      </c>
      <c r="BG76" s="2" t="s">
        <v>206</v>
      </c>
      <c r="BH76" s="2" t="s">
        <v>206</v>
      </c>
      <c r="BI76" s="2" t="s">
        <v>206</v>
      </c>
      <c r="BJ76" s="2" t="s">
        <v>206</v>
      </c>
      <c r="BK76" s="2" t="s">
        <v>206</v>
      </c>
      <c r="BL76" s="2" t="s">
        <v>206</v>
      </c>
      <c r="BM76" s="2" t="s">
        <v>206</v>
      </c>
      <c r="BN76" s="2" t="s">
        <v>206</v>
      </c>
      <c r="BO76" s="2" t="s">
        <v>206</v>
      </c>
      <c r="BP76" s="2" t="s">
        <v>206</v>
      </c>
      <c r="BQ76" s="2" t="s">
        <v>206</v>
      </c>
      <c r="BR76" s="2" t="s">
        <v>206</v>
      </c>
      <c r="BS76" s="2" t="s">
        <v>206</v>
      </c>
      <c r="BT76" s="2" t="s">
        <v>206</v>
      </c>
      <c r="BU76" s="2" t="s">
        <v>206</v>
      </c>
      <c r="BV76" s="2" t="s">
        <v>206</v>
      </c>
      <c r="BW76" s="2" t="s">
        <v>206</v>
      </c>
      <c r="BX76" s="2" t="s">
        <v>206</v>
      </c>
      <c r="BY76" s="2" t="s">
        <v>206</v>
      </c>
      <c r="BZ76" s="2" t="s">
        <v>206</v>
      </c>
      <c r="CA76" s="2" t="s">
        <v>206</v>
      </c>
      <c r="CB76" s="2" t="s">
        <v>206</v>
      </c>
      <c r="CC76" s="2" t="s">
        <v>206</v>
      </c>
      <c r="CD76" s="2" t="s">
        <v>206</v>
      </c>
      <c r="CE76" s="2" t="s">
        <v>206</v>
      </c>
      <c r="CF76" s="2" t="s">
        <v>202</v>
      </c>
      <c r="CG76" s="2" t="s">
        <v>202</v>
      </c>
      <c r="CH76" s="2" t="s">
        <v>202</v>
      </c>
      <c r="CI76" s="2" t="s">
        <v>202</v>
      </c>
      <c r="CJ76" s="2" t="s">
        <v>202</v>
      </c>
      <c r="CK76" s="2" t="s">
        <v>202</v>
      </c>
      <c r="CL76" s="2" t="s">
        <v>202</v>
      </c>
      <c r="CM76" s="2" t="s">
        <v>202</v>
      </c>
      <c r="CN76" s="2" t="s">
        <v>202</v>
      </c>
      <c r="CO76" s="2" t="s">
        <v>202</v>
      </c>
      <c r="CP76" s="2" t="s">
        <v>202</v>
      </c>
    </row>
    <row r="77" spans="1:94" s="2" customFormat="1" x14ac:dyDescent="0.35">
      <c r="E77" s="2">
        <f>MAX(E5:E73)</f>
        <v>7</v>
      </c>
      <c r="F77" s="2" t="s">
        <v>314</v>
      </c>
      <c r="G77" s="2" t="s">
        <v>314</v>
      </c>
      <c r="H77" s="2" t="s">
        <v>314</v>
      </c>
      <c r="I77" s="2" t="s">
        <v>314</v>
      </c>
      <c r="J77" s="2" t="s">
        <v>212</v>
      </c>
      <c r="L77" s="2" t="s">
        <v>0</v>
      </c>
      <c r="M77" s="2" t="s">
        <v>0</v>
      </c>
      <c r="N77" s="2" t="s">
        <v>0</v>
      </c>
      <c r="O77" s="2" t="s">
        <v>0</v>
      </c>
      <c r="P77" s="2" t="s">
        <v>204</v>
      </c>
      <c r="AB77" s="2" t="s">
        <v>0</v>
      </c>
      <c r="AC77" s="2" t="s">
        <v>0</v>
      </c>
      <c r="AD77" s="2" t="s">
        <v>0</v>
      </c>
      <c r="AE77" s="2" t="s">
        <v>0</v>
      </c>
      <c r="AF77" s="2" t="s">
        <v>0</v>
      </c>
      <c r="AG77" s="2" t="s">
        <v>0</v>
      </c>
      <c r="AH77" s="2" t="s">
        <v>204</v>
      </c>
      <c r="AI77" s="2" t="s">
        <v>0</v>
      </c>
      <c r="AJ77" s="2" t="s">
        <v>0</v>
      </c>
      <c r="AK77" s="2" t="s">
        <v>0</v>
      </c>
      <c r="AL77" s="2" t="s">
        <v>0</v>
      </c>
      <c r="AM77" s="2" t="s">
        <v>0</v>
      </c>
      <c r="AN77" s="2" t="s">
        <v>0</v>
      </c>
      <c r="AO77" s="2" t="s">
        <v>0</v>
      </c>
      <c r="AP77" s="2" t="s">
        <v>0</v>
      </c>
      <c r="AQ77" s="2" t="s">
        <v>0</v>
      </c>
      <c r="AR77" s="2" t="s">
        <v>0</v>
      </c>
      <c r="AS77" s="2" t="s">
        <v>0</v>
      </c>
      <c r="AU77" s="2" t="s">
        <v>0</v>
      </c>
      <c r="AW77" s="2" t="s">
        <v>0</v>
      </c>
      <c r="AX77" s="2" t="s">
        <v>0</v>
      </c>
      <c r="AY77" s="2" t="s">
        <v>0</v>
      </c>
      <c r="AZ77" s="2" t="s">
        <v>0</v>
      </c>
      <c r="BA77" s="2" t="s">
        <v>0</v>
      </c>
      <c r="BB77" s="2" t="s">
        <v>0</v>
      </c>
      <c r="BH77" s="2" t="s">
        <v>315</v>
      </c>
      <c r="BP77" s="2" t="s">
        <v>261</v>
      </c>
      <c r="BQ77" s="2" t="s">
        <v>261</v>
      </c>
      <c r="BR77" s="2" t="s">
        <v>261</v>
      </c>
      <c r="BS77" s="2" t="s">
        <v>261</v>
      </c>
      <c r="BT77" s="2" t="s">
        <v>261</v>
      </c>
      <c r="BU77" s="2" t="s">
        <v>261</v>
      </c>
      <c r="BV77" s="2" t="s">
        <v>261</v>
      </c>
      <c r="BW77" s="2" t="s">
        <v>261</v>
      </c>
      <c r="BX77" s="2" t="s">
        <v>261</v>
      </c>
      <c r="BY77" s="2" t="s">
        <v>261</v>
      </c>
      <c r="BZ77" s="2" t="s">
        <v>261</v>
      </c>
      <c r="CA77" s="2" t="s">
        <v>261</v>
      </c>
      <c r="CB77" s="2" t="s">
        <v>261</v>
      </c>
      <c r="CN77" s="2" t="s">
        <v>261</v>
      </c>
    </row>
    <row r="78" spans="1:94" s="2" customFormat="1" x14ac:dyDescent="0.35">
      <c r="G78" s="2" t="s">
        <v>316</v>
      </c>
      <c r="I78" s="2" t="s">
        <v>316</v>
      </c>
      <c r="J78" s="2" t="s">
        <v>313</v>
      </c>
      <c r="AB78" s="2" t="s">
        <v>204</v>
      </c>
      <c r="AI78" s="2" t="s">
        <v>204</v>
      </c>
      <c r="AJ78" s="2" t="s">
        <v>204</v>
      </c>
      <c r="AK78" s="2" t="s">
        <v>204</v>
      </c>
      <c r="AL78" s="2" t="s">
        <v>204</v>
      </c>
      <c r="AM78" s="2" t="s">
        <v>204</v>
      </c>
      <c r="AN78" s="2" t="s">
        <v>204</v>
      </c>
      <c r="AO78" s="2" t="s">
        <v>204</v>
      </c>
      <c r="AR78" s="2" t="s">
        <v>204</v>
      </c>
      <c r="AX78" s="2" t="s">
        <v>204</v>
      </c>
      <c r="AY78" s="2" t="s">
        <v>204</v>
      </c>
      <c r="AZ78" s="2" t="s">
        <v>204</v>
      </c>
      <c r="BA78" s="2" t="s">
        <v>204</v>
      </c>
      <c r="BB78" s="2" t="s">
        <v>204</v>
      </c>
    </row>
    <row r="79" spans="1:94" s="2" customFormat="1" x14ac:dyDescent="0.35">
      <c r="J79" s="2" t="s">
        <v>0</v>
      </c>
    </row>
    <row r="80" spans="1:94" x14ac:dyDescent="0.35">
      <c r="A80" s="28" t="s">
        <v>317</v>
      </c>
      <c r="J80" s="2" t="s">
        <v>204</v>
      </c>
    </row>
    <row r="81" spans="4:129" x14ac:dyDescent="0.35">
      <c r="F81" t="s">
        <v>318</v>
      </c>
      <c r="G81">
        <f>COUNTA(C5:C27)</f>
        <v>23</v>
      </c>
      <c r="BF81" t="s">
        <v>319</v>
      </c>
    </row>
    <row r="82" spans="4:129" x14ac:dyDescent="0.35">
      <c r="F82" t="s">
        <v>320</v>
      </c>
      <c r="G82">
        <f>COUNTA(C28:C49)</f>
        <v>22</v>
      </c>
      <c r="BF82" t="s">
        <v>198</v>
      </c>
      <c r="BG82" t="s">
        <v>321</v>
      </c>
    </row>
    <row r="83" spans="4:129" x14ac:dyDescent="0.35">
      <c r="F83" t="s">
        <v>322</v>
      </c>
      <c r="G83">
        <f>COUNTA(C50:C73)</f>
        <v>24</v>
      </c>
      <c r="BF83" t="s">
        <v>255</v>
      </c>
      <c r="BG83" t="s">
        <v>323</v>
      </c>
    </row>
    <row r="84" spans="4:129" x14ac:dyDescent="0.35">
      <c r="D84" s="3" t="s">
        <v>109</v>
      </c>
      <c r="E84" s="29"/>
      <c r="F84" s="29"/>
      <c r="M84" s="3" t="s">
        <v>111</v>
      </c>
      <c r="N84" s="29"/>
      <c r="O84" s="29"/>
      <c r="V84" s="3" t="s">
        <v>2</v>
      </c>
      <c r="W84" s="29"/>
      <c r="X84" s="29"/>
      <c r="AE84" s="30" t="s">
        <v>3</v>
      </c>
      <c r="AF84" s="30"/>
      <c r="AG84" s="30"/>
      <c r="AH84" s="30"/>
      <c r="BF84" t="s">
        <v>280</v>
      </c>
      <c r="BG84" t="s">
        <v>324</v>
      </c>
    </row>
    <row r="85" spans="4:129" x14ac:dyDescent="0.35">
      <c r="F85" t="s">
        <v>198</v>
      </c>
      <c r="G85" t="s">
        <v>255</v>
      </c>
      <c r="H85" t="s">
        <v>280</v>
      </c>
      <c r="I85" s="31" t="s">
        <v>198</v>
      </c>
      <c r="J85" s="32" t="s">
        <v>255</v>
      </c>
      <c r="K85" s="33" t="s">
        <v>280</v>
      </c>
      <c r="O85" t="s">
        <v>198</v>
      </c>
      <c r="P85" t="s">
        <v>255</v>
      </c>
      <c r="Q85" t="s">
        <v>280</v>
      </c>
      <c r="R85" s="31" t="s">
        <v>198</v>
      </c>
      <c r="S85" s="32" t="s">
        <v>255</v>
      </c>
      <c r="T85" s="33" t="s">
        <v>280</v>
      </c>
      <c r="X85" t="s">
        <v>198</v>
      </c>
      <c r="Y85" t="s">
        <v>255</v>
      </c>
      <c r="Z85" t="s">
        <v>280</v>
      </c>
      <c r="AA85" s="31" t="s">
        <v>198</v>
      </c>
      <c r="AB85" s="32" t="s">
        <v>255</v>
      </c>
      <c r="AC85" s="33" t="s">
        <v>280</v>
      </c>
      <c r="AG85" t="s">
        <v>198</v>
      </c>
      <c r="AH85" t="s">
        <v>255</v>
      </c>
      <c r="AI85" t="s">
        <v>280</v>
      </c>
      <c r="AJ85" s="31" t="s">
        <v>198</v>
      </c>
      <c r="AK85" s="32" t="s">
        <v>255</v>
      </c>
      <c r="AL85" s="33" t="s">
        <v>280</v>
      </c>
    </row>
    <row r="86" spans="4:129" x14ac:dyDescent="0.35">
      <c r="E86" s="2" t="s">
        <v>201</v>
      </c>
      <c r="F86">
        <f>COUNTIF(G5:G27,"=City")</f>
        <v>20</v>
      </c>
      <c r="G86">
        <f>COUNTIF(G28:G49,"=City")</f>
        <v>14</v>
      </c>
      <c r="H86">
        <f>COUNTIF(G50:G73,"=City")</f>
        <v>20</v>
      </c>
      <c r="I86" s="34">
        <f>F86/F$90</f>
        <v>0.86956521739130432</v>
      </c>
      <c r="J86" s="35">
        <f>G86/G$90</f>
        <v>0.63636363636363635</v>
      </c>
      <c r="K86" s="36">
        <f t="shared" ref="K86:K90" si="0">H86/H$90</f>
        <v>0.83333333333333337</v>
      </c>
      <c r="N86" s="2" t="s">
        <v>325</v>
      </c>
      <c r="O86">
        <f>COUNTIF(I5:I27,"=Y")</f>
        <v>13</v>
      </c>
      <c r="P86">
        <f>COUNTIF(I28:I49,"=Y")</f>
        <v>17</v>
      </c>
      <c r="Q86">
        <f>COUNTIF(I50:I73,"=Y")</f>
        <v>20</v>
      </c>
      <c r="R86" s="34">
        <f>O86/O$90</f>
        <v>0.56521739130434778</v>
      </c>
      <c r="S86" s="35">
        <f>P86/P$90</f>
        <v>0.77272727272727271</v>
      </c>
      <c r="T86" s="36">
        <f t="shared" ref="T86:T90" si="1">Q86/Q$90</f>
        <v>0.83333333333333337</v>
      </c>
      <c r="V86" t="s">
        <v>20</v>
      </c>
      <c r="W86" t="s">
        <v>326</v>
      </c>
      <c r="X86">
        <f>COUNTIF(L5:L27,"=Y")</f>
        <v>12</v>
      </c>
      <c r="Y86">
        <f>COUNTIF(L28:L49,"=Y")</f>
        <v>17</v>
      </c>
      <c r="Z86">
        <f>COUNTIF(L50:L73,"=Y")</f>
        <v>15</v>
      </c>
      <c r="AA86" s="34">
        <f>X86/X$90</f>
        <v>0.52173913043478259</v>
      </c>
      <c r="AB86" s="35">
        <f>Y86/Y$90</f>
        <v>0.77272727272727271</v>
      </c>
      <c r="AC86" s="36">
        <f t="shared" ref="AC86:AC90" si="2">Z86/Z$90</f>
        <v>0.625</v>
      </c>
      <c r="AE86" t="s">
        <v>327</v>
      </c>
      <c r="AF86" t="s">
        <v>328</v>
      </c>
      <c r="AG86">
        <f>COUNTIF(P5:P27,"=Y")</f>
        <v>5</v>
      </c>
      <c r="AH86">
        <f>COUNTIF(P28:P49,"=Y")</f>
        <v>6</v>
      </c>
      <c r="AI86">
        <f>COUNTIF(P50:P73,"=Y")</f>
        <v>4</v>
      </c>
      <c r="AJ86" s="34">
        <f>AG86/AG$90</f>
        <v>0.21739130434782608</v>
      </c>
      <c r="AK86" s="35">
        <f>AH86/AH$90</f>
        <v>0.27272727272727271</v>
      </c>
      <c r="AL86" s="36">
        <f t="shared" ref="AL86:AL90" si="3">AI86/AI$90</f>
        <v>0.16666666666666666</v>
      </c>
    </row>
    <row r="87" spans="4:129" x14ac:dyDescent="0.35">
      <c r="E87" s="2" t="s">
        <v>221</v>
      </c>
      <c r="F87">
        <f>COUNTIF(G5:G27,"=Countryside")</f>
        <v>1</v>
      </c>
      <c r="G87">
        <f>COUNTIF(G28:G49,"=Countryside")</f>
        <v>2</v>
      </c>
      <c r="H87">
        <f>COUNTIF(G50:G73,"=Countryside")</f>
        <v>3</v>
      </c>
      <c r="I87" s="34">
        <f t="shared" ref="I87:J90" si="4">F87/F$90</f>
        <v>4.3478260869565216E-2</v>
      </c>
      <c r="J87" s="35">
        <f t="shared" si="4"/>
        <v>9.0909090909090912E-2</v>
      </c>
      <c r="K87" s="36">
        <f t="shared" si="0"/>
        <v>0.125</v>
      </c>
      <c r="N87" s="2" t="s">
        <v>329</v>
      </c>
      <c r="O87">
        <f>COUNTIF(I5:I27,"=N")</f>
        <v>9</v>
      </c>
      <c r="P87">
        <f>COUNTIF(I28:I49,"=N")</f>
        <v>3</v>
      </c>
      <c r="Q87">
        <f>COUNTIF(I50:I73,"=N")</f>
        <v>2</v>
      </c>
      <c r="R87" s="34">
        <f t="shared" ref="R87:S90" si="5">O87/O$90</f>
        <v>0.39130434782608697</v>
      </c>
      <c r="S87" s="35">
        <f t="shared" si="5"/>
        <v>0.13636363636363635</v>
      </c>
      <c r="T87" s="36">
        <f t="shared" si="1"/>
        <v>8.3333333333333329E-2</v>
      </c>
      <c r="V87" t="s">
        <v>21</v>
      </c>
      <c r="W87" t="s">
        <v>330</v>
      </c>
      <c r="X87">
        <f>COUNTIF(M5:M27,"=Y")</f>
        <v>5</v>
      </c>
      <c r="Y87">
        <f>COUNTIF(M28:M49,"=Y")</f>
        <v>6</v>
      </c>
      <c r="Z87">
        <f>COUNTIF(M50:M73,"=Y")</f>
        <v>5</v>
      </c>
      <c r="AA87" s="34">
        <f t="shared" ref="AA87:AB90" si="6">X87/X$90</f>
        <v>0.21739130434782608</v>
      </c>
      <c r="AB87" s="35">
        <f t="shared" si="6"/>
        <v>0.27272727272727271</v>
      </c>
      <c r="AC87" s="36">
        <f t="shared" si="2"/>
        <v>0.20833333333333334</v>
      </c>
      <c r="AE87" t="s">
        <v>24</v>
      </c>
      <c r="AF87" t="s">
        <v>331</v>
      </c>
      <c r="AG87">
        <f>COUNTIF(Q5:Q27,"=Y")</f>
        <v>7</v>
      </c>
      <c r="AH87">
        <f>COUNTIF(Q28:Q49,"=Y")</f>
        <v>13</v>
      </c>
      <c r="AI87">
        <f>COUNTIF(Q50:Q73,"=Y")</f>
        <v>17</v>
      </c>
      <c r="AJ87" s="34">
        <f t="shared" ref="AJ87:AK90" si="7">AG87/AG$90</f>
        <v>0.30434782608695654</v>
      </c>
      <c r="AK87" s="35">
        <f t="shared" si="7"/>
        <v>0.59090909090909094</v>
      </c>
      <c r="AL87" s="36">
        <f t="shared" si="3"/>
        <v>0.70833333333333337</v>
      </c>
    </row>
    <row r="88" spans="4:129" x14ac:dyDescent="0.35">
      <c r="E88" s="2" t="s">
        <v>0</v>
      </c>
      <c r="F88">
        <f>COUNTIF(G5:G27,"=NR")</f>
        <v>0</v>
      </c>
      <c r="G88">
        <f>COUNTIF(G28:G49,"=NR")</f>
        <v>4</v>
      </c>
      <c r="H88">
        <f>COUNTIF(G50:G73,"=NR")</f>
        <v>0</v>
      </c>
      <c r="I88" s="34">
        <f t="shared" si="4"/>
        <v>0</v>
      </c>
      <c r="J88" s="35">
        <f t="shared" si="4"/>
        <v>0.18181818181818182</v>
      </c>
      <c r="K88" s="36">
        <f t="shared" si="0"/>
        <v>0</v>
      </c>
      <c r="N88" s="2" t="s">
        <v>0</v>
      </c>
      <c r="O88">
        <f>COUNTIF(I5:I27,"=NR")</f>
        <v>1</v>
      </c>
      <c r="P88">
        <f>COUNTIF(I28:I49,"=NR")</f>
        <v>2</v>
      </c>
      <c r="Q88">
        <f>COUNTIF(I50:I73,"=NR")</f>
        <v>1</v>
      </c>
      <c r="R88" s="34">
        <f t="shared" si="5"/>
        <v>4.3478260869565216E-2</v>
      </c>
      <c r="S88" s="35">
        <f t="shared" si="5"/>
        <v>9.0909090909090912E-2</v>
      </c>
      <c r="T88" s="36">
        <f t="shared" si="1"/>
        <v>4.1666666666666664E-2</v>
      </c>
      <c r="V88" t="s">
        <v>22</v>
      </c>
      <c r="W88" t="s">
        <v>332</v>
      </c>
      <c r="X88">
        <f>COUNTIF(N5:N27,"=Y")</f>
        <v>3</v>
      </c>
      <c r="Y88">
        <f>COUNTIF(N28:N49,"=Y")</f>
        <v>1</v>
      </c>
      <c r="Z88">
        <f>COUNTIF(N50:N73,"=Y")</f>
        <v>5</v>
      </c>
      <c r="AA88" s="34">
        <f t="shared" si="6"/>
        <v>0.13043478260869565</v>
      </c>
      <c r="AB88" s="35">
        <f t="shared" si="6"/>
        <v>4.5454545454545456E-2</v>
      </c>
      <c r="AC88" s="36">
        <f t="shared" si="2"/>
        <v>0.20833333333333334</v>
      </c>
      <c r="AE88" t="s">
        <v>25</v>
      </c>
      <c r="AF88" t="s">
        <v>333</v>
      </c>
      <c r="AG88">
        <f>COUNTIF(R5:R27,"=Y")</f>
        <v>6</v>
      </c>
      <c r="AH88">
        <f>COUNTIF(R28:R49,"=Y")</f>
        <v>13</v>
      </c>
      <c r="AI88">
        <f>COUNTIF(R50:R73,"=Y")</f>
        <v>17</v>
      </c>
      <c r="AJ88" s="34">
        <f t="shared" si="7"/>
        <v>0.2608695652173913</v>
      </c>
      <c r="AK88" s="35">
        <f t="shared" si="7"/>
        <v>0.59090909090909094</v>
      </c>
      <c r="AL88" s="36">
        <f t="shared" si="3"/>
        <v>0.70833333333333337</v>
      </c>
    </row>
    <row r="89" spans="4:129" x14ac:dyDescent="0.35">
      <c r="E89" s="2" t="s">
        <v>204</v>
      </c>
      <c r="F89">
        <f>COUNTIF(G5:G27,"=Und")</f>
        <v>2</v>
      </c>
      <c r="G89">
        <f>COUNTIF(G28:G49,"=Und")</f>
        <v>2</v>
      </c>
      <c r="H89">
        <f>COUNTIF(G50:G73,"=Und")</f>
        <v>1</v>
      </c>
      <c r="I89" s="34">
        <f t="shared" si="4"/>
        <v>8.6956521739130432E-2</v>
      </c>
      <c r="J89" s="35">
        <f t="shared" si="4"/>
        <v>9.0909090909090912E-2</v>
      </c>
      <c r="K89" s="36">
        <f t="shared" si="0"/>
        <v>4.1666666666666664E-2</v>
      </c>
      <c r="N89" s="2" t="s">
        <v>204</v>
      </c>
      <c r="O89">
        <f>COUNTIF(I5:I27,"=Und")</f>
        <v>0</v>
      </c>
      <c r="P89">
        <f>COUNTIF(I28:I49,"=Und")</f>
        <v>0</v>
      </c>
      <c r="Q89">
        <f>COUNTIF(I50:I73,"=Und")</f>
        <v>1</v>
      </c>
      <c r="R89" s="34">
        <f t="shared" si="5"/>
        <v>0</v>
      </c>
      <c r="S89" s="35">
        <f t="shared" si="5"/>
        <v>0</v>
      </c>
      <c r="T89" s="36">
        <f t="shared" si="1"/>
        <v>4.1666666666666664E-2</v>
      </c>
      <c r="V89" t="s">
        <v>23</v>
      </c>
      <c r="W89" t="s">
        <v>334</v>
      </c>
      <c r="X89">
        <f>COUNTIF(O5:O27,"=Y")</f>
        <v>1</v>
      </c>
      <c r="Y89">
        <f>COUNTIF(O28:O49,"=Y")</f>
        <v>3</v>
      </c>
      <c r="Z89">
        <f>COUNTIF(O50:O73,"=Y")</f>
        <v>6</v>
      </c>
      <c r="AA89" s="34">
        <f t="shared" si="6"/>
        <v>4.3478260869565216E-2</v>
      </c>
      <c r="AB89" s="35">
        <f t="shared" si="6"/>
        <v>0.13636363636363635</v>
      </c>
      <c r="AC89" s="36">
        <f t="shared" si="2"/>
        <v>0.25</v>
      </c>
      <c r="AE89" t="s">
        <v>26</v>
      </c>
      <c r="AF89" t="s">
        <v>335</v>
      </c>
      <c r="AG89">
        <f>COUNTIF(S5:S27,"=Y")</f>
        <v>4</v>
      </c>
      <c r="AH89">
        <f>COUNTIF(S28:S49,"=Y")</f>
        <v>9</v>
      </c>
      <c r="AI89">
        <f>COUNTIF(S50:S73,"=Y")</f>
        <v>6</v>
      </c>
      <c r="AJ89" s="34">
        <f t="shared" si="7"/>
        <v>0.17391304347826086</v>
      </c>
      <c r="AK89" s="35">
        <f t="shared" si="7"/>
        <v>0.40909090909090912</v>
      </c>
      <c r="AL89" s="36">
        <f t="shared" si="3"/>
        <v>0.25</v>
      </c>
    </row>
    <row r="90" spans="4:129" x14ac:dyDescent="0.35">
      <c r="E90" s="2" t="s">
        <v>336</v>
      </c>
      <c r="F90" s="2">
        <f>SUM(F86:F89)</f>
        <v>23</v>
      </c>
      <c r="G90" s="2">
        <f>SUM(G86:G89)</f>
        <v>22</v>
      </c>
      <c r="H90" s="2">
        <f>SUM(H86:H89)</f>
        <v>24</v>
      </c>
      <c r="I90" s="37">
        <f>F90/F$90</f>
        <v>1</v>
      </c>
      <c r="J90" s="38">
        <f t="shared" si="4"/>
        <v>1</v>
      </c>
      <c r="K90" s="39">
        <f t="shared" si="0"/>
        <v>1</v>
      </c>
      <c r="O90">
        <f>SUM(O86:O89)</f>
        <v>23</v>
      </c>
      <c r="P90">
        <f t="shared" ref="P90:Q90" si="8">SUM(P86:P89)</f>
        <v>22</v>
      </c>
      <c r="Q90">
        <f t="shared" si="8"/>
        <v>24</v>
      </c>
      <c r="R90" s="40">
        <f>O90/O$90</f>
        <v>1</v>
      </c>
      <c r="S90" s="41">
        <f t="shared" si="5"/>
        <v>1</v>
      </c>
      <c r="T90" s="42">
        <f t="shared" si="1"/>
        <v>1</v>
      </c>
      <c r="W90" t="s">
        <v>337</v>
      </c>
      <c r="X90" s="20">
        <v>23</v>
      </c>
      <c r="Y90" s="20">
        <v>22</v>
      </c>
      <c r="Z90" s="20">
        <v>24</v>
      </c>
      <c r="AA90" s="40">
        <f>X90/X$90</f>
        <v>1</v>
      </c>
      <c r="AB90" s="41">
        <f t="shared" si="6"/>
        <v>1</v>
      </c>
      <c r="AC90" s="42">
        <f t="shared" si="2"/>
        <v>1</v>
      </c>
      <c r="AF90" t="s">
        <v>337</v>
      </c>
      <c r="AG90" s="20">
        <v>23</v>
      </c>
      <c r="AH90" s="20">
        <v>22</v>
      </c>
      <c r="AI90" s="20">
        <v>24</v>
      </c>
      <c r="AJ90" s="40">
        <f>AG90/AG$90</f>
        <v>1</v>
      </c>
      <c r="AK90" s="41">
        <f t="shared" si="7"/>
        <v>1</v>
      </c>
      <c r="AL90" s="42">
        <f t="shared" si="3"/>
        <v>1</v>
      </c>
    </row>
    <row r="91" spans="4:129" x14ac:dyDescent="0.35">
      <c r="E91" s="2"/>
      <c r="W91" s="2" t="s">
        <v>338</v>
      </c>
      <c r="X91">
        <f>SUM(X86:X89)</f>
        <v>21</v>
      </c>
      <c r="Y91">
        <f>SUM(Y86:Y89)</f>
        <v>27</v>
      </c>
      <c r="Z91">
        <f>SUM(Z86:Z89)</f>
        <v>31</v>
      </c>
      <c r="AE91" s="2"/>
      <c r="AF91" s="2" t="s">
        <v>338</v>
      </c>
      <c r="AG91">
        <f>SUM(AG86:AG89)</f>
        <v>22</v>
      </c>
      <c r="AH91">
        <f>SUM(AH86:AH89)</f>
        <v>41</v>
      </c>
      <c r="AI91">
        <f>SUM(AI86:AI89)</f>
        <v>44</v>
      </c>
    </row>
    <row r="92" spans="4:129" x14ac:dyDescent="0.35">
      <c r="D92" s="4" t="s">
        <v>110</v>
      </c>
      <c r="E92" s="4"/>
      <c r="F92" s="30"/>
      <c r="M92" s="4" t="s">
        <v>339</v>
      </c>
      <c r="N92" s="4"/>
      <c r="O92" s="30"/>
      <c r="W92" s="2" t="s">
        <v>340</v>
      </c>
      <c r="X92">
        <f>MIN(X86:X89)</f>
        <v>1</v>
      </c>
      <c r="Y92">
        <f>MIN(Y86:Y89)</f>
        <v>1</v>
      </c>
      <c r="Z92">
        <f>MIN(Z86:Z89)</f>
        <v>5</v>
      </c>
      <c r="AE92" s="2"/>
      <c r="AF92" s="2" t="s">
        <v>340</v>
      </c>
      <c r="AG92">
        <f>MIN(AG86:AG89)</f>
        <v>4</v>
      </c>
      <c r="AH92">
        <f>MIN(AH86:AH89)</f>
        <v>6</v>
      </c>
      <c r="AI92">
        <f>MIN(AI86:AI89)</f>
        <v>4</v>
      </c>
      <c r="AO92" s="3" t="s">
        <v>130</v>
      </c>
      <c r="AP92" s="29"/>
      <c r="AQ92" s="29"/>
      <c r="AR92" s="29"/>
      <c r="AS92" s="29"/>
      <c r="AZ92" s="5" t="s">
        <v>135</v>
      </c>
      <c r="BA92" s="43"/>
      <c r="BB92" s="43"/>
      <c r="BC92" s="43"/>
      <c r="BO92" s="4" t="s">
        <v>147</v>
      </c>
      <c r="BP92" s="4"/>
      <c r="BQ92" s="4"/>
      <c r="BR92" s="4"/>
      <c r="CE92" s="29" t="s">
        <v>151</v>
      </c>
      <c r="CF92" s="29"/>
      <c r="CG92" s="29"/>
      <c r="CH92" s="29"/>
      <c r="CI92" s="29"/>
      <c r="CV92" s="5" t="s">
        <v>9</v>
      </c>
      <c r="CW92" s="5"/>
      <c r="CX92" s="5"/>
      <c r="CY92" s="5"/>
      <c r="CZ92" s="5"/>
      <c r="DA92" s="5"/>
      <c r="DB92" s="5"/>
      <c r="DO92" s="3" t="s">
        <v>10</v>
      </c>
      <c r="DP92" s="3"/>
      <c r="DQ92" s="3"/>
      <c r="DR92" s="3"/>
      <c r="DS92" s="3"/>
      <c r="DT92" s="3"/>
      <c r="DU92" s="3"/>
      <c r="DV92" s="3"/>
      <c r="DW92" s="3"/>
      <c r="DX92" s="3"/>
      <c r="DY92" s="3"/>
    </row>
    <row r="93" spans="4:129" x14ac:dyDescent="0.35">
      <c r="F93" t="s">
        <v>198</v>
      </c>
      <c r="G93" t="s">
        <v>255</v>
      </c>
      <c r="H93" t="s">
        <v>280</v>
      </c>
      <c r="I93" s="31" t="s">
        <v>198</v>
      </c>
      <c r="J93" s="32" t="s">
        <v>255</v>
      </c>
      <c r="K93" s="33" t="s">
        <v>280</v>
      </c>
      <c r="O93" t="s">
        <v>198</v>
      </c>
      <c r="P93" t="s">
        <v>255</v>
      </c>
      <c r="Q93" t="s">
        <v>280</v>
      </c>
      <c r="R93" s="31" t="s">
        <v>198</v>
      </c>
      <c r="S93" s="32" t="s">
        <v>255</v>
      </c>
      <c r="T93" s="33" t="s">
        <v>280</v>
      </c>
      <c r="W93" s="2" t="s">
        <v>341</v>
      </c>
      <c r="X93">
        <f>MAX(X86:X89)</f>
        <v>12</v>
      </c>
      <c r="Y93">
        <f>MAX(Y86:Y89)</f>
        <v>17</v>
      </c>
      <c r="Z93">
        <f>MAX(Z86:Z89)</f>
        <v>15</v>
      </c>
      <c r="AE93" s="2"/>
      <c r="AF93" s="2" t="s">
        <v>341</v>
      </c>
      <c r="AG93">
        <f>MAX(AG86:AG89)</f>
        <v>7</v>
      </c>
      <c r="AH93">
        <f>MAX(AH86:AH89)</f>
        <v>13</v>
      </c>
      <c r="AI93">
        <f>MAX(AI86:AI89)</f>
        <v>17</v>
      </c>
      <c r="AQ93" t="s">
        <v>198</v>
      </c>
      <c r="AR93" t="s">
        <v>255</v>
      </c>
      <c r="AS93" t="s">
        <v>280</v>
      </c>
      <c r="AT93" s="31" t="s">
        <v>198</v>
      </c>
      <c r="AU93" s="32" t="s">
        <v>255</v>
      </c>
      <c r="AV93" s="33" t="s">
        <v>280</v>
      </c>
      <c r="BB93" t="s">
        <v>198</v>
      </c>
      <c r="BC93" t="s">
        <v>255</v>
      </c>
      <c r="BD93" t="s">
        <v>280</v>
      </c>
      <c r="BE93" s="31" t="s">
        <v>198</v>
      </c>
      <c r="BF93" s="32" t="s">
        <v>255</v>
      </c>
      <c r="BG93" s="33" t="s">
        <v>280</v>
      </c>
      <c r="BQ93" t="s">
        <v>198</v>
      </c>
      <c r="BR93" t="s">
        <v>255</v>
      </c>
      <c r="BS93" t="s">
        <v>280</v>
      </c>
      <c r="BT93" s="31" t="s">
        <v>198</v>
      </c>
      <c r="BU93" s="32" t="s">
        <v>255</v>
      </c>
      <c r="BV93" s="33" t="s">
        <v>280</v>
      </c>
      <c r="CG93" t="s">
        <v>198</v>
      </c>
      <c r="CH93" t="s">
        <v>255</v>
      </c>
      <c r="CI93" t="s">
        <v>280</v>
      </c>
      <c r="CJ93" s="31" t="s">
        <v>198</v>
      </c>
      <c r="CK93" s="32" t="s">
        <v>255</v>
      </c>
      <c r="CL93" s="33" t="s">
        <v>280</v>
      </c>
      <c r="CX93" t="s">
        <v>198</v>
      </c>
      <c r="CY93" t="s">
        <v>255</v>
      </c>
      <c r="CZ93" t="s">
        <v>280</v>
      </c>
      <c r="DA93" s="31" t="s">
        <v>198</v>
      </c>
      <c r="DB93" s="32" t="s">
        <v>255</v>
      </c>
      <c r="DC93" s="33" t="s">
        <v>280</v>
      </c>
      <c r="DG93" t="s">
        <v>198</v>
      </c>
      <c r="DH93" t="s">
        <v>255</v>
      </c>
      <c r="DI93" t="s">
        <v>280</v>
      </c>
      <c r="DJ93" s="31" t="s">
        <v>198</v>
      </c>
      <c r="DK93" s="32" t="s">
        <v>255</v>
      </c>
      <c r="DL93" s="33" t="s">
        <v>280</v>
      </c>
      <c r="DQ93" t="s">
        <v>198</v>
      </c>
      <c r="DR93" t="s">
        <v>255</v>
      </c>
      <c r="DS93" t="s">
        <v>280</v>
      </c>
      <c r="DT93" s="31" t="s">
        <v>198</v>
      </c>
      <c r="DU93" s="32" t="s">
        <v>255</v>
      </c>
      <c r="DV93" s="33" t="s">
        <v>280</v>
      </c>
    </row>
    <row r="94" spans="4:129" x14ac:dyDescent="0.35">
      <c r="E94" s="2" t="s">
        <v>325</v>
      </c>
      <c r="F94">
        <f>COUNTIF(H5:H27,"=Y")</f>
        <v>5</v>
      </c>
      <c r="G94">
        <f>COUNTIF(H28:H49,"=Y")</f>
        <v>9</v>
      </c>
      <c r="H94">
        <f>COUNTIF(H50:H73,"=Y")</f>
        <v>9</v>
      </c>
      <c r="I94" s="34">
        <f t="shared" ref="I94:K97" si="9">F94/F$90</f>
        <v>0.21739130434782608</v>
      </c>
      <c r="J94" s="35">
        <f t="shared" si="9"/>
        <v>0.40909090909090912</v>
      </c>
      <c r="K94" s="36">
        <f t="shared" si="9"/>
        <v>0.375</v>
      </c>
      <c r="N94" s="2" t="s">
        <v>209</v>
      </c>
      <c r="O94">
        <f>COUNTIF(J5:J27,"=Coimbra")</f>
        <v>9</v>
      </c>
      <c r="P94">
        <f>COUNTIF(J28:J49,"=Coimbra")</f>
        <v>19</v>
      </c>
      <c r="Q94">
        <f>COUNTIF(J50:J73,"=Coimbra")</f>
        <v>16</v>
      </c>
      <c r="R94" s="34">
        <f>O94/O$90</f>
        <v>0.39130434782608697</v>
      </c>
      <c r="S94" s="35">
        <f>P94/P$90</f>
        <v>0.86363636363636365</v>
      </c>
      <c r="T94" s="36">
        <f t="shared" ref="T94:T98" si="10">Q94/Q$90</f>
        <v>0.66666666666666663</v>
      </c>
      <c r="W94" s="17" t="s">
        <v>342</v>
      </c>
      <c r="X94" s="17">
        <v>14</v>
      </c>
      <c r="Y94" s="17">
        <v>15</v>
      </c>
      <c r="Z94" s="17">
        <v>14</v>
      </c>
      <c r="AF94" s="17" t="s">
        <v>342</v>
      </c>
      <c r="AG94" s="17">
        <v>14</v>
      </c>
      <c r="AH94" s="17">
        <v>15</v>
      </c>
      <c r="AI94" s="17">
        <v>14</v>
      </c>
      <c r="AP94" s="2" t="s">
        <v>325</v>
      </c>
      <c r="AQ94">
        <f>COUNTIF(AB5:AB27,"=Y")</f>
        <v>7</v>
      </c>
      <c r="AR94">
        <f>COUNTIF(AB28:AB49,"=Y")</f>
        <v>12</v>
      </c>
      <c r="AS94">
        <f>COUNTIF(AB50:AB73,"=Y")</f>
        <v>4</v>
      </c>
      <c r="AT94" s="34">
        <f>AQ94/AQ$98</f>
        <v>0.30434782608695654</v>
      </c>
      <c r="AU94" s="35">
        <f t="shared" ref="AU94:AV98" si="11">AR94/AR$98</f>
        <v>0.54545454545454541</v>
      </c>
      <c r="AV94" s="36">
        <f t="shared" si="11"/>
        <v>0.16666666666666666</v>
      </c>
      <c r="BA94" s="2" t="s">
        <v>325</v>
      </c>
      <c r="BB94">
        <f>COUNTIF(AG5:AG27,"=Y")</f>
        <v>13</v>
      </c>
      <c r="BC94">
        <f>COUNTIF(AG28:AG49,"=Y")</f>
        <v>19</v>
      </c>
      <c r="BD94">
        <f>COUNTIF(AG50:AG73,"=Y")</f>
        <v>23</v>
      </c>
      <c r="BE94" s="34">
        <f>BB94/BB$97</f>
        <v>0.56521739130434778</v>
      </c>
      <c r="BF94" s="35">
        <f t="shared" ref="BF94:BG97" si="12">BC94/BC$97</f>
        <v>0.86363636363636365</v>
      </c>
      <c r="BG94" s="36">
        <f t="shared" si="12"/>
        <v>0.95833333333333337</v>
      </c>
      <c r="BP94" s="2" t="s">
        <v>325</v>
      </c>
      <c r="BQ94">
        <f>COUNTIF(AS5:AS27,"=Y")</f>
        <v>9</v>
      </c>
      <c r="BR94">
        <f>COUNTIF(AS28:AS49,"=Y")</f>
        <v>15</v>
      </c>
      <c r="BS94">
        <f>COUNTIF(AS50:AS73,"=Y")</f>
        <v>22</v>
      </c>
      <c r="BT94" s="34">
        <f>BQ94/BQ$97</f>
        <v>0.39130434782608697</v>
      </c>
      <c r="BU94" s="35">
        <f t="shared" ref="BU94:BV97" si="13">BR94/BR$97</f>
        <v>0.68181818181818177</v>
      </c>
      <c r="BV94" s="36">
        <f t="shared" si="13"/>
        <v>0.91666666666666663</v>
      </c>
      <c r="CF94" s="2" t="s">
        <v>325</v>
      </c>
      <c r="CG94">
        <f>COUNTIF(AW5:AW27,"=Y")</f>
        <v>8</v>
      </c>
      <c r="CH94">
        <f>COUNTIF(AW28:AW49,"=Y")</f>
        <v>10</v>
      </c>
      <c r="CI94">
        <f>COUNTIF(AW50:AW73,"=Y")</f>
        <v>21</v>
      </c>
      <c r="CJ94" s="34">
        <f>CG94/CG$97</f>
        <v>0.34782608695652173</v>
      </c>
      <c r="CK94" s="35">
        <f t="shared" ref="CK94:CL97" si="14">CH94/CH$97</f>
        <v>0.45454545454545453</v>
      </c>
      <c r="CL94" s="36">
        <f t="shared" si="14"/>
        <v>0.875</v>
      </c>
      <c r="CV94" t="s">
        <v>63</v>
      </c>
      <c r="CW94" t="s">
        <v>157</v>
      </c>
      <c r="CX94">
        <f>COUNTIF(BC5:BC27,"=Bad")</f>
        <v>18</v>
      </c>
      <c r="CY94">
        <f>COUNTIF(BC28:BC49,"=Bad")</f>
        <v>14</v>
      </c>
      <c r="CZ94">
        <f>COUNTIF(BC50:BC73,"=Bad")</f>
        <v>13</v>
      </c>
      <c r="DA94" s="34">
        <f>CX94/CX$123</f>
        <v>0.78260869565217395</v>
      </c>
      <c r="DB94" s="35">
        <f t="shared" ref="DB94:DC109" si="15">CY94/CY$123</f>
        <v>0.63636363636363635</v>
      </c>
      <c r="DC94" s="36">
        <f t="shared" si="15"/>
        <v>0.54166666666666663</v>
      </c>
      <c r="DE94" t="s">
        <v>63</v>
      </c>
      <c r="DF94" t="s">
        <v>157</v>
      </c>
      <c r="DG94">
        <f>COUNTIF(BC5:BC27,"=Good")</f>
        <v>5</v>
      </c>
      <c r="DH94">
        <f>COUNTIF(BC28:BC49,"=Good")</f>
        <v>8</v>
      </c>
      <c r="DI94">
        <f>COUNTIF(BC50:BC73,"=Good")</f>
        <v>11</v>
      </c>
      <c r="DJ94" s="34">
        <f>DG94/DG$123</f>
        <v>0.21739130434782608</v>
      </c>
      <c r="DK94" s="35">
        <f t="shared" ref="DK94:DL123" si="16">DH94/DH$123</f>
        <v>0.36363636363636365</v>
      </c>
      <c r="DL94" s="36">
        <f t="shared" si="16"/>
        <v>0.45833333333333331</v>
      </c>
      <c r="DO94" t="s">
        <v>92</v>
      </c>
      <c r="DP94" t="s">
        <v>186</v>
      </c>
      <c r="DQ94">
        <f>COUNTIF(CF5:CF27,"=Y")</f>
        <v>15</v>
      </c>
      <c r="DR94">
        <f>COUNTIF(CF28:CF49,"=Y")</f>
        <v>15</v>
      </c>
      <c r="DS94">
        <f>COUNTIF(CF50:CF73,"=Y")</f>
        <v>23</v>
      </c>
      <c r="DT94" s="34">
        <f>DQ94/DQ$105</f>
        <v>0.65217391304347827</v>
      </c>
      <c r="DU94" s="35">
        <f>DR94/DR$105</f>
        <v>0.68181818181818177</v>
      </c>
      <c r="DV94" s="36">
        <f t="shared" ref="DV94:DV104" si="17">DS94/DS$105</f>
        <v>0.95833333333333337</v>
      </c>
      <c r="DX94" t="s">
        <v>343</v>
      </c>
    </row>
    <row r="95" spans="4:129" x14ac:dyDescent="0.35">
      <c r="E95" s="2" t="s">
        <v>329</v>
      </c>
      <c r="F95">
        <f>COUNTIF(H5:H27,"=N")</f>
        <v>18</v>
      </c>
      <c r="G95">
        <f>COUNTIF(H28:H49,"=N")</f>
        <v>11</v>
      </c>
      <c r="H95">
        <f>COUNTIF(H50:H73,"=N")</f>
        <v>13</v>
      </c>
      <c r="I95" s="34">
        <f t="shared" si="9"/>
        <v>0.78260869565217395</v>
      </c>
      <c r="J95" s="35">
        <f t="shared" si="9"/>
        <v>0.5</v>
      </c>
      <c r="K95" s="36">
        <f t="shared" si="9"/>
        <v>0.54166666666666663</v>
      </c>
      <c r="N95" s="2" t="s">
        <v>344</v>
      </c>
      <c r="O95">
        <f>COUNTIF(J5:J27,"=Another")</f>
        <v>0</v>
      </c>
      <c r="P95">
        <f>COUNTIF(J28:J49,"=Another")</f>
        <v>2</v>
      </c>
      <c r="Q95">
        <f>COUNTIF(J50:J73,"=Another")</f>
        <v>1</v>
      </c>
      <c r="R95" s="34">
        <f t="shared" ref="R95:S98" si="18">O95/O$90</f>
        <v>0</v>
      </c>
      <c r="S95" s="35">
        <f t="shared" si="18"/>
        <v>9.0909090909090912E-2</v>
      </c>
      <c r="T95" s="36">
        <f t="shared" si="10"/>
        <v>4.1666666666666664E-2</v>
      </c>
      <c r="AP95" s="2" t="s">
        <v>329</v>
      </c>
      <c r="AQ95">
        <f>COUNTIF(AB5:AB27,"=N")</f>
        <v>15</v>
      </c>
      <c r="AR95">
        <f>COUNTIF(AB28:AB49,"=N")</f>
        <v>8</v>
      </c>
      <c r="AS95">
        <f>COUNTIF(AB50:AB73,"=N")</f>
        <v>20</v>
      </c>
      <c r="AT95" s="34">
        <f t="shared" ref="AT95:AT98" si="19">AQ95/AQ$98</f>
        <v>0.65217391304347827</v>
      </c>
      <c r="AU95" s="35">
        <f t="shared" si="11"/>
        <v>0.36363636363636365</v>
      </c>
      <c r="AV95" s="36">
        <f t="shared" si="11"/>
        <v>0.83333333333333337</v>
      </c>
      <c r="BA95" s="2" t="s">
        <v>329</v>
      </c>
      <c r="BB95">
        <f>COUNTIF(AG5:AG27,"=N")</f>
        <v>9</v>
      </c>
      <c r="BC95">
        <f>COUNTIF(AG28:AG49,"=N")</f>
        <v>3</v>
      </c>
      <c r="BD95">
        <f>COUNTIF(AG50:AG73,"=N")</f>
        <v>1</v>
      </c>
      <c r="BE95" s="34">
        <f t="shared" ref="BE95:BE97" si="20">BB95/BB$97</f>
        <v>0.39130434782608697</v>
      </c>
      <c r="BF95" s="35">
        <f t="shared" si="12"/>
        <v>0.13636363636363635</v>
      </c>
      <c r="BG95" s="36">
        <f t="shared" si="12"/>
        <v>4.1666666666666664E-2</v>
      </c>
      <c r="BP95" s="2" t="s">
        <v>329</v>
      </c>
      <c r="BQ95">
        <f>COUNTIF(AS5:AS27,"=N")</f>
        <v>10</v>
      </c>
      <c r="BR95">
        <f>COUNTIF(AS28:AS49,"=N")</f>
        <v>3</v>
      </c>
      <c r="BS95">
        <f>COUNTIF(AS50:AS73,"=N")</f>
        <v>2</v>
      </c>
      <c r="BT95" s="34">
        <f t="shared" ref="BT95:BT97" si="21">BQ95/BQ$97</f>
        <v>0.43478260869565216</v>
      </c>
      <c r="BU95" s="35">
        <f t="shared" si="13"/>
        <v>0.13636363636363635</v>
      </c>
      <c r="BV95" s="36">
        <f t="shared" si="13"/>
        <v>8.3333333333333329E-2</v>
      </c>
      <c r="CF95" s="2" t="s">
        <v>329</v>
      </c>
      <c r="CG95">
        <f>COUNTIF(AW5:AW27,"=N")</f>
        <v>14</v>
      </c>
      <c r="CH95">
        <f>COUNTIF(AW28:AW49,"=N")</f>
        <v>12</v>
      </c>
      <c r="CI95">
        <f>COUNTIF(AW50:AW73,"=N")</f>
        <v>3</v>
      </c>
      <c r="CJ95" s="34">
        <f t="shared" ref="CJ95:CJ97" si="22">CG95/CG$97</f>
        <v>0.60869565217391308</v>
      </c>
      <c r="CK95" s="35">
        <f t="shared" si="14"/>
        <v>0.54545454545454541</v>
      </c>
      <c r="CL95" s="36">
        <f t="shared" si="14"/>
        <v>0.125</v>
      </c>
      <c r="CV95" t="s">
        <v>64</v>
      </c>
      <c r="CW95" t="s">
        <v>158</v>
      </c>
      <c r="CX95">
        <f>COUNTIF(BD5:BD27,"=Bad")</f>
        <v>14</v>
      </c>
      <c r="CY95">
        <f>COUNTIF(BD28:BD49,"=Bad")</f>
        <v>15</v>
      </c>
      <c r="CZ95">
        <f>COUNTIF(BD50:BD73,"=Bad")</f>
        <v>2</v>
      </c>
      <c r="DA95" s="34">
        <f t="shared" ref="DA95:DC123" si="23">CX95/CX$123</f>
        <v>0.60869565217391308</v>
      </c>
      <c r="DB95" s="35">
        <f t="shared" si="15"/>
        <v>0.68181818181818177</v>
      </c>
      <c r="DC95" s="36">
        <f t="shared" si="15"/>
        <v>8.3333333333333329E-2</v>
      </c>
      <c r="DE95" t="s">
        <v>64</v>
      </c>
      <c r="DF95" t="s">
        <v>158</v>
      </c>
      <c r="DG95">
        <f>COUNTIF(BD5:BD27,"=Good")</f>
        <v>9</v>
      </c>
      <c r="DH95">
        <f>COUNTIF(BD28:BD49,"=Good")</f>
        <v>7</v>
      </c>
      <c r="DI95">
        <f>COUNTIF(BD50:BD73,"=Good")</f>
        <v>22</v>
      </c>
      <c r="DJ95" s="34">
        <f t="shared" ref="DJ95:DJ123" si="24">DG95/DG$123</f>
        <v>0.39130434782608697</v>
      </c>
      <c r="DK95" s="35">
        <f t="shared" si="16"/>
        <v>0.31818181818181818</v>
      </c>
      <c r="DL95" s="36">
        <f t="shared" si="16"/>
        <v>0.91666666666666663</v>
      </c>
      <c r="DO95" t="s">
        <v>93</v>
      </c>
      <c r="DP95" t="s">
        <v>187</v>
      </c>
      <c r="DQ95">
        <f>COUNTIF(CG5:CG27,"=Y")</f>
        <v>18</v>
      </c>
      <c r="DR95">
        <f>COUNTIF(CG28:CG49,"=Y")</f>
        <v>20</v>
      </c>
      <c r="DS95">
        <f>COUNTIF(CG50:CG73,"=Y")</f>
        <v>24</v>
      </c>
      <c r="DT95" s="34">
        <f t="shared" ref="DT95:DU104" si="25">DQ95/DQ$105</f>
        <v>0.78260869565217395</v>
      </c>
      <c r="DU95" s="35">
        <f t="shared" si="25"/>
        <v>0.90909090909090906</v>
      </c>
      <c r="DV95" s="36">
        <f t="shared" si="17"/>
        <v>1</v>
      </c>
      <c r="DX95" t="s">
        <v>345</v>
      </c>
    </row>
    <row r="96" spans="4:129" x14ac:dyDescent="0.35">
      <c r="E96" s="2" t="s">
        <v>314</v>
      </c>
      <c r="F96">
        <f>COUNTIF(H5:H27,"=NR")</f>
        <v>0</v>
      </c>
      <c r="G96">
        <f>COUNTIF(H28:H49,"=NR")</f>
        <v>2</v>
      </c>
      <c r="H96">
        <f>COUNTIF(H50:H73,"=NR")</f>
        <v>2</v>
      </c>
      <c r="I96" s="34">
        <f t="shared" si="9"/>
        <v>0</v>
      </c>
      <c r="J96" s="35">
        <f t="shared" si="9"/>
        <v>9.0909090909090912E-2</v>
      </c>
      <c r="K96" s="36">
        <f t="shared" si="9"/>
        <v>8.3333333333333329E-2</v>
      </c>
      <c r="N96" s="2" t="s">
        <v>212</v>
      </c>
      <c r="O96">
        <f>COUNTIF(J5:J27,"=Both")</f>
        <v>3</v>
      </c>
      <c r="P96">
        <f>COUNTIF(J28:J49,"=Both")</f>
        <v>0</v>
      </c>
      <c r="Q96">
        <f>COUNTIF(J50:J73,"=Both")</f>
        <v>4</v>
      </c>
      <c r="R96" s="34">
        <f t="shared" si="18"/>
        <v>0.13043478260869565</v>
      </c>
      <c r="S96" s="35">
        <f t="shared" si="18"/>
        <v>0</v>
      </c>
      <c r="T96" s="36">
        <f t="shared" si="10"/>
        <v>0.16666666666666666</v>
      </c>
      <c r="AP96" s="2" t="s">
        <v>346</v>
      </c>
      <c r="AQ96">
        <f>COUNTIF(AB5:AB27,"=NR")</f>
        <v>0</v>
      </c>
      <c r="AR96">
        <f>COUNTIF(AB28:AB49,"=NR")</f>
        <v>1</v>
      </c>
      <c r="AS96">
        <f>COUNTIF(AB50:AB73,"=NR")</f>
        <v>0</v>
      </c>
      <c r="AT96" s="34">
        <f t="shared" si="19"/>
        <v>0</v>
      </c>
      <c r="AU96" s="35">
        <f t="shared" si="11"/>
        <v>4.5454545454545456E-2</v>
      </c>
      <c r="AV96" s="36">
        <f t="shared" si="11"/>
        <v>0</v>
      </c>
      <c r="BA96" s="2" t="s">
        <v>346</v>
      </c>
      <c r="BB96">
        <f>COUNTIF(AG5:AG27,"=NR")</f>
        <v>1</v>
      </c>
      <c r="BC96">
        <f>COUNTIF(AG28:AG49,"=NR")</f>
        <v>0</v>
      </c>
      <c r="BD96">
        <f>COUNTIF(AG50:AG73,"=NR")</f>
        <v>0</v>
      </c>
      <c r="BE96" s="34">
        <f t="shared" si="20"/>
        <v>4.3478260869565216E-2</v>
      </c>
      <c r="BF96" s="35">
        <f t="shared" si="12"/>
        <v>0</v>
      </c>
      <c r="BG96" s="36">
        <f t="shared" si="12"/>
        <v>0</v>
      </c>
      <c r="BP96" s="2" t="s">
        <v>346</v>
      </c>
      <c r="BQ96">
        <f>COUNTIF(AS5:AS27,"=NR")</f>
        <v>4</v>
      </c>
      <c r="BR96">
        <f>COUNTIF(AS28:AS49,"=NR")</f>
        <v>4</v>
      </c>
      <c r="BS96">
        <f>COUNTIF(AS50:AS73,"=NR")</f>
        <v>0</v>
      </c>
      <c r="BT96" s="34">
        <f t="shared" si="21"/>
        <v>0.17391304347826086</v>
      </c>
      <c r="BU96" s="35">
        <f t="shared" si="13"/>
        <v>0.18181818181818182</v>
      </c>
      <c r="BV96" s="36">
        <f t="shared" si="13"/>
        <v>0</v>
      </c>
      <c r="CF96" s="2" t="s">
        <v>346</v>
      </c>
      <c r="CG96">
        <f>COUNTIF(AW5:AW27,"=NR")</f>
        <v>1</v>
      </c>
      <c r="CH96">
        <f>COUNTIF(AW28:AW49,"=NR")</f>
        <v>0</v>
      </c>
      <c r="CI96">
        <f>COUNTIF(AW50:AW73,"=NR")</f>
        <v>0</v>
      </c>
      <c r="CJ96" s="34">
        <f t="shared" si="22"/>
        <v>4.3478260869565216E-2</v>
      </c>
      <c r="CK96" s="35">
        <f t="shared" si="14"/>
        <v>0</v>
      </c>
      <c r="CL96" s="36">
        <f t="shared" si="14"/>
        <v>0</v>
      </c>
      <c r="CV96" t="s">
        <v>65</v>
      </c>
      <c r="CW96" t="s">
        <v>159</v>
      </c>
      <c r="CX96">
        <f>COUNTIF(BE5:BE27,"=Bad")</f>
        <v>15</v>
      </c>
      <c r="CY96">
        <f>COUNTIF(BE28:BE49,"=Bad")</f>
        <v>15</v>
      </c>
      <c r="CZ96">
        <f>COUNTIF(BE50:BE73,"=Bad")</f>
        <v>10</v>
      </c>
      <c r="DA96" s="34">
        <f t="shared" si="23"/>
        <v>0.65217391304347827</v>
      </c>
      <c r="DB96" s="35">
        <f t="shared" si="15"/>
        <v>0.68181818181818177</v>
      </c>
      <c r="DC96" s="44">
        <f t="shared" si="15"/>
        <v>0.41666666666666669</v>
      </c>
      <c r="DE96" t="s">
        <v>65</v>
      </c>
      <c r="DF96" t="s">
        <v>159</v>
      </c>
      <c r="DG96">
        <f>COUNTIF(BE5:BE27,"=Good")</f>
        <v>8</v>
      </c>
      <c r="DH96">
        <f>COUNTIF(BE28:BE49,"=Good")</f>
        <v>7</v>
      </c>
      <c r="DI96">
        <f>COUNTIF(BE50:BE73,"=Good")</f>
        <v>14</v>
      </c>
      <c r="DJ96" s="34">
        <f t="shared" si="24"/>
        <v>0.34782608695652173</v>
      </c>
      <c r="DK96" s="35">
        <f t="shared" si="16"/>
        <v>0.31818181818181818</v>
      </c>
      <c r="DL96" s="36">
        <f t="shared" si="16"/>
        <v>0.58333333333333337</v>
      </c>
      <c r="DO96" t="s">
        <v>94</v>
      </c>
      <c r="DP96" t="s">
        <v>188</v>
      </c>
      <c r="DQ96">
        <f>COUNTIF(CH5:CH27,"=Y")</f>
        <v>18</v>
      </c>
      <c r="DR96">
        <f>COUNTIF(CH28:CH49,"=Y")</f>
        <v>17</v>
      </c>
      <c r="DS96">
        <f>COUNTIF(CH50:CH73,"=Y")</f>
        <v>24</v>
      </c>
      <c r="DT96" s="34">
        <f t="shared" si="25"/>
        <v>0.78260869565217395</v>
      </c>
      <c r="DU96" s="35">
        <f t="shared" si="25"/>
        <v>0.77272727272727271</v>
      </c>
      <c r="DV96" s="36">
        <f t="shared" si="17"/>
        <v>1</v>
      </c>
      <c r="DX96" t="s">
        <v>347</v>
      </c>
    </row>
    <row r="97" spans="4:128" x14ac:dyDescent="0.35">
      <c r="E97" s="2"/>
      <c r="F97">
        <f>SUM(F94:F96)</f>
        <v>23</v>
      </c>
      <c r="G97">
        <f t="shared" ref="G97:H97" si="26">SUM(G94:G96)</f>
        <v>22</v>
      </c>
      <c r="H97">
        <f t="shared" si="26"/>
        <v>24</v>
      </c>
      <c r="I97" s="40">
        <f t="shared" si="9"/>
        <v>1</v>
      </c>
      <c r="J97" s="41">
        <f t="shared" si="9"/>
        <v>1</v>
      </c>
      <c r="K97" s="42">
        <f t="shared" si="9"/>
        <v>1</v>
      </c>
      <c r="N97" s="2" t="s">
        <v>313</v>
      </c>
      <c r="O97">
        <f>COUNTIF(J5:J27,"=N")</f>
        <v>8</v>
      </c>
      <c r="P97">
        <f>COUNTIF(J28:J49,"=N")</f>
        <v>0</v>
      </c>
      <c r="Q97">
        <f>COUNTIF(J50:J73,"=N")</f>
        <v>0</v>
      </c>
      <c r="R97" s="34">
        <f t="shared" si="18"/>
        <v>0.34782608695652173</v>
      </c>
      <c r="S97" s="35">
        <f t="shared" si="18"/>
        <v>0</v>
      </c>
      <c r="T97" s="36">
        <f t="shared" si="10"/>
        <v>0</v>
      </c>
      <c r="W97" s="3" t="s">
        <v>2</v>
      </c>
      <c r="X97" s="29"/>
      <c r="AP97" s="2" t="s">
        <v>348</v>
      </c>
      <c r="AQ97">
        <f>COUNTIF(AB5:AB27,"=Und")</f>
        <v>1</v>
      </c>
      <c r="AR97">
        <f>COUNTIF(AB28:AB49,"=Und")</f>
        <v>1</v>
      </c>
      <c r="AS97">
        <f>COUNTIF(AB50:AB73,"=Und")</f>
        <v>0</v>
      </c>
      <c r="AT97" s="34">
        <f t="shared" si="19"/>
        <v>4.3478260869565216E-2</v>
      </c>
      <c r="AU97" s="35">
        <f t="shared" si="11"/>
        <v>4.5454545454545456E-2</v>
      </c>
      <c r="AV97" s="36">
        <f t="shared" si="11"/>
        <v>0</v>
      </c>
      <c r="BA97" s="2" t="s">
        <v>349</v>
      </c>
      <c r="BB97">
        <f>SUM(BB94:BB96)</f>
        <v>23</v>
      </c>
      <c r="BC97">
        <f t="shared" ref="BC97:BD97" si="27">SUM(BC94:BC96)</f>
        <v>22</v>
      </c>
      <c r="BD97">
        <f t="shared" si="27"/>
        <v>24</v>
      </c>
      <c r="BE97" s="37">
        <f t="shared" si="20"/>
        <v>1</v>
      </c>
      <c r="BF97" s="38">
        <f t="shared" si="12"/>
        <v>1</v>
      </c>
      <c r="BG97" s="39">
        <f t="shared" si="12"/>
        <v>1</v>
      </c>
      <c r="BP97" s="2" t="s">
        <v>349</v>
      </c>
      <c r="BQ97">
        <f>SUM(BQ94:BQ96)</f>
        <v>23</v>
      </c>
      <c r="BR97">
        <f t="shared" ref="BR97:BS97" si="28">SUM(BR94:BR96)</f>
        <v>22</v>
      </c>
      <c r="BS97">
        <f t="shared" si="28"/>
        <v>24</v>
      </c>
      <c r="BT97" s="37">
        <f t="shared" si="21"/>
        <v>1</v>
      </c>
      <c r="BU97" s="38">
        <f t="shared" si="13"/>
        <v>1</v>
      </c>
      <c r="BV97" s="39">
        <f t="shared" si="13"/>
        <v>1</v>
      </c>
      <c r="CF97" s="2" t="s">
        <v>349</v>
      </c>
      <c r="CG97">
        <f>SUM(CG94:CG96)</f>
        <v>23</v>
      </c>
      <c r="CH97">
        <f t="shared" ref="CH97:CI97" si="29">SUM(CH94:CH96)</f>
        <v>22</v>
      </c>
      <c r="CI97">
        <f t="shared" si="29"/>
        <v>24</v>
      </c>
      <c r="CJ97" s="37">
        <f t="shared" si="22"/>
        <v>1</v>
      </c>
      <c r="CK97" s="38">
        <f t="shared" si="14"/>
        <v>1</v>
      </c>
      <c r="CL97" s="39">
        <f t="shared" si="14"/>
        <v>1</v>
      </c>
      <c r="CV97" t="s">
        <v>66</v>
      </c>
      <c r="CW97" t="s">
        <v>160</v>
      </c>
      <c r="CX97">
        <f>COUNTIF(BF5:BF27,"=Bad")</f>
        <v>16</v>
      </c>
      <c r="CY97">
        <f>COUNTIF(BF28:BF49,"=Bad")</f>
        <v>16</v>
      </c>
      <c r="CZ97">
        <f>COUNTIF(BF50:BF73,"=Bad")</f>
        <v>11</v>
      </c>
      <c r="DA97" s="34">
        <f t="shared" si="23"/>
        <v>0.69565217391304346</v>
      </c>
      <c r="DB97" s="35">
        <f t="shared" si="15"/>
        <v>0.72727272727272729</v>
      </c>
      <c r="DC97" s="44">
        <f t="shared" si="15"/>
        <v>0.45833333333333331</v>
      </c>
      <c r="DE97" t="s">
        <v>66</v>
      </c>
      <c r="DF97" t="s">
        <v>160</v>
      </c>
      <c r="DG97">
        <f>COUNTIF(BF5:BF27,"=Good")</f>
        <v>7</v>
      </c>
      <c r="DH97">
        <f>COUNTIF(BF28:BF49,"=Good")</f>
        <v>6</v>
      </c>
      <c r="DI97">
        <f>COUNTIF(BF50:BF73,"=Good")</f>
        <v>13</v>
      </c>
      <c r="DJ97" s="34">
        <f t="shared" si="24"/>
        <v>0.30434782608695654</v>
      </c>
      <c r="DK97" s="35">
        <f t="shared" si="16"/>
        <v>0.27272727272727271</v>
      </c>
      <c r="DL97" s="36">
        <f t="shared" si="16"/>
        <v>0.54166666666666663</v>
      </c>
      <c r="DO97" t="s">
        <v>95</v>
      </c>
      <c r="DP97" t="s">
        <v>189</v>
      </c>
      <c r="DQ97">
        <f>COUNTIF(CI5:CI27,"=Y")</f>
        <v>20</v>
      </c>
      <c r="DR97">
        <f>COUNTIF(CI28:CI49,"=Y")</f>
        <v>16</v>
      </c>
      <c r="DS97">
        <f>COUNTIF(CI50:CI73,"=Y")</f>
        <v>22</v>
      </c>
      <c r="DT97" s="34">
        <f t="shared" si="25"/>
        <v>0.86956521739130432</v>
      </c>
      <c r="DU97" s="35">
        <f t="shared" si="25"/>
        <v>0.72727272727272729</v>
      </c>
      <c r="DV97" s="36">
        <f t="shared" si="17"/>
        <v>0.91666666666666663</v>
      </c>
      <c r="DX97" t="s">
        <v>350</v>
      </c>
    </row>
    <row r="98" spans="4:128" x14ac:dyDescent="0.35">
      <c r="N98" s="2" t="s">
        <v>0</v>
      </c>
      <c r="O98">
        <f>COUNTIF(J5:J27,"=NR")</f>
        <v>2</v>
      </c>
      <c r="P98">
        <f>COUNTIF(J28:J49,"=NR")</f>
        <v>1</v>
      </c>
      <c r="Q98">
        <f>COUNTIF(J50:J73,"=NR")</f>
        <v>3</v>
      </c>
      <c r="R98" s="40">
        <f>O98/O$90</f>
        <v>8.6956521739130432E-2</v>
      </c>
      <c r="S98" s="41">
        <f t="shared" si="18"/>
        <v>4.5454545454545456E-2</v>
      </c>
      <c r="T98" s="42">
        <f t="shared" si="10"/>
        <v>0.125</v>
      </c>
      <c r="AQ98">
        <f>SUM(AQ94:AQ97)</f>
        <v>23</v>
      </c>
      <c r="AR98">
        <f t="shared" ref="AR98" si="30">SUM(AR94:AR97)</f>
        <v>22</v>
      </c>
      <c r="AS98">
        <f>SUM(AS94:AS97)</f>
        <v>24</v>
      </c>
      <c r="AT98" s="37">
        <f t="shared" si="19"/>
        <v>1</v>
      </c>
      <c r="AU98" s="38">
        <f t="shared" si="11"/>
        <v>1</v>
      </c>
      <c r="AV98" s="39">
        <f t="shared" si="11"/>
        <v>1</v>
      </c>
      <c r="BE98" s="35"/>
      <c r="BF98" s="35"/>
      <c r="BG98" s="35"/>
      <c r="CV98" t="s">
        <v>67</v>
      </c>
      <c r="CW98" t="s">
        <v>161</v>
      </c>
      <c r="CX98">
        <f>COUNTIF(BG5:BG27,"=Bad")</f>
        <v>18</v>
      </c>
      <c r="CY98">
        <f>COUNTIF(BG28:BG49,"=Bad")</f>
        <v>21</v>
      </c>
      <c r="CZ98">
        <f>COUNTIF(BG50:BG73,"=Bad")</f>
        <v>24</v>
      </c>
      <c r="DA98" s="45">
        <f t="shared" si="23"/>
        <v>0.78260869565217395</v>
      </c>
      <c r="DB98" s="46">
        <f t="shared" si="15"/>
        <v>0.95454545454545459</v>
      </c>
      <c r="DC98" s="47">
        <f t="shared" si="15"/>
        <v>1</v>
      </c>
      <c r="DE98" t="s">
        <v>67</v>
      </c>
      <c r="DF98" t="s">
        <v>161</v>
      </c>
      <c r="DG98">
        <f>COUNTIF(BG5:BG27,"=Good")</f>
        <v>5</v>
      </c>
      <c r="DH98">
        <f>COUNTIF(BG28:BG49,"=Good")</f>
        <v>1</v>
      </c>
      <c r="DI98">
        <f>COUNTIF(BG50:BG73,"=Good")</f>
        <v>0</v>
      </c>
      <c r="DJ98" s="34">
        <f t="shared" si="24"/>
        <v>0.21739130434782608</v>
      </c>
      <c r="DK98" s="35">
        <f t="shared" si="16"/>
        <v>4.5454545454545456E-2</v>
      </c>
      <c r="DL98" s="36">
        <f t="shared" si="16"/>
        <v>0</v>
      </c>
      <c r="DO98" t="s">
        <v>96</v>
      </c>
      <c r="DP98" t="s">
        <v>190</v>
      </c>
      <c r="DQ98">
        <f>COUNTIF(CJ5:CJ27,"=Y")</f>
        <v>16</v>
      </c>
      <c r="DR98">
        <f>COUNTIF(CJ28:CJ49,"=Y")</f>
        <v>6</v>
      </c>
      <c r="DS98">
        <f>COUNTIF(CJ50:CJ73,"=Y")</f>
        <v>15</v>
      </c>
      <c r="DT98" s="34">
        <f t="shared" si="25"/>
        <v>0.69565217391304346</v>
      </c>
      <c r="DU98" s="35">
        <f t="shared" si="25"/>
        <v>0.27272727272727271</v>
      </c>
      <c r="DV98" s="36">
        <f t="shared" si="17"/>
        <v>0.625</v>
      </c>
      <c r="DX98" t="s">
        <v>351</v>
      </c>
    </row>
    <row r="99" spans="4:128" x14ac:dyDescent="0.35">
      <c r="D99" s="43" t="s">
        <v>352</v>
      </c>
      <c r="E99" s="43"/>
      <c r="F99" s="43"/>
      <c r="N99" s="2" t="s">
        <v>204</v>
      </c>
      <c r="O99">
        <f>COUNTIF(J5:J27,"=Und")</f>
        <v>1</v>
      </c>
      <c r="P99">
        <f>COUNTIF(J28:J49,"=Und")</f>
        <v>0</v>
      </c>
      <c r="Q99">
        <f>COUNTIF(J50:J73,"=Und")</f>
        <v>0</v>
      </c>
      <c r="CV99" t="s">
        <v>68</v>
      </c>
      <c r="CW99" t="s">
        <v>162</v>
      </c>
      <c r="CX99">
        <f>COUNTIF(BH5:BH27,"=Bad")</f>
        <v>8</v>
      </c>
      <c r="CY99">
        <f>COUNTIF(BH28:BH49,"=Bad")</f>
        <v>21</v>
      </c>
      <c r="CZ99">
        <f>COUNTIF(BH50:BH73,"=Bad")</f>
        <v>18</v>
      </c>
      <c r="DA99" s="34">
        <f t="shared" si="23"/>
        <v>0.34782608695652173</v>
      </c>
      <c r="DB99" s="35">
        <f t="shared" si="15"/>
        <v>0.95454545454545459</v>
      </c>
      <c r="DC99" s="36">
        <f t="shared" si="15"/>
        <v>0.75</v>
      </c>
      <c r="DE99" t="s">
        <v>68</v>
      </c>
      <c r="DF99" t="s">
        <v>162</v>
      </c>
      <c r="DG99">
        <f>COUNTIF(BH5:BH27,"=Good")</f>
        <v>15</v>
      </c>
      <c r="DH99">
        <f>COUNTIF(BH28:BH49,"=Good")</f>
        <v>0</v>
      </c>
      <c r="DI99">
        <f>COUNTIF(BH50:BH73,"=Good")</f>
        <v>6</v>
      </c>
      <c r="DJ99" s="34">
        <f t="shared" si="24"/>
        <v>0.65217391304347827</v>
      </c>
      <c r="DK99" s="35">
        <f t="shared" si="16"/>
        <v>0</v>
      </c>
      <c r="DL99" s="36">
        <f t="shared" si="16"/>
        <v>0.25</v>
      </c>
      <c r="DO99" t="s">
        <v>97</v>
      </c>
      <c r="DP99" t="s">
        <v>191</v>
      </c>
      <c r="DQ99">
        <f>COUNTIF(CK5:CK27,"=Y")</f>
        <v>19</v>
      </c>
      <c r="DR99">
        <f>COUNTIF(CK28:CK49,"=Y")</f>
        <v>16</v>
      </c>
      <c r="DS99">
        <f>COUNTIF(CK50:CK73,"=Y")</f>
        <v>23</v>
      </c>
      <c r="DT99" s="34">
        <f t="shared" si="25"/>
        <v>0.82608695652173914</v>
      </c>
      <c r="DU99" s="35">
        <f t="shared" si="25"/>
        <v>0.72727272727272729</v>
      </c>
      <c r="DV99" s="36">
        <f t="shared" si="17"/>
        <v>0.95833333333333337</v>
      </c>
      <c r="DX99" t="s">
        <v>353</v>
      </c>
    </row>
    <row r="100" spans="4:128" x14ac:dyDescent="0.35">
      <c r="F100" t="s">
        <v>198</v>
      </c>
      <c r="G100" t="s">
        <v>255</v>
      </c>
      <c r="H100" t="s">
        <v>280</v>
      </c>
      <c r="O100">
        <f>SUM(O94:O98)</f>
        <v>22</v>
      </c>
      <c r="P100">
        <f>SUM(P94:P98)</f>
        <v>22</v>
      </c>
      <c r="Q100">
        <f>SUM(Q94:Q98)</f>
        <v>24</v>
      </c>
      <c r="CV100" t="s">
        <v>69</v>
      </c>
      <c r="CW100" t="s">
        <v>163</v>
      </c>
      <c r="CX100">
        <f>COUNTIF(BI5:BI27,"=Bad")</f>
        <v>12</v>
      </c>
      <c r="CY100">
        <f>COUNTIF(BI28:BI49,"=Bad")</f>
        <v>16</v>
      </c>
      <c r="CZ100">
        <f>COUNTIF(BI50:BI73,"=Bad")</f>
        <v>10</v>
      </c>
      <c r="DA100" s="34">
        <f t="shared" si="23"/>
        <v>0.52173913043478259</v>
      </c>
      <c r="DB100" s="35">
        <f t="shared" si="15"/>
        <v>0.72727272727272729</v>
      </c>
      <c r="DC100" s="36">
        <f t="shared" si="15"/>
        <v>0.41666666666666669</v>
      </c>
      <c r="DE100" t="s">
        <v>69</v>
      </c>
      <c r="DF100" t="s">
        <v>163</v>
      </c>
      <c r="DG100">
        <f>COUNTIF(BI5:BI27,"=Good")</f>
        <v>11</v>
      </c>
      <c r="DH100">
        <f>COUNTIF(BI28:BI49,"=Good")</f>
        <v>6</v>
      </c>
      <c r="DI100">
        <f>COUNTIF(BI50:BI73,"=Good")</f>
        <v>14</v>
      </c>
      <c r="DJ100" s="34">
        <f t="shared" si="24"/>
        <v>0.47826086956521741</v>
      </c>
      <c r="DK100" s="35">
        <f t="shared" si="16"/>
        <v>0.27272727272727271</v>
      </c>
      <c r="DL100" s="36">
        <f t="shared" si="16"/>
        <v>0.58333333333333337</v>
      </c>
      <c r="DO100" t="s">
        <v>98</v>
      </c>
      <c r="DP100" t="s">
        <v>192</v>
      </c>
      <c r="DQ100">
        <f>COUNTIF(CL5:CL27,"=Y")</f>
        <v>16</v>
      </c>
      <c r="DR100">
        <f>COUNTIF(CL28:CL49,"=Y")</f>
        <v>20</v>
      </c>
      <c r="DS100">
        <f>COUNTIF(CL50:CL73,"=Y")</f>
        <v>24</v>
      </c>
      <c r="DT100" s="34">
        <f t="shared" si="25"/>
        <v>0.69565217391304346</v>
      </c>
      <c r="DU100" s="35">
        <f t="shared" si="25"/>
        <v>0.90909090909090906</v>
      </c>
      <c r="DV100" s="36">
        <f t="shared" si="17"/>
        <v>1</v>
      </c>
      <c r="DX100" t="s">
        <v>354</v>
      </c>
    </row>
    <row r="101" spans="4:128" x14ac:dyDescent="0.35">
      <c r="E101" t="s">
        <v>355</v>
      </c>
      <c r="F101">
        <v>0</v>
      </c>
      <c r="G101">
        <v>3</v>
      </c>
      <c r="H101">
        <v>11</v>
      </c>
      <c r="CV101" t="s">
        <v>70</v>
      </c>
      <c r="CW101" t="s">
        <v>164</v>
      </c>
      <c r="CX101">
        <f>COUNTIF(BJ5:BJ27,"=Bad")</f>
        <v>11</v>
      </c>
      <c r="CY101">
        <f>COUNTIF(BJ28:BJ49,"=Bad")</f>
        <v>15</v>
      </c>
      <c r="CZ101">
        <f>COUNTIF(BJ50:BJ73,"=Bad")</f>
        <v>12</v>
      </c>
      <c r="DA101" s="34">
        <f t="shared" si="23"/>
        <v>0.47826086956521741</v>
      </c>
      <c r="DB101" s="35">
        <f t="shared" si="15"/>
        <v>0.68181818181818177</v>
      </c>
      <c r="DC101" s="36">
        <f t="shared" si="15"/>
        <v>0.5</v>
      </c>
      <c r="DE101" t="s">
        <v>70</v>
      </c>
      <c r="DF101" t="s">
        <v>164</v>
      </c>
      <c r="DG101">
        <f>COUNTIF(BJ5:BJ27,"=Good")</f>
        <v>12</v>
      </c>
      <c r="DH101">
        <f>COUNTIF(BJ28:BJ49,"=Good")</f>
        <v>7</v>
      </c>
      <c r="DI101">
        <f>COUNTIF(BJ50:BJ73,"=Good")</f>
        <v>12</v>
      </c>
      <c r="DJ101" s="34">
        <f t="shared" si="24"/>
        <v>0.52173913043478259</v>
      </c>
      <c r="DK101" s="35">
        <f t="shared" si="16"/>
        <v>0.31818181818181818</v>
      </c>
      <c r="DL101" s="36">
        <f t="shared" si="16"/>
        <v>0.5</v>
      </c>
      <c r="DO101" t="s">
        <v>99</v>
      </c>
      <c r="DP101" t="s">
        <v>193</v>
      </c>
      <c r="DQ101">
        <f>COUNTIF(CM5:CM27,"=Y")</f>
        <v>16</v>
      </c>
      <c r="DR101">
        <f>COUNTIF(CM28:CM49,"=Y")</f>
        <v>19</v>
      </c>
      <c r="DS101">
        <f>COUNTIF(CM50:CM73,"=Y")</f>
        <v>23</v>
      </c>
      <c r="DT101" s="34">
        <f t="shared" si="25"/>
        <v>0.69565217391304346</v>
      </c>
      <c r="DU101" s="35">
        <f t="shared" si="25"/>
        <v>0.86363636363636365</v>
      </c>
      <c r="DV101" s="36">
        <f t="shared" si="17"/>
        <v>0.95833333333333337</v>
      </c>
      <c r="DX101" t="s">
        <v>356</v>
      </c>
    </row>
    <row r="102" spans="4:128" x14ac:dyDescent="0.35">
      <c r="E102" t="s">
        <v>357</v>
      </c>
      <c r="F102">
        <v>0</v>
      </c>
      <c r="G102">
        <v>0</v>
      </c>
      <c r="H102">
        <v>1</v>
      </c>
      <c r="M102" s="43" t="s">
        <v>113</v>
      </c>
      <c r="N102" s="43"/>
      <c r="O102" s="43"/>
      <c r="CV102" t="s">
        <v>71</v>
      </c>
      <c r="CW102" t="s">
        <v>165</v>
      </c>
      <c r="CX102">
        <f>COUNTIF(BK5:BK27,"=Bad")</f>
        <v>13</v>
      </c>
      <c r="CY102">
        <f>COUNTIF(BK28:BK49,"=Bad")</f>
        <v>18</v>
      </c>
      <c r="CZ102">
        <f>COUNTIF(BK50:BK73,"=Bad")</f>
        <v>20</v>
      </c>
      <c r="DA102" s="45">
        <f t="shared" si="23"/>
        <v>0.56521739130434778</v>
      </c>
      <c r="DB102" s="46">
        <f t="shared" si="15"/>
        <v>0.81818181818181823</v>
      </c>
      <c r="DC102" s="47">
        <f t="shared" si="15"/>
        <v>0.83333333333333337</v>
      </c>
      <c r="DE102" t="s">
        <v>71</v>
      </c>
      <c r="DF102" t="s">
        <v>165</v>
      </c>
      <c r="DG102">
        <f>COUNTIF(BK5:BK27,"=Good")</f>
        <v>10</v>
      </c>
      <c r="DH102">
        <f>COUNTIF(BK28:BK49,"=Good")</f>
        <v>4</v>
      </c>
      <c r="DI102">
        <f>COUNTIF(BK50:BK73,"=Good")</f>
        <v>4</v>
      </c>
      <c r="DJ102" s="34">
        <f t="shared" si="24"/>
        <v>0.43478260869565216</v>
      </c>
      <c r="DK102" s="35">
        <f t="shared" si="16"/>
        <v>0.18181818181818182</v>
      </c>
      <c r="DL102" s="36">
        <f t="shared" si="16"/>
        <v>0.16666666666666666</v>
      </c>
      <c r="DO102" t="s">
        <v>100</v>
      </c>
      <c r="DP102" t="s">
        <v>194</v>
      </c>
      <c r="DQ102">
        <f>COUNTIF(CN5:CN27,"=Y")</f>
        <v>17</v>
      </c>
      <c r="DR102">
        <f>COUNTIF(CN28:CN49,"=Y")</f>
        <v>18</v>
      </c>
      <c r="DS102">
        <f>COUNTIF(CN50:CN73,"=Y")</f>
        <v>23</v>
      </c>
      <c r="DT102" s="34">
        <f t="shared" si="25"/>
        <v>0.73913043478260865</v>
      </c>
      <c r="DU102" s="35">
        <f t="shared" si="25"/>
        <v>0.81818181818181823</v>
      </c>
      <c r="DV102" s="36">
        <f t="shared" si="17"/>
        <v>0.95833333333333337</v>
      </c>
      <c r="DX102" t="s">
        <v>358</v>
      </c>
    </row>
    <row r="103" spans="4:128" x14ac:dyDescent="0.35">
      <c r="O103" t="s">
        <v>198</v>
      </c>
      <c r="P103" t="s">
        <v>255</v>
      </c>
      <c r="Q103" t="s">
        <v>280</v>
      </c>
      <c r="R103" s="31" t="s">
        <v>198</v>
      </c>
      <c r="S103" s="32" t="s">
        <v>255</v>
      </c>
      <c r="T103" s="33" t="s">
        <v>280</v>
      </c>
      <c r="CV103" t="s">
        <v>72</v>
      </c>
      <c r="CW103" t="s">
        <v>166</v>
      </c>
      <c r="CX103">
        <f>COUNTIF(BL5:BL27,"=Bad")</f>
        <v>16</v>
      </c>
      <c r="CY103">
        <f>COUNTIF(BL28:BL49,"=Bad")</f>
        <v>19</v>
      </c>
      <c r="CZ103">
        <f>COUNTIF(BL50:BL73,"=Bad")</f>
        <v>21</v>
      </c>
      <c r="DA103" s="45">
        <f t="shared" si="23"/>
        <v>0.69565217391304346</v>
      </c>
      <c r="DB103" s="46">
        <f t="shared" si="15"/>
        <v>0.86363636363636365</v>
      </c>
      <c r="DC103" s="47">
        <f t="shared" si="15"/>
        <v>0.875</v>
      </c>
      <c r="DE103" t="s">
        <v>72</v>
      </c>
      <c r="DF103" t="s">
        <v>166</v>
      </c>
      <c r="DG103">
        <f>COUNTIF(BL5:BL27,"=Good")</f>
        <v>7</v>
      </c>
      <c r="DH103">
        <f>COUNTIF(BL28:BL49,"=Good")</f>
        <v>3</v>
      </c>
      <c r="DI103">
        <f>COUNTIF(BL50:BL73,"=Good")</f>
        <v>3</v>
      </c>
      <c r="DJ103" s="34">
        <f t="shared" si="24"/>
        <v>0.30434782608695654</v>
      </c>
      <c r="DK103" s="35">
        <f t="shared" si="16"/>
        <v>0.13636363636363635</v>
      </c>
      <c r="DL103" s="36">
        <f t="shared" si="16"/>
        <v>0.125</v>
      </c>
      <c r="DO103" t="s">
        <v>101</v>
      </c>
      <c r="DP103" t="s">
        <v>195</v>
      </c>
      <c r="DQ103">
        <f>COUNTIF(CO5:CO27,"=Y")</f>
        <v>16</v>
      </c>
      <c r="DR103">
        <f>COUNTIF(CO28:CO49,"=Y")</f>
        <v>17</v>
      </c>
      <c r="DS103">
        <f>COUNTIF(CO50:CO73,"=Y")</f>
        <v>23</v>
      </c>
      <c r="DT103" s="34">
        <f t="shared" si="25"/>
        <v>0.69565217391304346</v>
      </c>
      <c r="DU103" s="35">
        <f t="shared" si="25"/>
        <v>0.77272727272727271</v>
      </c>
      <c r="DV103" s="36">
        <f t="shared" si="17"/>
        <v>0.95833333333333337</v>
      </c>
      <c r="DX103" t="s">
        <v>359</v>
      </c>
    </row>
    <row r="104" spans="4:128" x14ac:dyDescent="0.35">
      <c r="N104" s="2" t="s">
        <v>325</v>
      </c>
      <c r="O104" s="11">
        <f>COUNTIF(K5:K27,"=Y")</f>
        <v>14</v>
      </c>
      <c r="P104" s="11">
        <f>COUNTIF(K28:K49,"=Y")</f>
        <v>15</v>
      </c>
      <c r="Q104" s="11">
        <f>COUNTIF(K50:K73,"=Y")</f>
        <v>14</v>
      </c>
      <c r="R104" s="34">
        <f t="shared" ref="R104:T106" si="31">O104/O$90</f>
        <v>0.60869565217391308</v>
      </c>
      <c r="S104" s="35">
        <f t="shared" si="31"/>
        <v>0.68181818181818177</v>
      </c>
      <c r="T104" s="36">
        <f t="shared" si="31"/>
        <v>0.58333333333333337</v>
      </c>
      <c r="CV104" t="s">
        <v>73</v>
      </c>
      <c r="CW104" t="s">
        <v>167</v>
      </c>
      <c r="CX104">
        <f>COUNTIF(BM5:BM27,"=Bad")</f>
        <v>12</v>
      </c>
      <c r="CY104">
        <f>COUNTIF(BM28:BM49,"=Bad")</f>
        <v>19</v>
      </c>
      <c r="CZ104">
        <f>COUNTIF(BM50:BM73,"=Bad")</f>
        <v>14</v>
      </c>
      <c r="DA104" s="34">
        <f t="shared" si="23"/>
        <v>0.52173913043478259</v>
      </c>
      <c r="DB104" s="35">
        <f t="shared" si="15"/>
        <v>0.86363636363636365</v>
      </c>
      <c r="DC104" s="36">
        <f t="shared" si="15"/>
        <v>0.58333333333333337</v>
      </c>
      <c r="DE104" t="s">
        <v>73</v>
      </c>
      <c r="DF104" t="s">
        <v>167</v>
      </c>
      <c r="DG104">
        <f>COUNTIF(BM5:BM27,"=Good")</f>
        <v>11</v>
      </c>
      <c r="DH104">
        <f>COUNTIF(BM28:BM49,"=Good")</f>
        <v>3</v>
      </c>
      <c r="DI104">
        <f>COUNTIF(BM50:BM73,"=Good")</f>
        <v>10</v>
      </c>
      <c r="DJ104" s="34">
        <f t="shared" si="24"/>
        <v>0.47826086956521741</v>
      </c>
      <c r="DK104" s="35">
        <f t="shared" si="16"/>
        <v>0.13636363636363635</v>
      </c>
      <c r="DL104" s="36">
        <f t="shared" si="16"/>
        <v>0.41666666666666669</v>
      </c>
      <c r="DO104" t="s">
        <v>102</v>
      </c>
      <c r="DP104" t="s">
        <v>196</v>
      </c>
      <c r="DQ104">
        <f>COUNTIF(CP5:CP27,"=Y")</f>
        <v>12</v>
      </c>
      <c r="DR104">
        <f>COUNTIF(CP28:CP49,"=Y")</f>
        <v>15</v>
      </c>
      <c r="DS104">
        <f>COUNTIF(CP50:CP73,"=Y")</f>
        <v>24</v>
      </c>
      <c r="DT104" s="37">
        <f t="shared" si="25"/>
        <v>0.52173913043478259</v>
      </c>
      <c r="DU104" s="38">
        <f t="shared" si="25"/>
        <v>0.68181818181818177</v>
      </c>
      <c r="DV104" s="39">
        <f t="shared" si="17"/>
        <v>1</v>
      </c>
      <c r="DX104" t="s">
        <v>360</v>
      </c>
    </row>
    <row r="105" spans="4:128" x14ac:dyDescent="0.35">
      <c r="N105" s="2" t="s">
        <v>329</v>
      </c>
      <c r="O105">
        <f>COUNTIF(K5:K27,"=N")</f>
        <v>9</v>
      </c>
      <c r="P105">
        <f>COUNTIF(K28:K49,"=N")</f>
        <v>7</v>
      </c>
      <c r="Q105">
        <f>COUNTIF(K50:K73,"=N")</f>
        <v>10</v>
      </c>
      <c r="R105" s="34">
        <f t="shared" si="31"/>
        <v>0.39130434782608697</v>
      </c>
      <c r="S105" s="35">
        <f t="shared" si="31"/>
        <v>0.31818181818181818</v>
      </c>
      <c r="T105" s="36">
        <f t="shared" si="31"/>
        <v>0.41666666666666669</v>
      </c>
      <c r="CV105" t="s">
        <v>74</v>
      </c>
      <c r="CW105" t="s">
        <v>168</v>
      </c>
      <c r="CX105">
        <f>COUNTIF(BN5:BN27,"=Bad")</f>
        <v>12</v>
      </c>
      <c r="CY105">
        <f>COUNTIF(BN28:BN49,"=Bad")</f>
        <v>17</v>
      </c>
      <c r="CZ105">
        <f>COUNTIF(BN50:BN73,"=Bad")</f>
        <v>15</v>
      </c>
      <c r="DA105" s="34">
        <f t="shared" si="23"/>
        <v>0.52173913043478259</v>
      </c>
      <c r="DB105" s="35">
        <f t="shared" si="15"/>
        <v>0.77272727272727271</v>
      </c>
      <c r="DC105" s="36">
        <f t="shared" si="15"/>
        <v>0.625</v>
      </c>
      <c r="DE105" t="s">
        <v>74</v>
      </c>
      <c r="DF105" t="s">
        <v>168</v>
      </c>
      <c r="DG105">
        <f>COUNTIF(BN5:BN27,"=Good")</f>
        <v>11</v>
      </c>
      <c r="DH105">
        <f>COUNTIF(BN28:BN49,"=Good")</f>
        <v>5</v>
      </c>
      <c r="DI105">
        <f>COUNTIF(BN50:BN73,"=Good")</f>
        <v>9</v>
      </c>
      <c r="DJ105" s="34">
        <f t="shared" si="24"/>
        <v>0.47826086956521741</v>
      </c>
      <c r="DK105" s="35">
        <f t="shared" si="16"/>
        <v>0.22727272727272727</v>
      </c>
      <c r="DL105" s="36">
        <f t="shared" si="16"/>
        <v>0.375</v>
      </c>
      <c r="DP105" s="2" t="s">
        <v>349</v>
      </c>
      <c r="DQ105">
        <v>23</v>
      </c>
      <c r="DR105">
        <v>22</v>
      </c>
      <c r="DS105">
        <v>24</v>
      </c>
    </row>
    <row r="106" spans="4:128" x14ac:dyDescent="0.35">
      <c r="D106" s="3" t="s">
        <v>109</v>
      </c>
      <c r="O106">
        <f>SUM(O104:O105)</f>
        <v>23</v>
      </c>
      <c r="P106">
        <f t="shared" ref="P106:Q106" si="32">SUM(P104:P105)</f>
        <v>22</v>
      </c>
      <c r="Q106">
        <f t="shared" si="32"/>
        <v>24</v>
      </c>
      <c r="R106" s="40">
        <f t="shared" si="31"/>
        <v>1</v>
      </c>
      <c r="S106" s="41">
        <f t="shared" si="31"/>
        <v>1</v>
      </c>
      <c r="T106" s="42">
        <f t="shared" si="31"/>
        <v>1</v>
      </c>
      <c r="CV106" t="s">
        <v>75</v>
      </c>
      <c r="CW106" t="s">
        <v>169</v>
      </c>
      <c r="CX106">
        <f>COUNTIF(BO5:BO27,"=Bad")</f>
        <v>13</v>
      </c>
      <c r="CY106">
        <f>COUNTIF(BO28:BO49,"=Bad")</f>
        <v>21</v>
      </c>
      <c r="CZ106">
        <f>COUNTIF(BO50:BO73,"=Bad")</f>
        <v>16</v>
      </c>
      <c r="DA106" s="34">
        <f t="shared" si="23"/>
        <v>0.56521739130434778</v>
      </c>
      <c r="DB106" s="35">
        <f t="shared" si="15"/>
        <v>0.95454545454545459</v>
      </c>
      <c r="DC106" s="36">
        <f t="shared" si="15"/>
        <v>0.66666666666666663</v>
      </c>
      <c r="DE106" t="s">
        <v>75</v>
      </c>
      <c r="DF106" t="s">
        <v>169</v>
      </c>
      <c r="DG106">
        <f>COUNTIF(BO5:BO27,"=Good")</f>
        <v>10</v>
      </c>
      <c r="DH106">
        <f>COUNTIF(BO28:BO49,"=Good")</f>
        <v>1</v>
      </c>
      <c r="DI106">
        <f>COUNTIF(BO50:BO73,"=Good")</f>
        <v>8</v>
      </c>
      <c r="DJ106" s="34">
        <f t="shared" si="24"/>
        <v>0.43478260869565216</v>
      </c>
      <c r="DK106" s="35">
        <f t="shared" si="16"/>
        <v>4.5454545454545456E-2</v>
      </c>
      <c r="DL106" s="36">
        <f t="shared" si="16"/>
        <v>0.33333333333333331</v>
      </c>
    </row>
    <row r="107" spans="4:128" x14ac:dyDescent="0.35">
      <c r="CV107" t="s">
        <v>76</v>
      </c>
      <c r="CW107" t="s">
        <v>170</v>
      </c>
      <c r="CX107">
        <f>COUNTIF(BP5:BP27,"=Bad")</f>
        <v>15</v>
      </c>
      <c r="CY107">
        <f>COUNTIF(BP28:BP49,"=Bad")</f>
        <v>17</v>
      </c>
      <c r="CZ107">
        <f>COUNTIF(BP50:BP73,"=Bad")</f>
        <v>13</v>
      </c>
      <c r="DA107" s="34">
        <f t="shared" si="23"/>
        <v>0.65217391304347827</v>
      </c>
      <c r="DB107" s="35">
        <f t="shared" si="15"/>
        <v>0.77272727272727271</v>
      </c>
      <c r="DC107" s="36">
        <f t="shared" si="15"/>
        <v>0.54166666666666663</v>
      </c>
      <c r="DE107" t="s">
        <v>76</v>
      </c>
      <c r="DF107" t="s">
        <v>170</v>
      </c>
      <c r="DG107">
        <f>COUNTIF(BP5:BP27,"=Good")</f>
        <v>8</v>
      </c>
      <c r="DH107">
        <f>COUNTIF(BP28:BP49,"=Good")</f>
        <v>4</v>
      </c>
      <c r="DI107">
        <f>COUNTIF(BP50:BP73,"=Good")</f>
        <v>11</v>
      </c>
      <c r="DJ107" s="34">
        <f t="shared" si="24"/>
        <v>0.34782608695652173</v>
      </c>
      <c r="DK107" s="35">
        <f t="shared" si="16"/>
        <v>0.18181818181818182</v>
      </c>
      <c r="DL107" s="36">
        <f t="shared" si="16"/>
        <v>0.45833333333333331</v>
      </c>
    </row>
    <row r="108" spans="4:128" x14ac:dyDescent="0.35">
      <c r="CV108" t="s">
        <v>77</v>
      </c>
      <c r="CW108" t="s">
        <v>171</v>
      </c>
      <c r="CX108">
        <f>COUNTIF(BQ5:BQ27,"=Bad")</f>
        <v>14</v>
      </c>
      <c r="CY108">
        <f>COUNTIF(BQ28:BQ49,"=Bad")</f>
        <v>9</v>
      </c>
      <c r="CZ108">
        <f>COUNTIF(BQ50:BQ73,"=Bad")</f>
        <v>13</v>
      </c>
      <c r="DA108" s="34">
        <f t="shared" si="23"/>
        <v>0.60869565217391308</v>
      </c>
      <c r="DB108" s="35">
        <f t="shared" si="15"/>
        <v>0.40909090909090912</v>
      </c>
      <c r="DC108" s="36">
        <f t="shared" si="15"/>
        <v>0.54166666666666663</v>
      </c>
      <c r="DE108" t="s">
        <v>77</v>
      </c>
      <c r="DF108" t="s">
        <v>171</v>
      </c>
      <c r="DG108">
        <f>COUNTIF(BQ5:BQ27,"=Good")</f>
        <v>9</v>
      </c>
      <c r="DH108">
        <f>COUNTIF(BQ28:BQ49,"=Good")</f>
        <v>11</v>
      </c>
      <c r="DI108">
        <f>COUNTIF(BQ50:BQ73,"=Good")</f>
        <v>11</v>
      </c>
      <c r="DJ108" s="34">
        <f t="shared" si="24"/>
        <v>0.39130434782608697</v>
      </c>
      <c r="DK108" s="35">
        <f t="shared" si="16"/>
        <v>0.5</v>
      </c>
      <c r="DL108" s="36">
        <f t="shared" si="16"/>
        <v>0.45833333333333331</v>
      </c>
    </row>
    <row r="109" spans="4:128" x14ac:dyDescent="0.35">
      <c r="M109" s="3" t="s">
        <v>111</v>
      </c>
      <c r="CV109" t="s">
        <v>78</v>
      </c>
      <c r="CW109" t="s">
        <v>172</v>
      </c>
      <c r="CX109">
        <f>COUNTIF(BR5:BR27,"=Bad")</f>
        <v>20</v>
      </c>
      <c r="CY109">
        <f>COUNTIF(BR28:BR49,"=Bad")</f>
        <v>16</v>
      </c>
      <c r="CZ109">
        <f>COUNTIF(BR50:BR73,"=Bad")</f>
        <v>11</v>
      </c>
      <c r="DA109" s="34">
        <f t="shared" si="23"/>
        <v>0.86956521739130432</v>
      </c>
      <c r="DB109" s="35">
        <f t="shared" si="15"/>
        <v>0.72727272727272729</v>
      </c>
      <c r="DC109" s="36">
        <f t="shared" si="15"/>
        <v>0.45833333333333331</v>
      </c>
      <c r="DE109" t="s">
        <v>78</v>
      </c>
      <c r="DF109" t="s">
        <v>172</v>
      </c>
      <c r="DG109">
        <f>COUNTIF(BR5:BR27,"=Good")</f>
        <v>3</v>
      </c>
      <c r="DH109">
        <f>COUNTIF(BR28:BR49,"=Good")</f>
        <v>5</v>
      </c>
      <c r="DI109">
        <f>COUNTIF(BR50:BR73,"=Good")</f>
        <v>13</v>
      </c>
      <c r="DJ109" s="34">
        <f t="shared" si="24"/>
        <v>0.13043478260869565</v>
      </c>
      <c r="DK109" s="35">
        <f t="shared" si="16"/>
        <v>0.22727272727272727</v>
      </c>
      <c r="DL109" s="36">
        <f t="shared" si="16"/>
        <v>0.54166666666666663</v>
      </c>
    </row>
    <row r="110" spans="4:128" x14ac:dyDescent="0.35">
      <c r="CV110" t="s">
        <v>79</v>
      </c>
      <c r="CW110" t="s">
        <v>173</v>
      </c>
      <c r="CX110">
        <f>COUNTIF(BS5:BS27,"=Bad")</f>
        <v>17</v>
      </c>
      <c r="CY110">
        <f>COUNTIF(BS28:BS49,"=Bad")</f>
        <v>17</v>
      </c>
      <c r="CZ110">
        <f>COUNTIF(BS50:BS73,"=Bad")</f>
        <v>13</v>
      </c>
      <c r="DA110" s="34">
        <f t="shared" si="23"/>
        <v>0.73913043478260865</v>
      </c>
      <c r="DB110" s="35">
        <f t="shared" si="23"/>
        <v>0.77272727272727271</v>
      </c>
      <c r="DC110" s="36">
        <f t="shared" si="23"/>
        <v>0.54166666666666663</v>
      </c>
      <c r="DE110" t="s">
        <v>79</v>
      </c>
      <c r="DF110" t="s">
        <v>173</v>
      </c>
      <c r="DG110">
        <f>COUNTIF(BS5:BS27,"=Good")</f>
        <v>6</v>
      </c>
      <c r="DH110">
        <f>COUNTIF(BS28:BS49,"=Good")</f>
        <v>4</v>
      </c>
      <c r="DI110">
        <f>COUNTIF(BS50:BS73,"=Good")</f>
        <v>11</v>
      </c>
      <c r="DJ110" s="34">
        <f t="shared" si="24"/>
        <v>0.2608695652173913</v>
      </c>
      <c r="DK110" s="35">
        <f t="shared" si="16"/>
        <v>0.18181818181818182</v>
      </c>
      <c r="DL110" s="36">
        <f t="shared" si="16"/>
        <v>0.45833333333333331</v>
      </c>
    </row>
    <row r="111" spans="4:128" x14ac:dyDescent="0.35">
      <c r="CV111" t="s">
        <v>80</v>
      </c>
      <c r="CW111" t="s">
        <v>174</v>
      </c>
      <c r="CX111">
        <f>COUNTIF(BT5:BT27,"=Bad")</f>
        <v>19</v>
      </c>
      <c r="CY111">
        <f>COUNTIF(BT28:BT49,"=Bad")</f>
        <v>18</v>
      </c>
      <c r="CZ111">
        <f>COUNTIF(BT50:BT73,"=Bad")</f>
        <v>20</v>
      </c>
      <c r="DA111" s="48">
        <f t="shared" si="23"/>
        <v>0.82608695652173914</v>
      </c>
      <c r="DB111" s="49">
        <f t="shared" si="23"/>
        <v>0.81818181818181823</v>
      </c>
      <c r="DC111" s="50">
        <f t="shared" si="23"/>
        <v>0.83333333333333337</v>
      </c>
      <c r="DE111" t="s">
        <v>80</v>
      </c>
      <c r="DF111" t="s">
        <v>174</v>
      </c>
      <c r="DG111">
        <f>COUNTIF(BT5:BT27,"=Good")</f>
        <v>4</v>
      </c>
      <c r="DH111">
        <f>COUNTIF(BT28:BT49,"=Good")</f>
        <v>2</v>
      </c>
      <c r="DI111">
        <f>COUNTIF(BT50:BT73,"=Good")</f>
        <v>4</v>
      </c>
      <c r="DJ111" s="34">
        <f t="shared" si="24"/>
        <v>0.17391304347826086</v>
      </c>
      <c r="DK111" s="35">
        <f t="shared" si="16"/>
        <v>9.0909090909090912E-2</v>
      </c>
      <c r="DL111" s="36">
        <f t="shared" si="16"/>
        <v>0.16666666666666666</v>
      </c>
    </row>
    <row r="112" spans="4:128" x14ac:dyDescent="0.35">
      <c r="CV112" t="s">
        <v>81</v>
      </c>
      <c r="CW112" t="s">
        <v>175</v>
      </c>
      <c r="CX112">
        <f>COUNTIF(BU5:BU27,"=Bad")</f>
        <v>20</v>
      </c>
      <c r="CY112">
        <f>COUNTIF(BU28:BU49,"=Bad")</f>
        <v>19</v>
      </c>
      <c r="CZ112">
        <f>COUNTIF(BU50:BU73,"=Bad")</f>
        <v>23</v>
      </c>
      <c r="DA112" s="45">
        <f t="shared" si="23"/>
        <v>0.86956521739130432</v>
      </c>
      <c r="DB112" s="46">
        <f t="shared" si="23"/>
        <v>0.86363636363636365</v>
      </c>
      <c r="DC112" s="47">
        <f t="shared" si="23"/>
        <v>0.95833333333333337</v>
      </c>
      <c r="DE112" t="s">
        <v>81</v>
      </c>
      <c r="DF112" t="s">
        <v>175</v>
      </c>
      <c r="DG112">
        <f>COUNTIF(BU5:BU27,"=Good")</f>
        <v>3</v>
      </c>
      <c r="DH112">
        <f>COUNTIF(BU28:BU49,"=Good")</f>
        <v>2</v>
      </c>
      <c r="DI112">
        <f>COUNTIF(BU50:BU73,"=Good")</f>
        <v>1</v>
      </c>
      <c r="DJ112" s="34">
        <f t="shared" si="24"/>
        <v>0.13043478260869565</v>
      </c>
      <c r="DK112" s="35">
        <f t="shared" si="16"/>
        <v>9.0909090909090912E-2</v>
      </c>
      <c r="DL112" s="36">
        <f t="shared" si="16"/>
        <v>4.1666666666666664E-2</v>
      </c>
    </row>
    <row r="113" spans="4:116" x14ac:dyDescent="0.35">
      <c r="CV113" t="s">
        <v>82</v>
      </c>
      <c r="CW113" t="s">
        <v>176</v>
      </c>
      <c r="CX113">
        <f>COUNTIF(BV5:BV27,"=Bad")</f>
        <v>19</v>
      </c>
      <c r="CY113">
        <f>COUNTIF(BV28:BV49,"=Bad")</f>
        <v>15</v>
      </c>
      <c r="CZ113">
        <f>COUNTIF(BV50:BV73,"=Bad")</f>
        <v>17</v>
      </c>
      <c r="DA113" s="51">
        <f t="shared" si="23"/>
        <v>0.82608695652173914</v>
      </c>
      <c r="DB113" s="52">
        <f t="shared" si="23"/>
        <v>0.68181818181818177</v>
      </c>
      <c r="DC113" s="53">
        <f t="shared" si="23"/>
        <v>0.70833333333333337</v>
      </c>
      <c r="DE113" t="s">
        <v>82</v>
      </c>
      <c r="DF113" t="s">
        <v>176</v>
      </c>
      <c r="DG113">
        <f>COUNTIF(BV5:BV27,"=Good")</f>
        <v>4</v>
      </c>
      <c r="DH113">
        <f>COUNTIF(BV28:BV49,"=Good")</f>
        <v>5</v>
      </c>
      <c r="DI113">
        <f>COUNTIF(BV50:BV73,"=Good")</f>
        <v>7</v>
      </c>
      <c r="DJ113" s="34">
        <f t="shared" si="24"/>
        <v>0.17391304347826086</v>
      </c>
      <c r="DK113" s="35">
        <f t="shared" si="16"/>
        <v>0.22727272727272727</v>
      </c>
      <c r="DL113" s="36">
        <f t="shared" si="16"/>
        <v>0.29166666666666669</v>
      </c>
    </row>
    <row r="114" spans="4:116" x14ac:dyDescent="0.35">
      <c r="CV114" t="s">
        <v>83</v>
      </c>
      <c r="CW114" s="54" t="s">
        <v>177</v>
      </c>
      <c r="CX114">
        <f>COUNTIF(BW5:BW27,"=Bad")</f>
        <v>17</v>
      </c>
      <c r="CY114">
        <f>COUNTIF(BW28:BW49,"=Bad")</f>
        <v>18</v>
      </c>
      <c r="CZ114">
        <f>COUNTIF(BW50:BW73,"=Bad")</f>
        <v>10</v>
      </c>
      <c r="DA114" s="34">
        <f t="shared" si="23"/>
        <v>0.73913043478260865</v>
      </c>
      <c r="DB114" s="35">
        <f t="shared" si="23"/>
        <v>0.81818181818181823</v>
      </c>
      <c r="DC114" s="36">
        <f t="shared" si="23"/>
        <v>0.41666666666666669</v>
      </c>
      <c r="DE114" t="s">
        <v>83</v>
      </c>
      <c r="DF114" t="s">
        <v>177</v>
      </c>
      <c r="DG114">
        <f>COUNTIF(BW5:BW27,"=Good")</f>
        <v>6</v>
      </c>
      <c r="DH114">
        <f>COUNTIF(BW28:BW49,"=Good")</f>
        <v>3</v>
      </c>
      <c r="DI114">
        <f>COUNTIF(BW50:BW73,"=Good")</f>
        <v>14</v>
      </c>
      <c r="DJ114" s="34">
        <f t="shared" si="24"/>
        <v>0.2608695652173913</v>
      </c>
      <c r="DK114" s="35">
        <f t="shared" si="16"/>
        <v>0.13636363636363635</v>
      </c>
      <c r="DL114" s="36">
        <f t="shared" si="16"/>
        <v>0.58333333333333337</v>
      </c>
    </row>
    <row r="115" spans="4:116" x14ac:dyDescent="0.35">
      <c r="CV115" t="s">
        <v>84</v>
      </c>
      <c r="CW115" s="55" t="s">
        <v>178</v>
      </c>
      <c r="CX115">
        <f>COUNTIF(BX5:BX27,"=Bad")</f>
        <v>18</v>
      </c>
      <c r="CY115">
        <f>COUNTIF(BX28:BX49,"=Bad")</f>
        <v>12</v>
      </c>
      <c r="CZ115">
        <f>COUNTIF(BX50:BX73,"=Bad")</f>
        <v>10</v>
      </c>
      <c r="DA115" s="34">
        <f t="shared" si="23"/>
        <v>0.78260869565217395</v>
      </c>
      <c r="DB115" s="35">
        <f t="shared" si="23"/>
        <v>0.54545454545454541</v>
      </c>
      <c r="DC115" s="36">
        <f t="shared" si="23"/>
        <v>0.41666666666666669</v>
      </c>
      <c r="DE115" t="s">
        <v>84</v>
      </c>
      <c r="DF115" t="s">
        <v>178</v>
      </c>
      <c r="DG115">
        <f>COUNTIF(BX5:BX27,"=Good")</f>
        <v>5</v>
      </c>
      <c r="DH115">
        <f>COUNTIF(BX28:BX49,"=Good")</f>
        <v>8</v>
      </c>
      <c r="DI115">
        <f>COUNTIF(BX50:BX73,"=Good")</f>
        <v>14</v>
      </c>
      <c r="DJ115" s="34">
        <f t="shared" si="24"/>
        <v>0.21739130434782608</v>
      </c>
      <c r="DK115" s="35">
        <f t="shared" si="16"/>
        <v>0.36363636363636365</v>
      </c>
      <c r="DL115" s="36">
        <f t="shared" si="16"/>
        <v>0.58333333333333337</v>
      </c>
    </row>
    <row r="116" spans="4:116" x14ac:dyDescent="0.35">
      <c r="AZ116" s="3" t="s">
        <v>6</v>
      </c>
      <c r="BA116" s="3"/>
      <c r="BB116" s="3"/>
      <c r="BC116" s="3"/>
      <c r="CV116" t="s">
        <v>85</v>
      </c>
      <c r="CW116" s="55" t="s">
        <v>179</v>
      </c>
      <c r="CX116">
        <f>COUNTIF(BY5:BY27,"=Bad")</f>
        <v>17</v>
      </c>
      <c r="CY116">
        <f>COUNTIF(BY28:BY49,"=Bad")</f>
        <v>10</v>
      </c>
      <c r="CZ116">
        <f>COUNTIF(BY50:BY73,"=Bad")</f>
        <v>16</v>
      </c>
      <c r="DA116" s="34">
        <f t="shared" si="23"/>
        <v>0.73913043478260865</v>
      </c>
      <c r="DB116" s="35">
        <f t="shared" si="23"/>
        <v>0.45454545454545453</v>
      </c>
      <c r="DC116" s="36">
        <f t="shared" si="23"/>
        <v>0.66666666666666663</v>
      </c>
      <c r="DE116" t="s">
        <v>85</v>
      </c>
      <c r="DF116" t="s">
        <v>179</v>
      </c>
      <c r="DG116">
        <f>COUNTIF(BY5:BY27,"=Good")</f>
        <v>6</v>
      </c>
      <c r="DH116">
        <f>COUNTIF(BY28:BY49,"=Good")</f>
        <v>10</v>
      </c>
      <c r="DI116">
        <f>COUNTIF(BY50:BY73,"=Good")</f>
        <v>8</v>
      </c>
      <c r="DJ116" s="34">
        <f t="shared" si="24"/>
        <v>0.2608695652173913</v>
      </c>
      <c r="DK116" s="35">
        <f t="shared" si="16"/>
        <v>0.45454545454545453</v>
      </c>
      <c r="DL116" s="36">
        <f t="shared" si="16"/>
        <v>0.33333333333333331</v>
      </c>
    </row>
    <row r="117" spans="4:116" x14ac:dyDescent="0.35">
      <c r="BB117" t="s">
        <v>198</v>
      </c>
      <c r="BC117" t="s">
        <v>255</v>
      </c>
      <c r="BD117" t="s">
        <v>280</v>
      </c>
      <c r="BF117" s="31" t="s">
        <v>198</v>
      </c>
      <c r="BG117" s="32" t="s">
        <v>255</v>
      </c>
      <c r="BH117" s="33" t="s">
        <v>280</v>
      </c>
      <c r="BI117" t="s">
        <v>361</v>
      </c>
      <c r="BO117" s="5" t="s">
        <v>7</v>
      </c>
      <c r="BP117" s="5"/>
      <c r="BQ117" s="5"/>
      <c r="CE117" s="4" t="s">
        <v>8</v>
      </c>
      <c r="CF117" s="4"/>
      <c r="CG117" s="4"/>
      <c r="CH117" s="4"/>
      <c r="CV117" t="s">
        <v>86</v>
      </c>
      <c r="CW117" s="55" t="s">
        <v>180</v>
      </c>
      <c r="CX117">
        <f>COUNTIF(BZ5:BZ27,"=Bad")</f>
        <v>17</v>
      </c>
      <c r="CY117">
        <f>COUNTIF(BZ28:BZ49,"=Bad")</f>
        <v>12</v>
      </c>
      <c r="CZ117">
        <f>COUNTIF(BZ50:BZ73,"=Bad")</f>
        <v>19</v>
      </c>
      <c r="DA117" s="34">
        <f t="shared" si="23"/>
        <v>0.73913043478260865</v>
      </c>
      <c r="DB117" s="35">
        <f t="shared" si="23"/>
        <v>0.54545454545454541</v>
      </c>
      <c r="DC117" s="47">
        <f t="shared" si="23"/>
        <v>0.79166666666666663</v>
      </c>
      <c r="DE117" t="s">
        <v>86</v>
      </c>
      <c r="DF117" t="s">
        <v>180</v>
      </c>
      <c r="DG117">
        <f>COUNTIF(BZ5:BZ27,"=Good")</f>
        <v>6</v>
      </c>
      <c r="DH117">
        <f>COUNTIF(BZ28:BZ49,"=Good")</f>
        <v>9</v>
      </c>
      <c r="DI117">
        <f>COUNTIF(BZ50:BZ73,"=Good")</f>
        <v>5</v>
      </c>
      <c r="DJ117" s="34">
        <f t="shared" si="24"/>
        <v>0.2608695652173913</v>
      </c>
      <c r="DK117" s="35">
        <f t="shared" si="16"/>
        <v>0.40909090909090912</v>
      </c>
      <c r="DL117" s="36">
        <f t="shared" si="16"/>
        <v>0.20833333333333334</v>
      </c>
    </row>
    <row r="118" spans="4:116" x14ac:dyDescent="0.35">
      <c r="AZ118" t="s">
        <v>42</v>
      </c>
      <c r="BA118" t="s">
        <v>136</v>
      </c>
      <c r="BB118">
        <f>COUNTIF(AH5:AH27,"=Y")</f>
        <v>14</v>
      </c>
      <c r="BC118">
        <f>COUNTIF(AH28:AH49,"=Y")</f>
        <v>20</v>
      </c>
      <c r="BD118">
        <f>COUNTIF(AH50:AH73,"=Y")</f>
        <v>21</v>
      </c>
      <c r="BE118" t="s">
        <v>136</v>
      </c>
      <c r="BF118" s="34">
        <f t="shared" ref="BF118:BH128" si="33">BB118/BB$129</f>
        <v>0.60869565217391308</v>
      </c>
      <c r="BG118" s="35">
        <f t="shared" si="33"/>
        <v>0.90909090909090906</v>
      </c>
      <c r="BH118" s="36">
        <f t="shared" si="33"/>
        <v>0.875</v>
      </c>
      <c r="BI118" s="56">
        <f>BH118-BF118</f>
        <v>0.26630434782608692</v>
      </c>
      <c r="BJ118" t="s">
        <v>362</v>
      </c>
      <c r="BQ118" t="s">
        <v>198</v>
      </c>
      <c r="BR118" t="s">
        <v>255</v>
      </c>
      <c r="BS118" t="s">
        <v>280</v>
      </c>
      <c r="BU118" s="31" t="s">
        <v>198</v>
      </c>
      <c r="BV118" s="32" t="s">
        <v>255</v>
      </c>
      <c r="BW118" s="33" t="s">
        <v>280</v>
      </c>
      <c r="BX118" t="s">
        <v>363</v>
      </c>
      <c r="CG118" t="s">
        <v>198</v>
      </c>
      <c r="CH118" t="s">
        <v>255</v>
      </c>
      <c r="CI118" t="s">
        <v>280</v>
      </c>
      <c r="CK118" s="31" t="s">
        <v>198</v>
      </c>
      <c r="CL118" s="32" t="s">
        <v>255</v>
      </c>
      <c r="CM118" s="33" t="s">
        <v>280</v>
      </c>
      <c r="CN118" t="s">
        <v>363</v>
      </c>
      <c r="CV118" t="s">
        <v>87</v>
      </c>
      <c r="CW118" s="55" t="s">
        <v>181</v>
      </c>
      <c r="CX118">
        <f>COUNTIF(CA5:CA27,"=Bad")</f>
        <v>19</v>
      </c>
      <c r="CY118">
        <f>COUNTIF(CA28:CA49,"=Bad")</f>
        <v>15</v>
      </c>
      <c r="CZ118">
        <f>COUNTIF(CA50:CA73,"=Bad")</f>
        <v>10</v>
      </c>
      <c r="DA118" s="34">
        <f t="shared" si="23"/>
        <v>0.82608695652173914</v>
      </c>
      <c r="DB118" s="35">
        <f t="shared" si="23"/>
        <v>0.68181818181818177</v>
      </c>
      <c r="DC118" s="36">
        <f t="shared" si="23"/>
        <v>0.41666666666666669</v>
      </c>
      <c r="DE118" t="s">
        <v>87</v>
      </c>
      <c r="DF118" t="s">
        <v>181</v>
      </c>
      <c r="DG118">
        <f>COUNTIF(CA5:CA27,"=Good")</f>
        <v>4</v>
      </c>
      <c r="DH118">
        <f>COUNTIF(CA28:CA49,"=Good")</f>
        <v>6</v>
      </c>
      <c r="DI118">
        <f>COUNTIF(CA50:CA73,"=Good")</f>
        <v>14</v>
      </c>
      <c r="DJ118" s="34">
        <f t="shared" si="24"/>
        <v>0.17391304347826086</v>
      </c>
      <c r="DK118" s="35">
        <f t="shared" si="16"/>
        <v>0.27272727272727271</v>
      </c>
      <c r="DL118" s="36">
        <f t="shared" si="16"/>
        <v>0.58333333333333337</v>
      </c>
    </row>
    <row r="119" spans="4:116" x14ac:dyDescent="0.35">
      <c r="AZ119" t="s">
        <v>43</v>
      </c>
      <c r="BA119" t="s">
        <v>137</v>
      </c>
      <c r="BB119">
        <f>COUNTIF(AI5:AI27,"=Y")</f>
        <v>7</v>
      </c>
      <c r="BC119">
        <f>COUNTIF(AI28:AI49,"=Y")</f>
        <v>9</v>
      </c>
      <c r="BD119">
        <f>COUNTIF(AI50:AI73,"=Y")</f>
        <v>18</v>
      </c>
      <c r="BE119" t="s">
        <v>137</v>
      </c>
      <c r="BF119" s="34">
        <f t="shared" si="33"/>
        <v>0.30434782608695654</v>
      </c>
      <c r="BG119" s="35">
        <f t="shared" si="33"/>
        <v>0.40909090909090912</v>
      </c>
      <c r="BH119" s="36">
        <f t="shared" si="33"/>
        <v>0.75</v>
      </c>
      <c r="BI119" s="56">
        <f t="shared" ref="BI119:BI128" si="34">BH119-BF119</f>
        <v>0.44565217391304346</v>
      </c>
      <c r="BJ119" t="s">
        <v>364</v>
      </c>
      <c r="BO119" t="s">
        <v>54</v>
      </c>
      <c r="BP119" t="s">
        <v>148</v>
      </c>
      <c r="BQ119">
        <f>COUNTIF(AT5:AT27,"=Y")</f>
        <v>14</v>
      </c>
      <c r="BR119">
        <f>COUNTIF(AT28:AT49,"=Y")</f>
        <v>18</v>
      </c>
      <c r="BS119">
        <f>COUNTIF(AT50:AT73,"=Y")</f>
        <v>23</v>
      </c>
      <c r="BU119" s="34">
        <f t="shared" ref="BU119:BW121" si="35">BQ119/BQ$123</f>
        <v>0.60869565217391308</v>
      </c>
      <c r="BV119" s="35">
        <f t="shared" si="35"/>
        <v>0.81818181818181823</v>
      </c>
      <c r="BW119" s="36">
        <f t="shared" si="35"/>
        <v>0.95833333333333337</v>
      </c>
      <c r="BX119" s="56">
        <f>BW119-BU119</f>
        <v>0.34963768115942029</v>
      </c>
      <c r="BY119" t="s">
        <v>365</v>
      </c>
      <c r="CE119" t="s">
        <v>58</v>
      </c>
      <c r="CF119" t="s">
        <v>152</v>
      </c>
      <c r="CG119">
        <f>COUNTIF(AX5:AX27,"=Y")</f>
        <v>5</v>
      </c>
      <c r="CH119">
        <f>COUNTIF(AX28:AX49,"=Y")</f>
        <v>4</v>
      </c>
      <c r="CI119">
        <f>COUNTIF(AX50:AX73,"=Y")</f>
        <v>9</v>
      </c>
      <c r="CK119" s="34">
        <f>CG119/CG$125</f>
        <v>0.21739130434782608</v>
      </c>
      <c r="CL119" s="35">
        <f t="shared" ref="CL119:CM123" si="36">CH119/CH$125</f>
        <v>0.18181818181818182</v>
      </c>
      <c r="CM119" s="36">
        <f t="shared" si="36"/>
        <v>0.375</v>
      </c>
      <c r="CN119" s="56">
        <f>CM119-CK119</f>
        <v>0.15760869565217392</v>
      </c>
      <c r="CO119" t="s">
        <v>366</v>
      </c>
      <c r="CV119" t="s">
        <v>88</v>
      </c>
      <c r="CW119" s="55" t="s">
        <v>182</v>
      </c>
      <c r="CX119">
        <f>COUNTIF(CB5:CB27,"=Bad")</f>
        <v>17</v>
      </c>
      <c r="CY119">
        <f>COUNTIF(CB28:CB49,"=Bad")</f>
        <v>15</v>
      </c>
      <c r="CZ119">
        <f>COUNTIF(CB50:CB73,"=Bad")</f>
        <v>18</v>
      </c>
      <c r="DA119" s="34">
        <f t="shared" si="23"/>
        <v>0.73913043478260865</v>
      </c>
      <c r="DB119" s="35">
        <f t="shared" si="23"/>
        <v>0.68181818181818177</v>
      </c>
      <c r="DC119" s="47">
        <f t="shared" si="23"/>
        <v>0.75</v>
      </c>
      <c r="DE119" t="s">
        <v>88</v>
      </c>
      <c r="DF119" t="s">
        <v>182</v>
      </c>
      <c r="DG119">
        <f>COUNTIF(CB5:CB27,"=Good")</f>
        <v>6</v>
      </c>
      <c r="DH119">
        <f>COUNTIF(CB28:CB49,"=Good")</f>
        <v>6</v>
      </c>
      <c r="DI119">
        <f>COUNTIF(CB28:CB49,"=Good")</f>
        <v>6</v>
      </c>
      <c r="DJ119" s="34">
        <f t="shared" ref="DJ119:DL121" si="37">DG120/DG$123</f>
        <v>0.17391304347826086</v>
      </c>
      <c r="DK119" s="35">
        <f t="shared" si="37"/>
        <v>0.36363636363636365</v>
      </c>
      <c r="DL119" s="36">
        <f t="shared" si="37"/>
        <v>0.20833333333333334</v>
      </c>
    </row>
    <row r="120" spans="4:116" x14ac:dyDescent="0.35">
      <c r="AZ120" t="s">
        <v>44</v>
      </c>
      <c r="BA120" t="s">
        <v>138</v>
      </c>
      <c r="BB120">
        <f>COUNTIF(AJ5:AJ27,"=Y")</f>
        <v>10</v>
      </c>
      <c r="BC120">
        <f>COUNTIF(AJ28:AJ49,"=Y")</f>
        <v>10</v>
      </c>
      <c r="BD120">
        <f>COUNTIF(AJ50:AJ73,"=Y")</f>
        <v>8</v>
      </c>
      <c r="BE120" t="s">
        <v>138</v>
      </c>
      <c r="BF120" s="34">
        <f t="shared" si="33"/>
        <v>0.43478260869565216</v>
      </c>
      <c r="BG120" s="35">
        <f t="shared" si="33"/>
        <v>0.45454545454545453</v>
      </c>
      <c r="BH120" s="36">
        <f t="shared" si="33"/>
        <v>0.33333333333333331</v>
      </c>
      <c r="BI120" s="56">
        <f t="shared" si="34"/>
        <v>-0.10144927536231885</v>
      </c>
      <c r="BJ120" t="s">
        <v>367</v>
      </c>
      <c r="BN120" t="s">
        <v>149</v>
      </c>
      <c r="BO120" t="s">
        <v>55</v>
      </c>
      <c r="BP120" t="s">
        <v>368</v>
      </c>
      <c r="BQ120">
        <f>COUNTIF(AU5:AU27,"=Y")</f>
        <v>9</v>
      </c>
      <c r="BR120">
        <f>COUNTIF(AU28:AU49,"=Y")</f>
        <v>10</v>
      </c>
      <c r="BS120">
        <f>COUNTIF(AU50:AU73,"=Y")</f>
        <v>19</v>
      </c>
      <c r="BU120" s="34">
        <f t="shared" si="35"/>
        <v>0.39130434782608697</v>
      </c>
      <c r="BV120" s="35">
        <f t="shared" si="35"/>
        <v>0.45454545454545453</v>
      </c>
      <c r="BW120" s="36">
        <f t="shared" si="35"/>
        <v>0.79166666666666663</v>
      </c>
      <c r="BX120" s="56">
        <f t="shared" ref="BX120:BX121" si="38">BW120-BU120</f>
        <v>0.40036231884057966</v>
      </c>
      <c r="BY120" t="s">
        <v>369</v>
      </c>
      <c r="CE120" t="s">
        <v>59</v>
      </c>
      <c r="CF120" t="s">
        <v>153</v>
      </c>
      <c r="CG120">
        <f>COUNTIF(AY5:AY27,"=Y")</f>
        <v>4</v>
      </c>
      <c r="CH120">
        <f>COUNTIF(AY28:AY49,"=Y")</f>
        <v>6</v>
      </c>
      <c r="CI120">
        <f>COUNTIF(AY50:AY73,"=Y")</f>
        <v>15</v>
      </c>
      <c r="CK120" s="34">
        <f t="shared" ref="CK120:CK123" si="39">CG120/CG$125</f>
        <v>0.17391304347826086</v>
      </c>
      <c r="CL120" s="35">
        <f t="shared" si="36"/>
        <v>0.27272727272727271</v>
      </c>
      <c r="CM120" s="36">
        <f t="shared" si="36"/>
        <v>0.625</v>
      </c>
      <c r="CN120" s="56">
        <f t="shared" ref="CN120:CN123" si="40">CM120-CK120</f>
        <v>0.45108695652173914</v>
      </c>
      <c r="CO120" t="s">
        <v>370</v>
      </c>
      <c r="CV120" t="s">
        <v>89</v>
      </c>
      <c r="CW120" s="55" t="s">
        <v>183</v>
      </c>
      <c r="CX120">
        <f>COUNTIF(CC5:CC27,"=Bad")</f>
        <v>19</v>
      </c>
      <c r="CY120">
        <f>COUNTIF(CC28:CC49,"=Bad")</f>
        <v>14</v>
      </c>
      <c r="CZ120">
        <f>COUNTIF(CC50:CC73,"=Bad")</f>
        <v>19</v>
      </c>
      <c r="DA120" s="34">
        <f t="shared" si="23"/>
        <v>0.82608695652173914</v>
      </c>
      <c r="DB120" s="35">
        <f t="shared" si="23"/>
        <v>0.63636363636363635</v>
      </c>
      <c r="DC120" s="47">
        <f t="shared" si="23"/>
        <v>0.79166666666666663</v>
      </c>
      <c r="DE120" t="s">
        <v>89</v>
      </c>
      <c r="DF120" t="s">
        <v>183</v>
      </c>
      <c r="DG120">
        <f>COUNTIF(CC5:CC27,"=Good")</f>
        <v>4</v>
      </c>
      <c r="DH120">
        <f>COUNTIF(CC28:CC49,"=Good")</f>
        <v>8</v>
      </c>
      <c r="DI120">
        <f>COUNTIF(CC50:CC73,"=Good")</f>
        <v>5</v>
      </c>
      <c r="DJ120" s="34">
        <f t="shared" si="37"/>
        <v>0.2608695652173913</v>
      </c>
      <c r="DK120" s="35">
        <f t="shared" si="37"/>
        <v>0.18181818181818182</v>
      </c>
      <c r="DL120" s="36">
        <f t="shared" si="37"/>
        <v>8.3333333333333329E-2</v>
      </c>
    </row>
    <row r="121" spans="4:116" x14ac:dyDescent="0.35">
      <c r="AZ121" t="s">
        <v>45</v>
      </c>
      <c r="BA121" t="s">
        <v>139</v>
      </c>
      <c r="BB121">
        <f>COUNTIF(AK5:AK27,"=Y")</f>
        <v>9</v>
      </c>
      <c r="BC121">
        <f>COUNTIF(AK28:AK49,"=Y")</f>
        <v>11</v>
      </c>
      <c r="BD121">
        <f>COUNTIF(AK50:AK73,"=Y")</f>
        <v>16</v>
      </c>
      <c r="BE121" t="s">
        <v>139</v>
      </c>
      <c r="BF121" s="34">
        <f t="shared" si="33"/>
        <v>0.39130434782608697</v>
      </c>
      <c r="BG121" s="35">
        <f t="shared" si="33"/>
        <v>0.5</v>
      </c>
      <c r="BH121" s="36">
        <f t="shared" si="33"/>
        <v>0.66666666666666663</v>
      </c>
      <c r="BI121" s="56">
        <f t="shared" si="34"/>
        <v>0.27536231884057966</v>
      </c>
      <c r="BJ121" t="s">
        <v>371</v>
      </c>
      <c r="BN121" t="s">
        <v>150</v>
      </c>
      <c r="BO121" t="s">
        <v>56</v>
      </c>
      <c r="BP121" t="s">
        <v>372</v>
      </c>
      <c r="BQ121">
        <f>COUNTIF(AV5:AV27,"=Y")</f>
        <v>9</v>
      </c>
      <c r="BR121">
        <f>COUNTIF(AV28:AV49,"=Y")</f>
        <v>14</v>
      </c>
      <c r="BS121">
        <f>COUNTIF(AV50:AV73,"=Y")</f>
        <v>17</v>
      </c>
      <c r="BU121" s="37">
        <f t="shared" si="35"/>
        <v>0.39130434782608697</v>
      </c>
      <c r="BV121" s="38">
        <f t="shared" si="35"/>
        <v>0.63636363636363635</v>
      </c>
      <c r="BW121" s="39">
        <f t="shared" si="35"/>
        <v>0.70833333333333337</v>
      </c>
      <c r="BX121" s="56">
        <f t="shared" si="38"/>
        <v>0.3170289855072464</v>
      </c>
      <c r="BY121" t="s">
        <v>373</v>
      </c>
      <c r="CE121" t="s">
        <v>60</v>
      </c>
      <c r="CF121" t="s">
        <v>154</v>
      </c>
      <c r="CG121">
        <f>COUNTIF(AZ5:AZ27,"=Y")</f>
        <v>3</v>
      </c>
      <c r="CH121">
        <f>COUNTIF(AZ28:AZ49,"=Y")</f>
        <v>9</v>
      </c>
      <c r="CI121">
        <f>COUNTIF(AZ50:AZ73,"=Y")</f>
        <v>17</v>
      </c>
      <c r="CK121" s="34">
        <f t="shared" si="39"/>
        <v>0.13043478260869565</v>
      </c>
      <c r="CL121" s="35">
        <f t="shared" si="36"/>
        <v>0.40909090909090912</v>
      </c>
      <c r="CM121" s="36">
        <f t="shared" si="36"/>
        <v>0.70833333333333337</v>
      </c>
      <c r="CN121" s="56">
        <f t="shared" si="40"/>
        <v>0.57789855072463769</v>
      </c>
      <c r="CO121" t="s">
        <v>374</v>
      </c>
      <c r="CV121" t="s">
        <v>90</v>
      </c>
      <c r="CW121" s="55" t="s">
        <v>184</v>
      </c>
      <c r="CX121">
        <f>COUNTIF(CD5:CD27,"=Bad")</f>
        <v>17</v>
      </c>
      <c r="CY121">
        <f>COUNTIF(CD28:CD49,"=Bad")</f>
        <v>18</v>
      </c>
      <c r="CZ121">
        <f>COUNTIF(CD50:CD73,"=Bad")</f>
        <v>22</v>
      </c>
      <c r="DA121" s="34">
        <f t="shared" si="23"/>
        <v>0.73913043478260865</v>
      </c>
      <c r="DB121" s="35">
        <f t="shared" si="23"/>
        <v>0.81818181818181823</v>
      </c>
      <c r="DC121" s="47">
        <f t="shared" si="23"/>
        <v>0.91666666666666663</v>
      </c>
      <c r="DE121" t="s">
        <v>90</v>
      </c>
      <c r="DF121" t="s">
        <v>184</v>
      </c>
      <c r="DG121">
        <f>COUNTIF(CD5:CD27,"=Good")</f>
        <v>6</v>
      </c>
      <c r="DH121">
        <f>COUNTIF(CD28:CD49,"=Good")</f>
        <v>4</v>
      </c>
      <c r="DI121">
        <f>COUNTIF(CD50:CD73,"=Good")</f>
        <v>2</v>
      </c>
      <c r="DJ121" s="34">
        <f t="shared" si="37"/>
        <v>0.2608695652173913</v>
      </c>
      <c r="DK121" s="35">
        <f t="shared" si="37"/>
        <v>9.0909090909090912E-2</v>
      </c>
      <c r="DL121" s="36">
        <f t="shared" si="37"/>
        <v>0.20833333333333334</v>
      </c>
    </row>
    <row r="122" spans="4:116" x14ac:dyDescent="0.35">
      <c r="AZ122" t="s">
        <v>46</v>
      </c>
      <c r="BA122" t="s">
        <v>140</v>
      </c>
      <c r="BB122">
        <f>COUNTIF(AL5:AL27,"=Y")</f>
        <v>7</v>
      </c>
      <c r="BC122">
        <f>COUNTIF(AL28:AL49,"=Y")</f>
        <v>6</v>
      </c>
      <c r="BD122">
        <f>COUNTIF(AL50:AL73,"=Y")</f>
        <v>6</v>
      </c>
      <c r="BE122" t="s">
        <v>140</v>
      </c>
      <c r="BF122" s="34">
        <f t="shared" si="33"/>
        <v>0.30434782608695654</v>
      </c>
      <c r="BG122" s="35">
        <f t="shared" si="33"/>
        <v>0.27272727272727271</v>
      </c>
      <c r="BH122" s="36">
        <f t="shared" si="33"/>
        <v>0.25</v>
      </c>
      <c r="BI122" s="56">
        <f t="shared" si="34"/>
        <v>-5.4347826086956541E-2</v>
      </c>
      <c r="BJ122" t="s">
        <v>375</v>
      </c>
      <c r="BP122" s="17" t="s">
        <v>376</v>
      </c>
      <c r="BQ122" s="17">
        <v>9</v>
      </c>
      <c r="BR122" s="17">
        <v>15</v>
      </c>
      <c r="BS122" s="17">
        <v>22</v>
      </c>
      <c r="BT122" t="s">
        <v>377</v>
      </c>
      <c r="BU122" s="56">
        <f>AVERAGE(BU119:BU121)</f>
        <v>0.46376811594202899</v>
      </c>
      <c r="BV122" s="56">
        <f>AVERAGE(BV119:BV121)</f>
        <v>0.63636363636363635</v>
      </c>
      <c r="BW122" s="56">
        <f>AVERAGE(BW119:BW121)</f>
        <v>0.81944444444444453</v>
      </c>
      <c r="BX122" s="56"/>
      <c r="CE122" t="s">
        <v>61</v>
      </c>
      <c r="CF122" t="s">
        <v>155</v>
      </c>
      <c r="CG122">
        <f>COUNTIF(BA5:BA27,"=Y")</f>
        <v>5</v>
      </c>
      <c r="CH122">
        <f>COUNTIF(BA28:BA49,"=Y")</f>
        <v>11</v>
      </c>
      <c r="CI122">
        <f>COUNTIF(BA50:BA73,"=Y")</f>
        <v>17</v>
      </c>
      <c r="CK122" s="34">
        <f t="shared" si="39"/>
        <v>0.21739130434782608</v>
      </c>
      <c r="CL122" s="35">
        <f t="shared" si="36"/>
        <v>0.5</v>
      </c>
      <c r="CM122" s="36">
        <f t="shared" si="36"/>
        <v>0.70833333333333337</v>
      </c>
      <c r="CN122" s="56">
        <f t="shared" si="40"/>
        <v>0.49094202898550732</v>
      </c>
      <c r="CO122" t="s">
        <v>378</v>
      </c>
      <c r="CV122" t="s">
        <v>91</v>
      </c>
      <c r="CW122" t="s">
        <v>185</v>
      </c>
      <c r="CX122">
        <f>COUNTIF(CE5:CE27,"=Bad")</f>
        <v>17</v>
      </c>
      <c r="CY122">
        <f>COUNTIF(CE28:CE49,"=Bad")</f>
        <v>20</v>
      </c>
      <c r="CZ122">
        <f>COUNTIF(CE50:CE73,"=Bad")</f>
        <v>19</v>
      </c>
      <c r="DA122" s="34">
        <f t="shared" si="23"/>
        <v>0.73913043478260865</v>
      </c>
      <c r="DB122" s="35">
        <f t="shared" si="23"/>
        <v>0.90909090909090906</v>
      </c>
      <c r="DC122" s="47">
        <f t="shared" si="23"/>
        <v>0.79166666666666663</v>
      </c>
      <c r="DE122" t="s">
        <v>91</v>
      </c>
      <c r="DF122" t="s">
        <v>185</v>
      </c>
      <c r="DG122">
        <f>COUNTIF(CE5:CE27,"=Good")</f>
        <v>6</v>
      </c>
      <c r="DH122">
        <f>COUNTIF(CE28:CE49,"=Good")</f>
        <v>2</v>
      </c>
      <c r="DI122">
        <f>COUNTIF(CE50:CE73,"=Good")</f>
        <v>5</v>
      </c>
      <c r="DJ122" s="34">
        <f>DG122/DG$123</f>
        <v>0.2608695652173913</v>
      </c>
      <c r="DK122" s="34">
        <f t="shared" ref="DK122:DL122" si="41">DH122/DH$123</f>
        <v>9.0909090909090912E-2</v>
      </c>
      <c r="DL122" s="34">
        <f t="shared" si="41"/>
        <v>0.20833333333333334</v>
      </c>
    </row>
    <row r="123" spans="4:116" x14ac:dyDescent="0.35">
      <c r="AZ123" t="s">
        <v>47</v>
      </c>
      <c r="BA123" t="s">
        <v>141</v>
      </c>
      <c r="BB123">
        <f>COUNTIF(AM5:AM27,"=Y")</f>
        <v>11</v>
      </c>
      <c r="BC123">
        <f>COUNTIF(AM28:AM49,"=Y")</f>
        <v>10</v>
      </c>
      <c r="BD123">
        <f>COUNTIF(AM50:AM73,"=Y")</f>
        <v>9</v>
      </c>
      <c r="BE123" t="s">
        <v>141</v>
      </c>
      <c r="BF123" s="34">
        <f t="shared" si="33"/>
        <v>0.47826086956521741</v>
      </c>
      <c r="BG123" s="35">
        <f t="shared" si="33"/>
        <v>0.45454545454545453</v>
      </c>
      <c r="BH123" s="36">
        <f t="shared" si="33"/>
        <v>0.375</v>
      </c>
      <c r="BI123" s="56">
        <f t="shared" si="34"/>
        <v>-0.10326086956521741</v>
      </c>
      <c r="BJ123" t="s">
        <v>141</v>
      </c>
      <c r="BP123" s="2" t="s">
        <v>349</v>
      </c>
      <c r="BQ123" s="2">
        <v>23</v>
      </c>
      <c r="BR123" s="2">
        <v>22</v>
      </c>
      <c r="BS123" s="2">
        <v>24</v>
      </c>
      <c r="BT123" t="s">
        <v>379</v>
      </c>
      <c r="BU123" s="56">
        <f>STDEV(BU119:BU121)</f>
        <v>0.12551092808470171</v>
      </c>
      <c r="BV123" s="56">
        <f>STDEV(BV119:BV121)</f>
        <v>0.18181818181818152</v>
      </c>
      <c r="BW123" s="56">
        <f>STDEV(BW119:BW121)</f>
        <v>0.12729376930432809</v>
      </c>
      <c r="CE123" t="s">
        <v>62</v>
      </c>
      <c r="CF123" t="s">
        <v>156</v>
      </c>
      <c r="CG123">
        <f>COUNTIF(BB5:BB27,"=Y")</f>
        <v>3</v>
      </c>
      <c r="CH123">
        <f>COUNTIF(BB28:BB49,"=Y")</f>
        <v>4</v>
      </c>
      <c r="CI123">
        <f>COUNTIF(BB50:BB73,"=Y")</f>
        <v>9</v>
      </c>
      <c r="CK123" s="37">
        <f t="shared" si="39"/>
        <v>0.13043478260869565</v>
      </c>
      <c r="CL123" s="38">
        <f t="shared" si="36"/>
        <v>0.18181818181818182</v>
      </c>
      <c r="CM123" s="39">
        <f t="shared" si="36"/>
        <v>0.375</v>
      </c>
      <c r="CN123" s="56">
        <f t="shared" si="40"/>
        <v>0.24456521739130435</v>
      </c>
      <c r="CO123" t="s">
        <v>380</v>
      </c>
      <c r="CW123" s="2" t="s">
        <v>349</v>
      </c>
      <c r="CX123">
        <v>23</v>
      </c>
      <c r="CY123">
        <v>22</v>
      </c>
      <c r="CZ123">
        <v>24</v>
      </c>
      <c r="DA123" s="37">
        <f t="shared" si="23"/>
        <v>1</v>
      </c>
      <c r="DB123" s="38">
        <f t="shared" si="23"/>
        <v>1</v>
      </c>
      <c r="DC123" s="39">
        <f t="shared" si="23"/>
        <v>1</v>
      </c>
      <c r="DF123" s="2" t="s">
        <v>349</v>
      </c>
      <c r="DG123">
        <v>23</v>
      </c>
      <c r="DH123">
        <v>22</v>
      </c>
      <c r="DI123">
        <v>24</v>
      </c>
      <c r="DJ123" s="37">
        <f t="shared" si="24"/>
        <v>1</v>
      </c>
      <c r="DK123" s="38">
        <f t="shared" si="16"/>
        <v>1</v>
      </c>
      <c r="DL123" s="39">
        <f t="shared" si="16"/>
        <v>1</v>
      </c>
    </row>
    <row r="124" spans="4:116" x14ac:dyDescent="0.35">
      <c r="D124" s="4" t="s">
        <v>110</v>
      </c>
      <c r="AZ124" t="s">
        <v>48</v>
      </c>
      <c r="BA124" t="s">
        <v>142</v>
      </c>
      <c r="BB124">
        <f>COUNTIF(AN5:AN27,"=Y")</f>
        <v>14</v>
      </c>
      <c r="BC124">
        <f>COUNTIF(AN28:AN49,"=Y")</f>
        <v>10</v>
      </c>
      <c r="BD124">
        <f>COUNTIF(AN50:AN73,"=Y")</f>
        <v>13</v>
      </c>
      <c r="BE124" t="s">
        <v>142</v>
      </c>
      <c r="BF124" s="34">
        <f t="shared" si="33"/>
        <v>0.60869565217391308</v>
      </c>
      <c r="BG124" s="35">
        <f t="shared" si="33"/>
        <v>0.45454545454545453</v>
      </c>
      <c r="BH124" s="36">
        <f t="shared" si="33"/>
        <v>0.54166666666666663</v>
      </c>
      <c r="BI124" s="56">
        <f t="shared" si="34"/>
        <v>-6.7028985507246452E-2</v>
      </c>
      <c r="BJ124" t="s">
        <v>381</v>
      </c>
      <c r="BP124" t="s">
        <v>340</v>
      </c>
      <c r="BQ124">
        <f>MIN(BQ119:BQ121)</f>
        <v>9</v>
      </c>
      <c r="BR124">
        <f t="shared" ref="BR124:BS124" si="42">MIN(BR119:BR121)</f>
        <v>10</v>
      </c>
      <c r="BS124">
        <f t="shared" si="42"/>
        <v>17</v>
      </c>
      <c r="CF124" s="17" t="s">
        <v>382</v>
      </c>
      <c r="CG124" s="17">
        <v>8</v>
      </c>
      <c r="CH124" s="17">
        <v>10</v>
      </c>
      <c r="CI124" s="17">
        <v>21</v>
      </c>
      <c r="CJ124" t="s">
        <v>377</v>
      </c>
      <c r="CK124" s="56">
        <f>AVERAGE(CK119:CK123)</f>
        <v>0.17391304347826086</v>
      </c>
      <c r="CL124" s="56">
        <f t="shared" ref="CL124:CM124" si="43">AVERAGE(CL119:CL123)</f>
        <v>0.30909090909090914</v>
      </c>
      <c r="CM124" s="56">
        <f t="shared" si="43"/>
        <v>0.55833333333333335</v>
      </c>
      <c r="CY124" t="s">
        <v>383</v>
      </c>
      <c r="CZ124" t="s">
        <v>384</v>
      </c>
      <c r="DA124" s="56">
        <f>AVERAGE(DA94:DA122)</f>
        <v>0.68965517241379315</v>
      </c>
      <c r="DB124" s="56">
        <f t="shared" ref="DB124:DC124" si="44">AVERAGE(DB94:DB122)</f>
        <v>0.73981191222570553</v>
      </c>
      <c r="DC124" s="56">
        <f t="shared" si="44"/>
        <v>0.63074712643678166</v>
      </c>
      <c r="DH124" t="s">
        <v>385</v>
      </c>
      <c r="DI124" t="s">
        <v>384</v>
      </c>
      <c r="DJ124" s="56">
        <f>AVERAGE(DJ94:DJ122)</f>
        <v>0.31034482758620691</v>
      </c>
      <c r="DK124" s="56">
        <f t="shared" ref="DK124:DL124" si="45">AVERAGE(DK94:DK122)</f>
        <v>0.22413793103448268</v>
      </c>
      <c r="DL124" s="56">
        <f t="shared" si="45"/>
        <v>0.36781609195402315</v>
      </c>
    </row>
    <row r="125" spans="4:116" x14ac:dyDescent="0.35">
      <c r="AP125" s="4" t="s">
        <v>5</v>
      </c>
      <c r="AQ125" s="4"/>
      <c r="AR125" s="4"/>
      <c r="AS125" s="4"/>
      <c r="AZ125" t="s">
        <v>49</v>
      </c>
      <c r="BA125" t="s">
        <v>143</v>
      </c>
      <c r="BB125">
        <f>COUNTIF(AO5:AO27,"=Y")</f>
        <v>6</v>
      </c>
      <c r="BC125">
        <f>COUNTIF(AO28:AO49,"=Y")</f>
        <v>13</v>
      </c>
      <c r="BD125">
        <f>COUNTIF(AO50:AO73,"=Y")</f>
        <v>7</v>
      </c>
      <c r="BE125" t="s">
        <v>143</v>
      </c>
      <c r="BF125" s="34">
        <f t="shared" si="33"/>
        <v>0.2608695652173913</v>
      </c>
      <c r="BG125" s="35">
        <f t="shared" si="33"/>
        <v>0.59090909090909094</v>
      </c>
      <c r="BH125" s="36">
        <f t="shared" si="33"/>
        <v>0.29166666666666669</v>
      </c>
      <c r="BI125" s="56">
        <f t="shared" si="34"/>
        <v>3.0797101449275388E-2</v>
      </c>
      <c r="BJ125" t="s">
        <v>386</v>
      </c>
      <c r="BP125" t="s">
        <v>341</v>
      </c>
      <c r="BQ125" s="57">
        <f>MAX(BQ119:BQ121)</f>
        <v>14</v>
      </c>
      <c r="BR125" s="57">
        <f t="shared" ref="BR125:BS125" si="46">MAX(BR119:BR121)</f>
        <v>18</v>
      </c>
      <c r="BS125" s="57">
        <f t="shared" si="46"/>
        <v>23</v>
      </c>
      <c r="BU125" s="58"/>
      <c r="BV125" s="58"/>
      <c r="BW125" s="58"/>
      <c r="CF125" s="2" t="s">
        <v>349</v>
      </c>
      <c r="CG125" s="2">
        <v>23</v>
      </c>
      <c r="CH125" s="2">
        <v>22</v>
      </c>
      <c r="CI125" s="2">
        <v>24</v>
      </c>
      <c r="CJ125" t="s">
        <v>379</v>
      </c>
      <c r="CK125" s="56">
        <f>STDEV(CK119:CK123)</f>
        <v>4.3478260869565188E-2</v>
      </c>
      <c r="CL125" s="56">
        <f t="shared" ref="CL125:CM125" si="47">STDEV(CL119:CL123)</f>
        <v>0.14156737729452207</v>
      </c>
      <c r="CM125" s="56">
        <f t="shared" si="47"/>
        <v>0.17078251276599316</v>
      </c>
      <c r="CZ125" t="s">
        <v>379</v>
      </c>
      <c r="DA125" s="56">
        <f>STDEV(DA94:DA122)</f>
        <v>0.13029191861992231</v>
      </c>
      <c r="DB125" s="56">
        <f t="shared" ref="DB125:DC125" si="48">STDEV(DB94:DB122)</f>
        <v>0.14004582217530376</v>
      </c>
      <c r="DC125" s="56">
        <f t="shared" si="48"/>
        <v>0.20884583923281858</v>
      </c>
      <c r="DI125" t="s">
        <v>379</v>
      </c>
      <c r="DJ125" s="56">
        <f>STDEV(DJ94:DJ122)</f>
        <v>0.13029191861992295</v>
      </c>
      <c r="DK125" s="56">
        <f t="shared" ref="DK125:DL125" si="49">STDEV(DK94:DK122)</f>
        <v>0.12966845065797153</v>
      </c>
      <c r="DL125" s="56">
        <f t="shared" si="49"/>
        <v>0.20983653097542532</v>
      </c>
    </row>
    <row r="126" spans="4:116" x14ac:dyDescent="0.35">
      <c r="AE126" s="5" t="s">
        <v>4</v>
      </c>
      <c r="AF126" s="5"/>
      <c r="AG126" s="5"/>
      <c r="AR126" t="s">
        <v>198</v>
      </c>
      <c r="AS126" t="s">
        <v>255</v>
      </c>
      <c r="AT126" t="s">
        <v>280</v>
      </c>
      <c r="AU126" s="31" t="s">
        <v>198</v>
      </c>
      <c r="AV126" s="32" t="s">
        <v>255</v>
      </c>
      <c r="AW126" s="33" t="s">
        <v>280</v>
      </c>
      <c r="AX126" t="s">
        <v>361</v>
      </c>
      <c r="AZ126" t="s">
        <v>50</v>
      </c>
      <c r="BA126" t="s">
        <v>144</v>
      </c>
      <c r="BB126">
        <f>COUNTIF(AP5:AP27,"=Y")</f>
        <v>5</v>
      </c>
      <c r="BC126">
        <f>COUNTIF(AP28:AP49,"=Y")</f>
        <v>4</v>
      </c>
      <c r="BD126">
        <f>COUNTIF(AP50:AP73,"=Y")</f>
        <v>9</v>
      </c>
      <c r="BE126" t="s">
        <v>144</v>
      </c>
      <c r="BF126" s="34">
        <f t="shared" si="33"/>
        <v>0.21739130434782608</v>
      </c>
      <c r="BG126" s="35">
        <f t="shared" si="33"/>
        <v>0.18181818181818182</v>
      </c>
      <c r="BH126" s="36">
        <f t="shared" si="33"/>
        <v>0.375</v>
      </c>
      <c r="BI126" s="56">
        <f t="shared" si="34"/>
        <v>0.15760869565217392</v>
      </c>
      <c r="BJ126" t="s">
        <v>387</v>
      </c>
      <c r="BP126" t="s">
        <v>388</v>
      </c>
      <c r="CF126" t="s">
        <v>340</v>
      </c>
      <c r="CG126">
        <f>MIN(CG119:CG123)</f>
        <v>3</v>
      </c>
      <c r="CH126">
        <f t="shared" ref="CH126:CI126" si="50">MIN(CH119:CH123)</f>
        <v>4</v>
      </c>
      <c r="CI126">
        <f t="shared" si="50"/>
        <v>9</v>
      </c>
      <c r="CZ126" t="s">
        <v>389</v>
      </c>
      <c r="DA126" s="56">
        <f>DA124/SQRT(COUNTA(DA94:DA122))</f>
        <v>0.12806575046693233</v>
      </c>
      <c r="DB126" s="56">
        <f t="shared" ref="DB126:DC126" si="51">DB124/SQRT(COUNTA(DB94:DB122))</f>
        <v>0.1373796232281638</v>
      </c>
      <c r="DC126" s="56">
        <f t="shared" si="51"/>
        <v>0.11712680094788186</v>
      </c>
      <c r="DI126" t="s">
        <v>389</v>
      </c>
      <c r="DJ126" s="56">
        <f>DJ124/SQRT(COUNTA(DJ94:DJ122))</f>
        <v>5.7629587710119549E-2</v>
      </c>
      <c r="DK126" s="56">
        <f t="shared" ref="DK126:DL126" si="52">DK124/SQRT(COUNTA(DK94:DK122))</f>
        <v>4.1621368901752991E-2</v>
      </c>
      <c r="DL126" s="56">
        <f t="shared" si="52"/>
        <v>6.8301733582363938E-2</v>
      </c>
    </row>
    <row r="127" spans="4:116" x14ac:dyDescent="0.35">
      <c r="M127" s="4" t="s">
        <v>339</v>
      </c>
      <c r="AG127" t="s">
        <v>198</v>
      </c>
      <c r="AH127" t="s">
        <v>255</v>
      </c>
      <c r="AI127" t="s">
        <v>280</v>
      </c>
      <c r="AJ127" s="31" t="s">
        <v>198</v>
      </c>
      <c r="AK127" s="32" t="s">
        <v>255</v>
      </c>
      <c r="AL127" s="33" t="s">
        <v>280</v>
      </c>
      <c r="AP127" t="s">
        <v>37</v>
      </c>
      <c r="AQ127" t="s">
        <v>390</v>
      </c>
      <c r="AR127">
        <f>COUNTIF(AC5:AC27,"=Y")</f>
        <v>17</v>
      </c>
      <c r="AS127">
        <f>COUNTIF(AC28:AC49,"=Y")</f>
        <v>13</v>
      </c>
      <c r="AT127">
        <f>COUNTIF(AC50:AC73,"=Y")</f>
        <v>9</v>
      </c>
      <c r="AU127" s="34">
        <f>AR127/AR$131</f>
        <v>0.73913043478260865</v>
      </c>
      <c r="AV127" s="35">
        <f t="shared" ref="AV127:AW131" si="53">AS127/AS$131</f>
        <v>0.59090909090909094</v>
      </c>
      <c r="AW127" s="36">
        <f t="shared" si="53"/>
        <v>0.375</v>
      </c>
      <c r="AX127" s="56">
        <f>AW127-AU127</f>
        <v>-0.36413043478260865</v>
      </c>
      <c r="AZ127" t="s">
        <v>51</v>
      </c>
      <c r="BA127" t="s">
        <v>145</v>
      </c>
      <c r="BB127">
        <f>COUNTIF(AQ5:AQ27,"=Y")</f>
        <v>3</v>
      </c>
      <c r="BC127">
        <f>COUNTIF(AQ28:AQ49,"=Y")</f>
        <v>5</v>
      </c>
      <c r="BD127">
        <f>COUNTIF(AQ50:AQ73,"=Y")</f>
        <v>6</v>
      </c>
      <c r="BE127" t="s">
        <v>145</v>
      </c>
      <c r="BF127" s="34">
        <f t="shared" si="33"/>
        <v>0.13043478260869565</v>
      </c>
      <c r="BG127" s="35">
        <f t="shared" si="33"/>
        <v>0.22727272727272727</v>
      </c>
      <c r="BH127" s="36">
        <f t="shared" si="33"/>
        <v>0.25</v>
      </c>
      <c r="BI127" s="56">
        <f t="shared" si="34"/>
        <v>0.11956521739130435</v>
      </c>
      <c r="BJ127" t="s">
        <v>391</v>
      </c>
      <c r="CF127" t="s">
        <v>341</v>
      </c>
      <c r="CG127">
        <f>MAX(CG119:CG123)</f>
        <v>5</v>
      </c>
      <c r="CH127">
        <f t="shared" ref="CH127:CI127" si="54">MAX(CH119:CH123)</f>
        <v>11</v>
      </c>
      <c r="CI127">
        <f t="shared" si="54"/>
        <v>17</v>
      </c>
    </row>
    <row r="128" spans="4:116" x14ac:dyDescent="0.35">
      <c r="AE128" t="s">
        <v>28</v>
      </c>
      <c r="AF128" t="s">
        <v>392</v>
      </c>
      <c r="AG128">
        <f>COUNTIF(T5:T27,"=Y")</f>
        <v>11</v>
      </c>
      <c r="AH128">
        <f>COUNTIF(T28:T49,"=Y")</f>
        <v>14</v>
      </c>
      <c r="AI128">
        <f>COUNTIF(T50:T73,"=Y")</f>
        <v>14</v>
      </c>
      <c r="AJ128" s="34">
        <f t="shared" ref="AJ128:AL135" si="55">AG128/AG$136</f>
        <v>0.47826086956521741</v>
      </c>
      <c r="AK128" s="35">
        <f t="shared" si="55"/>
        <v>0.63636363636363635</v>
      </c>
      <c r="AL128" s="36">
        <f t="shared" si="55"/>
        <v>0.58333333333333337</v>
      </c>
      <c r="AP128" t="s">
        <v>38</v>
      </c>
      <c r="AQ128" t="s">
        <v>393</v>
      </c>
      <c r="AR128">
        <f>COUNTIF(AD5:AD27,"=Y")</f>
        <v>17</v>
      </c>
      <c r="AS128">
        <f>COUNTIF(AD28:AD49,"=Y")</f>
        <v>13</v>
      </c>
      <c r="AT128">
        <f>COUNTIF(AD50:AD73,"=Y")</f>
        <v>8</v>
      </c>
      <c r="AU128" s="34">
        <f t="shared" ref="AU128:AU130" si="56">AR128/AR$131</f>
        <v>0.73913043478260865</v>
      </c>
      <c r="AV128" s="35">
        <f t="shared" si="53"/>
        <v>0.59090909090909094</v>
      </c>
      <c r="AW128" s="36">
        <f t="shared" si="53"/>
        <v>0.33333333333333331</v>
      </c>
      <c r="AX128" s="56">
        <f t="shared" ref="AX128:AX130" si="57">AW128-AU128</f>
        <v>-0.40579710144927533</v>
      </c>
      <c r="AZ128" t="s">
        <v>52</v>
      </c>
      <c r="BA128" t="s">
        <v>146</v>
      </c>
      <c r="BB128">
        <f>COUNTIF(AR5:AR27,"=Y")</f>
        <v>6</v>
      </c>
      <c r="BC128">
        <f>COUNTIF(AR28:AR49,"=Y")</f>
        <v>8</v>
      </c>
      <c r="BD128">
        <f>COUNTIF(AR50:AR73,"=Y")</f>
        <v>7</v>
      </c>
      <c r="BE128" t="s">
        <v>146</v>
      </c>
      <c r="BF128" s="37">
        <f t="shared" si="33"/>
        <v>0.2608695652173913</v>
      </c>
      <c r="BG128" s="38">
        <f t="shared" si="33"/>
        <v>0.36363636363636365</v>
      </c>
      <c r="BH128" s="39">
        <f t="shared" si="33"/>
        <v>0.29166666666666669</v>
      </c>
      <c r="BI128" s="56">
        <f t="shared" si="34"/>
        <v>3.0797101449275388E-2</v>
      </c>
      <c r="BJ128" t="s">
        <v>394</v>
      </c>
    </row>
    <row r="129" spans="4:92" x14ac:dyDescent="0.35">
      <c r="AE129" t="s">
        <v>29</v>
      </c>
      <c r="AF129" t="s">
        <v>395</v>
      </c>
      <c r="AG129">
        <f>COUNTIF(U5:U27,"=Y")</f>
        <v>2</v>
      </c>
      <c r="AH129">
        <f>COUNTIF(U28:U49,"=Y")</f>
        <v>5</v>
      </c>
      <c r="AI129">
        <f>COUNTIF(U50:U73,"=Y")</f>
        <v>3</v>
      </c>
      <c r="AJ129" s="34">
        <f t="shared" si="55"/>
        <v>8.6956521739130432E-2</v>
      </c>
      <c r="AK129" s="35">
        <f t="shared" si="55"/>
        <v>0.22727272727272727</v>
      </c>
      <c r="AL129" s="36">
        <f t="shared" si="55"/>
        <v>0.125</v>
      </c>
      <c r="AP129" t="s">
        <v>39</v>
      </c>
      <c r="AQ129" t="s">
        <v>396</v>
      </c>
      <c r="AR129">
        <f>COUNTIF(AE5:AE27,"=Y")</f>
        <v>13</v>
      </c>
      <c r="AS129">
        <f>COUNTIF(AE28:AE49,"=Y")</f>
        <v>11</v>
      </c>
      <c r="AT129">
        <f>COUNTIF(AE50:AE73,"=Y")</f>
        <v>9</v>
      </c>
      <c r="AU129" s="34">
        <f t="shared" si="56"/>
        <v>0.56521739130434778</v>
      </c>
      <c r="AV129" s="35">
        <f t="shared" si="53"/>
        <v>0.5</v>
      </c>
      <c r="AW129" s="36">
        <f t="shared" si="53"/>
        <v>0.375</v>
      </c>
      <c r="AX129" s="56">
        <f t="shared" si="57"/>
        <v>-0.19021739130434778</v>
      </c>
      <c r="BA129" t="s">
        <v>337</v>
      </c>
      <c r="BB129" s="20">
        <v>23</v>
      </c>
      <c r="BC129" s="20">
        <v>22</v>
      </c>
      <c r="BD129" s="20">
        <v>24</v>
      </c>
      <c r="BE129" t="s">
        <v>397</v>
      </c>
      <c r="BF129" s="56">
        <f>AVERAGE(BF118:BF128)</f>
        <v>0.36363636363636365</v>
      </c>
      <c r="BG129" s="56">
        <f t="shared" ref="BG129:BI129" si="58">AVERAGE(BG118:BG128)</f>
        <v>0.43801652892561976</v>
      </c>
      <c r="BH129" s="56">
        <f t="shared" si="58"/>
        <v>0.45454545454545453</v>
      </c>
      <c r="BI129" s="56">
        <f t="shared" si="58"/>
        <v>9.0909090909090884E-2</v>
      </c>
    </row>
    <row r="130" spans="4:92" x14ac:dyDescent="0.35">
      <c r="AE130" t="s">
        <v>30</v>
      </c>
      <c r="AF130" t="s">
        <v>398</v>
      </c>
      <c r="AG130">
        <f>COUNTIF(V5:V27,"=Y")</f>
        <v>5</v>
      </c>
      <c r="AH130">
        <f>COUNTIF(V28:V49,"=Y")</f>
        <v>10</v>
      </c>
      <c r="AI130">
        <f>COUNTIF(V50:V73,"=Y")</f>
        <v>10</v>
      </c>
      <c r="AJ130" s="34">
        <f t="shared" si="55"/>
        <v>0.21739130434782608</v>
      </c>
      <c r="AK130" s="35">
        <f t="shared" si="55"/>
        <v>0.45454545454545453</v>
      </c>
      <c r="AL130" s="36">
        <f t="shared" si="55"/>
        <v>0.41666666666666669</v>
      </c>
      <c r="AP130" t="s">
        <v>40</v>
      </c>
      <c r="AQ130" t="s">
        <v>399</v>
      </c>
      <c r="AR130">
        <f>COUNTIF(AF5:AF27,"=Y")</f>
        <v>3</v>
      </c>
      <c r="AS130">
        <f>COUNTIF(AF28:AF49,"=Y")</f>
        <v>8</v>
      </c>
      <c r="AT130">
        <f>COUNTIF(AF50:AF73,"=Y")</f>
        <v>4</v>
      </c>
      <c r="AU130" s="34">
        <f t="shared" si="56"/>
        <v>0.13043478260869565</v>
      </c>
      <c r="AV130" s="35">
        <f t="shared" si="53"/>
        <v>0.36363636363636365</v>
      </c>
      <c r="AW130" s="36">
        <f t="shared" si="53"/>
        <v>0.16666666666666666</v>
      </c>
      <c r="AX130" s="56">
        <f t="shared" si="57"/>
        <v>3.6231884057971009E-2</v>
      </c>
      <c r="BE130" t="s">
        <v>379</v>
      </c>
      <c r="BF130" s="56">
        <f>STDEV(BF118:BF128)</f>
        <v>0.15588363561831334</v>
      </c>
      <c r="BG130" s="56">
        <f t="shared" ref="BG130:BH130" si="59">STDEV(BG118:BG128)</f>
        <v>0.19841596600889419</v>
      </c>
      <c r="BH130" s="56">
        <f t="shared" si="59"/>
        <v>0.21925896777439899</v>
      </c>
      <c r="BI130" s="56">
        <f>STDEV(BI118:BI128)</f>
        <v>0.17996493556702808</v>
      </c>
    </row>
    <row r="131" spans="4:92" x14ac:dyDescent="0.35">
      <c r="AE131" t="s">
        <v>31</v>
      </c>
      <c r="AF131" t="s">
        <v>400</v>
      </c>
      <c r="AG131">
        <f>COUNTIF(W5:W27,"=Y")</f>
        <v>2</v>
      </c>
      <c r="AH131">
        <f>COUNTIF(W28:W49,"=Y")</f>
        <v>7</v>
      </c>
      <c r="AI131">
        <f>COUNTIF(W50:W73,"=Y")</f>
        <v>9</v>
      </c>
      <c r="AJ131" s="34">
        <f t="shared" si="55"/>
        <v>8.6956521739130432E-2</v>
      </c>
      <c r="AK131" s="35">
        <f t="shared" si="55"/>
        <v>0.31818181818181818</v>
      </c>
      <c r="AL131" s="36">
        <f t="shared" si="55"/>
        <v>0.375</v>
      </c>
      <c r="AQ131" t="s">
        <v>337</v>
      </c>
      <c r="AR131" s="20">
        <v>23</v>
      </c>
      <c r="AS131" s="20">
        <v>22</v>
      </c>
      <c r="AT131" s="20">
        <v>24</v>
      </c>
      <c r="AU131" s="59">
        <f>AR131/AR$131</f>
        <v>1</v>
      </c>
      <c r="AV131" s="60">
        <f t="shared" si="53"/>
        <v>1</v>
      </c>
      <c r="AW131" s="61">
        <f t="shared" si="53"/>
        <v>1</v>
      </c>
      <c r="BI131" s="2" t="s">
        <v>401</v>
      </c>
    </row>
    <row r="132" spans="4:92" x14ac:dyDescent="0.35">
      <c r="AE132" t="s">
        <v>32</v>
      </c>
      <c r="AF132" t="s">
        <v>402</v>
      </c>
      <c r="AG132">
        <f>COUNTIF(X5:X27,"=Y")</f>
        <v>2</v>
      </c>
      <c r="AH132">
        <f>COUNTIF(X28:X49,"=Y")</f>
        <v>4</v>
      </c>
      <c r="AI132">
        <f>COUNTIF(X50:X73,"=Y")</f>
        <v>4</v>
      </c>
      <c r="AJ132" s="34">
        <f t="shared" si="55"/>
        <v>8.6956521739130432E-2</v>
      </c>
      <c r="AK132" s="35">
        <f t="shared" si="55"/>
        <v>0.18181818181818182</v>
      </c>
      <c r="AL132" s="36">
        <f t="shared" si="55"/>
        <v>0.16666666666666666</v>
      </c>
      <c r="AQ132" s="2" t="s">
        <v>338</v>
      </c>
      <c r="AR132">
        <f>SUM(AR127:AR130)</f>
        <v>50</v>
      </c>
      <c r="AS132">
        <f t="shared" ref="AS132:AT132" si="60">SUM(AS127:AS130)</f>
        <v>45</v>
      </c>
      <c r="AT132">
        <f t="shared" si="60"/>
        <v>30</v>
      </c>
      <c r="AU132" s="56">
        <f>AVERAGE(AU127:AU130)</f>
        <v>0.54347826086956519</v>
      </c>
      <c r="AV132" s="56">
        <f t="shared" ref="AV132:AW132" si="61">AVERAGE(AV127:AV131)</f>
        <v>0.60909090909090913</v>
      </c>
      <c r="AW132" s="56">
        <f t="shared" si="61"/>
        <v>0.45</v>
      </c>
      <c r="BI132" s="2" t="s">
        <v>403</v>
      </c>
    </row>
    <row r="133" spans="4:92" x14ac:dyDescent="0.35">
      <c r="AE133" t="s">
        <v>33</v>
      </c>
      <c r="AF133" t="s">
        <v>404</v>
      </c>
      <c r="AG133">
        <f>COUNTIF(Y5:Y27,"=Y")</f>
        <v>4</v>
      </c>
      <c r="AH133">
        <f>COUNTIF(Y28:Y49,"=Y")</f>
        <v>8</v>
      </c>
      <c r="AI133">
        <f>COUNTIF(Y50:Y73,"=Y")</f>
        <v>11</v>
      </c>
      <c r="AJ133" s="34">
        <f t="shared" si="55"/>
        <v>0.17391304347826086</v>
      </c>
      <c r="AK133" s="35">
        <f t="shared" si="55"/>
        <v>0.36363636363636365</v>
      </c>
      <c r="AL133" s="36">
        <f t="shared" si="55"/>
        <v>0.45833333333333331</v>
      </c>
      <c r="AQ133" s="2" t="s">
        <v>340</v>
      </c>
      <c r="AR133">
        <f>MIN(AR127:AR130)</f>
        <v>3</v>
      </c>
      <c r="AS133">
        <f t="shared" ref="AS133:AT133" si="62">MIN(AS127:AS130)</f>
        <v>8</v>
      </c>
      <c r="AT133">
        <f t="shared" si="62"/>
        <v>4</v>
      </c>
      <c r="AU133" s="56">
        <f>STDEV(AU127:AU130)</f>
        <v>0.28730764639998546</v>
      </c>
      <c r="AV133" s="56">
        <f t="shared" ref="AV133:AW133" si="63">STDEV(AV127:AV130)</f>
        <v>0.10740490059665046</v>
      </c>
      <c r="AW133" s="56">
        <f t="shared" si="63"/>
        <v>9.9186505951984041E-2</v>
      </c>
      <c r="BI133" t="s">
        <v>405</v>
      </c>
      <c r="BJ133" t="s">
        <v>406</v>
      </c>
      <c r="BK133" t="s">
        <v>407</v>
      </c>
    </row>
    <row r="134" spans="4:92" x14ac:dyDescent="0.35">
      <c r="AE134" t="s">
        <v>34</v>
      </c>
      <c r="AF134" t="s">
        <v>408</v>
      </c>
      <c r="AG134">
        <f>COUNTIF(Z5:Z27,"=Y")</f>
        <v>3</v>
      </c>
      <c r="AH134">
        <f>COUNTIF(Z28:Z49,"=Y")</f>
        <v>7</v>
      </c>
      <c r="AI134">
        <f>COUNTIF(Z50:Z73,"=Y")</f>
        <v>5</v>
      </c>
      <c r="AJ134" s="34">
        <f t="shared" si="55"/>
        <v>0.13043478260869565</v>
      </c>
      <c r="AK134" s="35">
        <f t="shared" si="55"/>
        <v>0.31818181818181818</v>
      </c>
      <c r="AL134" s="36">
        <f t="shared" si="55"/>
        <v>0.20833333333333334</v>
      </c>
      <c r="AQ134" s="2" t="s">
        <v>341</v>
      </c>
      <c r="AR134">
        <f>MAX(AR127:AR130)</f>
        <v>17</v>
      </c>
      <c r="AS134">
        <f t="shared" ref="AS134:AT134" si="64">MAX(AS127:AS130)</f>
        <v>13</v>
      </c>
      <c r="AT134">
        <f t="shared" si="64"/>
        <v>9</v>
      </c>
    </row>
    <row r="135" spans="4:92" x14ac:dyDescent="0.35">
      <c r="AE135" t="s">
        <v>35</v>
      </c>
      <c r="AF135" t="s">
        <v>409</v>
      </c>
      <c r="AG135">
        <f>COUNTIF(AA5:AA27,"=Y")</f>
        <v>2</v>
      </c>
      <c r="AH135">
        <f>COUNTIF(AA28:AA49,"=Y")</f>
        <v>4</v>
      </c>
      <c r="AI135">
        <f>COUNTIF(AA50:AA73,"=Y")</f>
        <v>5</v>
      </c>
      <c r="AJ135" s="37">
        <f t="shared" si="55"/>
        <v>8.6956521739130432E-2</v>
      </c>
      <c r="AK135" s="38">
        <f t="shared" si="55"/>
        <v>0.18181818181818182</v>
      </c>
      <c r="AL135" s="39">
        <f t="shared" si="55"/>
        <v>0.20833333333333334</v>
      </c>
      <c r="AQ135" s="17" t="s">
        <v>410</v>
      </c>
      <c r="AR135" s="17">
        <v>15</v>
      </c>
      <c r="AS135" s="17">
        <v>8</v>
      </c>
      <c r="AT135" s="17">
        <v>20</v>
      </c>
      <c r="BI135" t="s">
        <v>411</v>
      </c>
    </row>
    <row r="136" spans="4:92" ht="15" thickBot="1" x14ac:dyDescent="0.4">
      <c r="AF136" t="s">
        <v>337</v>
      </c>
      <c r="AG136" s="20">
        <v>23</v>
      </c>
      <c r="AH136" s="20">
        <v>22</v>
      </c>
      <c r="AI136" s="20">
        <v>24</v>
      </c>
      <c r="AJ136" s="56">
        <f>SUM(AJ128:AJ135)</f>
        <v>1.3478260869565217</v>
      </c>
      <c r="AK136" s="56">
        <f t="shared" ref="AK136:AL136" si="65">SUM(AK128:AK135)</f>
        <v>2.6818181818181817</v>
      </c>
      <c r="AL136" s="56">
        <f t="shared" si="65"/>
        <v>2.541666666666667</v>
      </c>
    </row>
    <row r="137" spans="4:92" x14ac:dyDescent="0.35">
      <c r="AF137" s="2" t="s">
        <v>338</v>
      </c>
      <c r="AG137">
        <f>SUM(AG128:AG135)</f>
        <v>31</v>
      </c>
      <c r="AH137">
        <f t="shared" ref="AH137:AI137" si="66">SUM(AH128:AH135)</f>
        <v>59</v>
      </c>
      <c r="AI137">
        <f t="shared" si="66"/>
        <v>61</v>
      </c>
      <c r="BI137" s="62"/>
      <c r="BJ137" s="62" t="s">
        <v>280</v>
      </c>
      <c r="BK137" s="62" t="s">
        <v>198</v>
      </c>
    </row>
    <row r="138" spans="4:92" x14ac:dyDescent="0.35">
      <c r="AF138" s="2" t="s">
        <v>340</v>
      </c>
      <c r="AG138">
        <f>MIN(AG128:AG135)</f>
        <v>2</v>
      </c>
      <c r="AH138">
        <f t="shared" ref="AH138:AI138" si="67">MIN(AH128:AH135)</f>
        <v>4</v>
      </c>
      <c r="AI138">
        <f t="shared" si="67"/>
        <v>3</v>
      </c>
      <c r="BI138" t="s">
        <v>412</v>
      </c>
      <c r="BJ138">
        <v>0.45454545454545453</v>
      </c>
      <c r="BK138">
        <v>0.36363636363636365</v>
      </c>
    </row>
    <row r="139" spans="4:92" x14ac:dyDescent="0.35">
      <c r="AF139" s="2" t="s">
        <v>341</v>
      </c>
      <c r="AG139">
        <f>MAX(AG128:AG135)</f>
        <v>11</v>
      </c>
      <c r="AH139">
        <f t="shared" ref="AH139:AI139" si="68">MAX(AH128:AH135)</f>
        <v>14</v>
      </c>
      <c r="AI139">
        <f t="shared" si="68"/>
        <v>14</v>
      </c>
      <c r="BI139" t="s">
        <v>413</v>
      </c>
      <c r="BJ139">
        <v>4.8074494949494936E-2</v>
      </c>
      <c r="BK139">
        <v>2.4299707853583086E-2</v>
      </c>
    </row>
    <row r="140" spans="4:92" x14ac:dyDescent="0.35">
      <c r="AF140" s="17" t="s">
        <v>342</v>
      </c>
      <c r="AG140" s="17">
        <v>14</v>
      </c>
      <c r="AH140" s="17">
        <v>15</v>
      </c>
      <c r="AI140" s="17">
        <v>14</v>
      </c>
      <c r="BI140" t="s">
        <v>414</v>
      </c>
      <c r="BJ140">
        <v>11</v>
      </c>
      <c r="BK140">
        <v>11</v>
      </c>
    </row>
    <row r="141" spans="4:92" x14ac:dyDescent="0.35">
      <c r="AW141" t="s">
        <v>411</v>
      </c>
      <c r="BI141" t="s">
        <v>415</v>
      </c>
      <c r="BJ141">
        <v>0.58496385596375788</v>
      </c>
      <c r="BX141" s="2" t="s">
        <v>401</v>
      </c>
    </row>
    <row r="142" spans="4:92" ht="15" thickBot="1" x14ac:dyDescent="0.4">
      <c r="BI142" t="s">
        <v>416</v>
      </c>
      <c r="BJ142">
        <v>0</v>
      </c>
      <c r="BX142" s="2" t="s">
        <v>403</v>
      </c>
    </row>
    <row r="143" spans="4:92" x14ac:dyDescent="0.35">
      <c r="D143" s="43" t="s">
        <v>352</v>
      </c>
      <c r="AW143" s="62"/>
      <c r="AX143" s="62" t="s">
        <v>280</v>
      </c>
      <c r="AY143" s="62" t="s">
        <v>198</v>
      </c>
      <c r="BI143" t="s">
        <v>417</v>
      </c>
      <c r="BJ143">
        <v>10</v>
      </c>
      <c r="BX143" t="s">
        <v>405</v>
      </c>
      <c r="BY143" t="s">
        <v>406</v>
      </c>
      <c r="BZ143" t="s">
        <v>407</v>
      </c>
    </row>
    <row r="144" spans="4:92" x14ac:dyDescent="0.35">
      <c r="AW144" t="s">
        <v>412</v>
      </c>
      <c r="AX144">
        <v>0.3125</v>
      </c>
      <c r="AY144">
        <v>0.54347826086956519</v>
      </c>
      <c r="BI144" s="2" t="s">
        <v>418</v>
      </c>
      <c r="BJ144" s="2">
        <v>1.675389395316208</v>
      </c>
      <c r="BK144" t="s">
        <v>419</v>
      </c>
      <c r="CN144" s="2" t="s">
        <v>401</v>
      </c>
    </row>
    <row r="145" spans="13:97" x14ac:dyDescent="0.35">
      <c r="M145" s="43" t="s">
        <v>113</v>
      </c>
      <c r="AW145" t="s">
        <v>413</v>
      </c>
      <c r="AX145">
        <v>9.837962962962965E-3</v>
      </c>
      <c r="AY145">
        <v>8.2545683679899076E-2</v>
      </c>
      <c r="BI145" t="s">
        <v>420</v>
      </c>
      <c r="BJ145" s="23">
        <v>6.2397670413271794E-2</v>
      </c>
      <c r="BX145" t="s">
        <v>411</v>
      </c>
      <c r="CN145" s="2" t="s">
        <v>403</v>
      </c>
    </row>
    <row r="146" spans="13:97" ht="15" thickBot="1" x14ac:dyDescent="0.4">
      <c r="AW146" t="s">
        <v>414</v>
      </c>
      <c r="AX146">
        <v>4</v>
      </c>
      <c r="AY146">
        <v>4</v>
      </c>
      <c r="BI146" t="s">
        <v>421</v>
      </c>
      <c r="BJ146">
        <v>1.812461122811676</v>
      </c>
      <c r="BK146" t="s">
        <v>422</v>
      </c>
      <c r="CN146" t="s">
        <v>405</v>
      </c>
      <c r="CO146" t="s">
        <v>406</v>
      </c>
      <c r="CP146" t="s">
        <v>407</v>
      </c>
    </row>
    <row r="147" spans="13:97" x14ac:dyDescent="0.35">
      <c r="AW147" t="s">
        <v>415</v>
      </c>
      <c r="AX147">
        <v>0.91118874575997721</v>
      </c>
      <c r="BI147" t="s">
        <v>423</v>
      </c>
      <c r="BJ147" s="63">
        <v>0.12479534082654359</v>
      </c>
      <c r="BK147" t="s">
        <v>424</v>
      </c>
      <c r="BX147" s="62"/>
      <c r="BY147" s="62" t="s">
        <v>280</v>
      </c>
      <c r="BZ147" s="62" t="s">
        <v>198</v>
      </c>
    </row>
    <row r="148" spans="13:97" ht="15" thickBot="1" x14ac:dyDescent="0.4">
      <c r="AW148" t="s">
        <v>416</v>
      </c>
      <c r="AX148">
        <v>0</v>
      </c>
      <c r="BI148" s="64" t="s">
        <v>425</v>
      </c>
      <c r="BJ148" s="64">
        <v>2.2281388519862744</v>
      </c>
      <c r="BK148" s="64"/>
      <c r="BX148" t="s">
        <v>412</v>
      </c>
      <c r="BY148">
        <v>0.81944444444444453</v>
      </c>
      <c r="BZ148">
        <v>0.46376811594202899</v>
      </c>
      <c r="CN148" t="s">
        <v>411</v>
      </c>
    </row>
    <row r="149" spans="13:97" ht="15" thickBot="1" x14ac:dyDescent="0.4">
      <c r="AW149" t="s">
        <v>417</v>
      </c>
      <c r="AX149">
        <v>3</v>
      </c>
      <c r="BI149" t="s">
        <v>426</v>
      </c>
      <c r="BJ149">
        <f>COUNTA(BE118:BE128)</f>
        <v>11</v>
      </c>
      <c r="BX149" t="s">
        <v>413</v>
      </c>
      <c r="BY149">
        <v>1.6203703703703498E-2</v>
      </c>
      <c r="BZ149">
        <v>1.5752993068683163E-2</v>
      </c>
    </row>
    <row r="150" spans="13:97" x14ac:dyDescent="0.35">
      <c r="AW150" t="s">
        <v>418</v>
      </c>
      <c r="AX150">
        <v>-2.29686236197267</v>
      </c>
      <c r="BI150" t="s">
        <v>427</v>
      </c>
      <c r="BJ150" s="56">
        <f>AVERAGE(BI118:BI128)</f>
        <v>9.0909090909090884E-2</v>
      </c>
      <c r="BX150" t="s">
        <v>414</v>
      </c>
      <c r="BY150">
        <v>3</v>
      </c>
      <c r="BZ150">
        <v>3</v>
      </c>
      <c r="CN150" s="62"/>
      <c r="CO150" s="62" t="s">
        <v>280</v>
      </c>
      <c r="CP150" s="62" t="s">
        <v>198</v>
      </c>
    </row>
    <row r="151" spans="13:97" x14ac:dyDescent="0.35">
      <c r="AW151" t="s">
        <v>420</v>
      </c>
      <c r="AX151">
        <v>5.2645471017169508E-2</v>
      </c>
      <c r="BI151" t="s">
        <v>428</v>
      </c>
      <c r="BJ151" s="58">
        <f>STDEV(BI118:BI128)</f>
        <v>0.17996493556702808</v>
      </c>
      <c r="BK151" t="s">
        <v>429</v>
      </c>
      <c r="BX151" t="s">
        <v>415</v>
      </c>
      <c r="BY151">
        <v>0.94491118252306827</v>
      </c>
      <c r="CN151" t="s">
        <v>412</v>
      </c>
      <c r="CO151">
        <v>0.55833333333333335</v>
      </c>
      <c r="CP151">
        <v>0.17391304347826086</v>
      </c>
    </row>
    <row r="152" spans="13:97" x14ac:dyDescent="0.35">
      <c r="AW152" t="s">
        <v>421</v>
      </c>
      <c r="AX152">
        <v>2.3533634348018233</v>
      </c>
      <c r="BI152" t="s">
        <v>430</v>
      </c>
      <c r="BJ152" s="65">
        <f>BJ151/SQRT(COUNTA(BI118:BI128))</f>
        <v>5.4261469699665235E-2</v>
      </c>
      <c r="BK152" t="s">
        <v>431</v>
      </c>
      <c r="BL152" s="66">
        <f>BJ150/BJ152</f>
        <v>1.675389395316208</v>
      </c>
      <c r="BM152" t="s">
        <v>418</v>
      </c>
      <c r="BX152" t="s">
        <v>416</v>
      </c>
      <c r="BY152">
        <v>0</v>
      </c>
      <c r="CN152" t="s">
        <v>413</v>
      </c>
      <c r="CO152">
        <v>2.9166666666666619E-2</v>
      </c>
      <c r="CP152">
        <v>1.8903591682419632E-3</v>
      </c>
    </row>
    <row r="153" spans="13:97" x14ac:dyDescent="0.35">
      <c r="AW153" t="s">
        <v>423</v>
      </c>
      <c r="AX153" s="11">
        <v>0.105290942034339</v>
      </c>
      <c r="BI153" t="s">
        <v>432</v>
      </c>
      <c r="BJ153" s="67">
        <f>BJ148</f>
        <v>2.2281388519862744</v>
      </c>
      <c r="BK153">
        <f>_xlfn.T.INV.2T(0.05, BJ149-1)</f>
        <v>2.2281388519862744</v>
      </c>
      <c r="BX153" t="s">
        <v>417</v>
      </c>
      <c r="BY153">
        <v>2</v>
      </c>
      <c r="CN153" t="s">
        <v>414</v>
      </c>
      <c r="CO153">
        <v>5</v>
      </c>
      <c r="CP153">
        <v>5</v>
      </c>
    </row>
    <row r="154" spans="13:97" ht="15" thickBot="1" x14ac:dyDescent="0.4">
      <c r="AW154" s="64" t="s">
        <v>425</v>
      </c>
      <c r="AX154" s="64">
        <v>3.1824463052837091</v>
      </c>
      <c r="AY154" s="64"/>
      <c r="BI154" t="s">
        <v>433</v>
      </c>
      <c r="BJ154" s="68">
        <f>BJ147</f>
        <v>0.12479534082654359</v>
      </c>
      <c r="BX154" t="s">
        <v>418</v>
      </c>
      <c r="BY154">
        <v>14.6700899268389</v>
      </c>
      <c r="CN154" t="s">
        <v>415</v>
      </c>
      <c r="CO154">
        <v>0</v>
      </c>
    </row>
    <row r="155" spans="13:97" x14ac:dyDescent="0.35">
      <c r="BI155" t="s">
        <v>434</v>
      </c>
      <c r="BJ155" s="69">
        <f>BJ150-BJ152*BJ153</f>
        <v>-2.9992997894609227E-2</v>
      </c>
      <c r="BX155" t="s">
        <v>420</v>
      </c>
      <c r="BY155">
        <v>2.3072267925950841E-3</v>
      </c>
      <c r="CN155" t="s">
        <v>416</v>
      </c>
      <c r="CO155">
        <v>0</v>
      </c>
    </row>
    <row r="156" spans="13:97" x14ac:dyDescent="0.35">
      <c r="AW156" t="s">
        <v>426</v>
      </c>
      <c r="AX156">
        <f>COUNTA(AQ127:AQ130)</f>
        <v>4</v>
      </c>
      <c r="BI156" t="s">
        <v>435</v>
      </c>
      <c r="BJ156" s="69">
        <f>BJ150+BJ152*BJ153</f>
        <v>0.21181117971279101</v>
      </c>
      <c r="BX156" t="s">
        <v>421</v>
      </c>
      <c r="BY156">
        <v>2.9199855803537269</v>
      </c>
      <c r="CN156" t="s">
        <v>417</v>
      </c>
      <c r="CO156">
        <v>4</v>
      </c>
    </row>
    <row r="157" spans="13:97" x14ac:dyDescent="0.35">
      <c r="AW157" t="s">
        <v>427</v>
      </c>
      <c r="AX157" s="56">
        <f>AVERAGE(AX127:AX130)</f>
        <v>-0.23097826086956519</v>
      </c>
      <c r="BX157" t="s">
        <v>423</v>
      </c>
      <c r="BY157" s="11">
        <v>4.6144535851901699E-3</v>
      </c>
      <c r="BZ157" s="70" t="s">
        <v>436</v>
      </c>
      <c r="CA157" s="71"/>
      <c r="CB157" s="71"/>
      <c r="CC157" s="71"/>
      <c r="CN157" t="s">
        <v>418</v>
      </c>
      <c r="CO157">
        <v>4.8776582933736696</v>
      </c>
    </row>
    <row r="158" spans="13:97" ht="15" thickBot="1" x14ac:dyDescent="0.4">
      <c r="AW158" t="s">
        <v>428</v>
      </c>
      <c r="AX158" s="58">
        <f>STDEV(AX127:AX130)</f>
        <v>0.2011250344763269</v>
      </c>
      <c r="BX158" s="64" t="s">
        <v>425</v>
      </c>
      <c r="BY158" s="64">
        <v>4.3026527297494637</v>
      </c>
      <c r="BZ158" s="64"/>
      <c r="CN158" t="s">
        <v>420</v>
      </c>
      <c r="CO158">
        <v>4.0871992850872027E-3</v>
      </c>
    </row>
    <row r="159" spans="13:97" x14ac:dyDescent="0.35">
      <c r="AW159" t="s">
        <v>430</v>
      </c>
      <c r="AX159" s="65">
        <f>AX158/SQRT(COUNTA(AX127:AX130))</f>
        <v>0.10056251723816345</v>
      </c>
      <c r="CN159" t="s">
        <v>421</v>
      </c>
      <c r="CO159">
        <v>2.1318467863266499</v>
      </c>
    </row>
    <row r="160" spans="13:97" x14ac:dyDescent="0.35">
      <c r="AW160" t="s">
        <v>432</v>
      </c>
      <c r="AX160" s="67">
        <f>AX154</f>
        <v>3.1824463052837091</v>
      </c>
      <c r="BX160" t="s">
        <v>427</v>
      </c>
      <c r="BY160" s="56">
        <f>AVERAGE(BX119:BX121)</f>
        <v>0.35567632850241543</v>
      </c>
      <c r="CN160" t="s">
        <v>423</v>
      </c>
      <c r="CO160" s="11">
        <v>8.1743985701744105E-3</v>
      </c>
      <c r="CP160" s="70" t="s">
        <v>436</v>
      </c>
      <c r="CQ160" s="71"/>
      <c r="CR160" s="71"/>
      <c r="CS160" s="71"/>
    </row>
    <row r="161" spans="49:94" ht="15" thickBot="1" x14ac:dyDescent="0.4">
      <c r="AW161" t="s">
        <v>433</v>
      </c>
      <c r="AX161" s="68">
        <f>AX153</f>
        <v>0.105290942034339</v>
      </c>
      <c r="BX161" t="s">
        <v>428</v>
      </c>
      <c r="BY161" s="58">
        <f>STDEV(BX119:BX121)</f>
        <v>4.1993571620081382E-2</v>
      </c>
      <c r="CN161" s="64" t="s">
        <v>425</v>
      </c>
      <c r="CO161" s="64">
        <v>2.7764451051977934</v>
      </c>
      <c r="CP161" s="64"/>
    </row>
    <row r="162" spans="49:94" x14ac:dyDescent="0.35">
      <c r="AW162" t="s">
        <v>434</v>
      </c>
      <c r="AX162" s="69">
        <f>AX157-AX159*AX160</f>
        <v>-0.55101307230418772</v>
      </c>
      <c r="BX162" t="s">
        <v>430</v>
      </c>
      <c r="BY162" s="58">
        <f>BY161/SQRT((COUNTA(BX119:BX121)))</f>
        <v>2.4244999879087816E-2</v>
      </c>
    </row>
    <row r="163" spans="49:94" x14ac:dyDescent="0.35">
      <c r="AW163" t="s">
        <v>435</v>
      </c>
      <c r="AX163" s="69">
        <f>AX157+AX159*AX160</f>
        <v>8.9056550565057402E-2</v>
      </c>
      <c r="BX163" t="s">
        <v>432</v>
      </c>
      <c r="BY163" s="67">
        <f>BY158</f>
        <v>4.3026527297494637</v>
      </c>
      <c r="CN163" t="s">
        <v>427</v>
      </c>
      <c r="CO163" s="56">
        <f>AVERAGE(CN119:CN123)</f>
        <v>0.38442028985507248</v>
      </c>
    </row>
    <row r="164" spans="49:94" x14ac:dyDescent="0.35">
      <c r="BX164" t="s">
        <v>433</v>
      </c>
      <c r="BY164" s="72">
        <f>BY157</f>
        <v>4.6144535851901699E-3</v>
      </c>
      <c r="CN164" t="s">
        <v>428</v>
      </c>
      <c r="CO164" s="58">
        <f>STDEV(CN119:CN123)</f>
        <v>0.17623003669893678</v>
      </c>
    </row>
    <row r="165" spans="49:94" x14ac:dyDescent="0.35">
      <c r="BX165" t="s">
        <v>434</v>
      </c>
      <c r="BY165" s="69">
        <f>BY160-BY162*BY163</f>
        <v>0.25135851358988281</v>
      </c>
      <c r="CN165" t="s">
        <v>430</v>
      </c>
      <c r="CO165" s="58">
        <f>CO164/SQRT((COUNTA(CN119:CN123)))</f>
        <v>7.8812468347221054E-2</v>
      </c>
    </row>
    <row r="166" spans="49:94" x14ac:dyDescent="0.35">
      <c r="BX166" t="s">
        <v>435</v>
      </c>
      <c r="BY166" s="69">
        <f>BY160+BY162*BY163</f>
        <v>0.45999414341494804</v>
      </c>
      <c r="CN166" t="s">
        <v>432</v>
      </c>
      <c r="CO166" s="67">
        <f>CO161</f>
        <v>2.7764451051977934</v>
      </c>
    </row>
    <row r="167" spans="49:94" x14ac:dyDescent="0.35">
      <c r="CN167" t="s">
        <v>433</v>
      </c>
      <c r="CO167" s="72">
        <f>CO160</f>
        <v>8.1743985701744105E-3</v>
      </c>
    </row>
    <row r="168" spans="49:94" x14ac:dyDescent="0.35">
      <c r="CN168" t="s">
        <v>434</v>
      </c>
      <c r="CO168" s="69">
        <f>CO163-CO165*CO166</f>
        <v>0.16560179788387455</v>
      </c>
    </row>
    <row r="169" spans="49:94" x14ac:dyDescent="0.35">
      <c r="BS169" t="s">
        <v>319</v>
      </c>
      <c r="CN169" t="s">
        <v>435</v>
      </c>
      <c r="CO169" s="69">
        <f>CO163+CO165*CO166</f>
        <v>0.60323878182627044</v>
      </c>
    </row>
    <row r="170" spans="49:94" x14ac:dyDescent="0.35">
      <c r="BS170" t="s">
        <v>198</v>
      </c>
      <c r="BT170" t="s">
        <v>321</v>
      </c>
    </row>
    <row r="171" spans="49:94" x14ac:dyDescent="0.35">
      <c r="BS171" t="s">
        <v>255</v>
      </c>
      <c r="BT171" t="s">
        <v>323</v>
      </c>
    </row>
    <row r="172" spans="49:94" x14ac:dyDescent="0.35">
      <c r="BS172" t="s">
        <v>280</v>
      </c>
      <c r="BT172" t="s">
        <v>324</v>
      </c>
    </row>
    <row r="180" spans="101:115" x14ac:dyDescent="0.35">
      <c r="CW180" t="s">
        <v>198</v>
      </c>
      <c r="CX180" t="s">
        <v>321</v>
      </c>
    </row>
    <row r="181" spans="101:115" x14ac:dyDescent="0.35">
      <c r="CW181" t="s">
        <v>255</v>
      </c>
      <c r="CX181" t="s">
        <v>437</v>
      </c>
    </row>
    <row r="182" spans="101:115" x14ac:dyDescent="0.35">
      <c r="CW182" t="s">
        <v>280</v>
      </c>
      <c r="CX182" t="s">
        <v>324</v>
      </c>
    </row>
    <row r="183" spans="101:115" x14ac:dyDescent="0.35">
      <c r="DJ183" t="s">
        <v>198</v>
      </c>
      <c r="DK183" t="s">
        <v>321</v>
      </c>
    </row>
    <row r="184" spans="101:115" x14ac:dyDescent="0.35">
      <c r="DJ184" t="s">
        <v>255</v>
      </c>
      <c r="DK184" t="s">
        <v>437</v>
      </c>
    </row>
    <row r="185" spans="101:115" x14ac:dyDescent="0.35">
      <c r="DJ185" t="s">
        <v>280</v>
      </c>
      <c r="DK185" t="s">
        <v>324</v>
      </c>
    </row>
  </sheetData>
  <autoFilter ref="D4:CP4" xr:uid="{8E9487DC-98D4-4484-BE64-0B62EC053263}"/>
  <pageMargins left="0.7" right="0.7" top="0.75" bottom="0.75" header="0.3" footer="0.3"/>
  <pageSetup paperSize="9"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683FC-9795-4670-8D98-5823106B182F}">
  <dimension ref="A1:CR75"/>
  <sheetViews>
    <sheetView tabSelected="1" zoomScale="55" zoomScaleNormal="55" workbookViewId="0">
      <pane xSplit="3" ySplit="5" topLeftCell="D6" activePane="bottomRight" state="frozen"/>
      <selection pane="topRight" activeCell="D1" sqref="D1"/>
      <selection pane="bottomLeft" activeCell="A4" sqref="A4"/>
      <selection pane="bottomRight" activeCell="V6" sqref="V6:AC74"/>
    </sheetView>
  </sheetViews>
  <sheetFormatPr defaultRowHeight="14.5" x14ac:dyDescent="0.35"/>
  <cols>
    <col min="4" max="4" width="19.6328125" style="73" bestFit="1" customWidth="1"/>
    <col min="5" max="5" width="15.81640625" style="73" bestFit="1" customWidth="1"/>
    <col min="6" max="6" width="13.26953125" style="73" bestFit="1" customWidth="1"/>
    <col min="7" max="7" width="19.90625" style="73" bestFit="1" customWidth="1"/>
    <col min="8" max="8" width="33" style="73" bestFit="1" customWidth="1"/>
    <col min="9" max="9" width="34.6328125" style="73" bestFit="1" customWidth="1"/>
    <col min="10" max="10" width="31.453125" style="73" bestFit="1" customWidth="1"/>
    <col min="11" max="11" width="28.81640625" style="73" bestFit="1" customWidth="1"/>
    <col min="12" max="12" width="39.26953125" style="74" bestFit="1" customWidth="1"/>
    <col min="13" max="13" width="21.453125" style="73" bestFit="1" customWidth="1"/>
    <col min="14" max="28" width="10.08984375" style="73" customWidth="1"/>
    <col min="29" max="29" width="13.08984375" style="73" customWidth="1"/>
    <col min="30" max="30" width="29.6328125" style="73" bestFit="1" customWidth="1"/>
    <col min="31" max="34" width="10.08984375" style="73" customWidth="1"/>
    <col min="35" max="35" width="27.36328125" style="73" bestFit="1" customWidth="1"/>
    <col min="36" max="46" width="10.08984375" customWidth="1"/>
    <col min="47" max="47" width="34.1796875" style="73" bestFit="1" customWidth="1"/>
    <col min="48" max="50" width="10.08984375" style="73" customWidth="1"/>
    <col min="51" max="51" width="43.36328125" style="73" bestFit="1" customWidth="1"/>
    <col min="52" max="56" width="10.08984375" style="73" customWidth="1"/>
    <col min="57" max="85" width="9.453125" style="73" customWidth="1"/>
    <col min="86" max="96" width="10.08984375" customWidth="1"/>
    <col min="103" max="103" width="33.1796875" customWidth="1"/>
    <col min="104" max="106" width="8.7265625" customWidth="1"/>
    <col min="107" max="107" width="20" bestFit="1" customWidth="1"/>
  </cols>
  <sheetData>
    <row r="1" spans="1:96" x14ac:dyDescent="0.35">
      <c r="A1" s="80"/>
      <c r="B1" s="81"/>
      <c r="C1" s="81"/>
      <c r="D1" s="82"/>
      <c r="E1" s="82"/>
      <c r="F1" s="82"/>
      <c r="G1" s="82"/>
      <c r="H1" s="82"/>
      <c r="I1" s="82"/>
      <c r="J1" s="82"/>
      <c r="K1" s="82"/>
      <c r="L1" s="83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  <c r="Z1" s="82"/>
      <c r="AA1" s="82"/>
      <c r="AB1" s="82"/>
      <c r="AC1" s="82"/>
      <c r="AD1" s="82"/>
      <c r="AE1" s="82"/>
      <c r="AF1" s="82"/>
      <c r="AG1" s="82"/>
      <c r="AH1" s="82"/>
      <c r="AI1" s="82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2"/>
      <c r="AV1" s="82"/>
      <c r="AW1" s="82"/>
      <c r="AX1" s="82"/>
      <c r="AY1" s="82"/>
      <c r="AZ1" s="82"/>
      <c r="BA1" s="82"/>
      <c r="BB1" s="82"/>
      <c r="BC1" s="82"/>
      <c r="BD1" s="82"/>
      <c r="BE1" s="82"/>
      <c r="BF1" s="82"/>
      <c r="BG1" s="82"/>
      <c r="BH1" s="82"/>
      <c r="BI1" s="82"/>
      <c r="BJ1" s="82"/>
      <c r="BK1" s="82"/>
      <c r="BL1" s="82"/>
      <c r="BM1" s="82"/>
      <c r="BN1" s="82"/>
      <c r="BO1" s="82"/>
      <c r="BP1" s="82"/>
      <c r="BQ1" s="82"/>
      <c r="BR1" s="82"/>
      <c r="BS1" s="82"/>
      <c r="BT1" s="82"/>
      <c r="BU1" s="82"/>
      <c r="BV1" s="82"/>
      <c r="BW1" s="82"/>
      <c r="BX1" s="82"/>
      <c r="BY1" s="82"/>
      <c r="BZ1" s="82"/>
      <c r="CA1" s="82"/>
      <c r="CB1" s="82"/>
      <c r="CC1" s="82"/>
      <c r="CD1" s="82"/>
      <c r="CE1" s="82"/>
      <c r="CF1" s="82"/>
      <c r="CG1" s="82"/>
      <c r="CH1" s="81"/>
      <c r="CI1" s="81"/>
      <c r="CJ1" s="81"/>
      <c r="CK1" s="81"/>
      <c r="CL1" s="81"/>
      <c r="CM1" s="81"/>
      <c r="CN1" s="81"/>
      <c r="CO1" s="81"/>
      <c r="CP1" s="81"/>
      <c r="CQ1" s="81"/>
      <c r="CR1" s="84"/>
    </row>
    <row r="2" spans="1:96" s="2" customFormat="1" ht="18.5" x14ac:dyDescent="0.45">
      <c r="A2" s="85"/>
      <c r="B2" s="86"/>
      <c r="C2" s="87" t="s">
        <v>538</v>
      </c>
      <c r="D2" s="124" t="s">
        <v>439</v>
      </c>
      <c r="E2" s="130" t="s">
        <v>497</v>
      </c>
      <c r="F2" s="124" t="s">
        <v>13</v>
      </c>
      <c r="G2" s="124" t="s">
        <v>14</v>
      </c>
      <c r="H2" s="124" t="s">
        <v>15</v>
      </c>
      <c r="I2" s="124" t="s">
        <v>16</v>
      </c>
      <c r="J2" s="130" t="s">
        <v>498</v>
      </c>
      <c r="K2" s="124" t="s">
        <v>17</v>
      </c>
      <c r="L2" s="124" t="s">
        <v>18</v>
      </c>
      <c r="M2" s="124" t="s">
        <v>19</v>
      </c>
      <c r="N2" s="125" t="s">
        <v>509</v>
      </c>
      <c r="O2" s="126"/>
      <c r="P2" s="126"/>
      <c r="Q2" s="127"/>
      <c r="R2" s="125" t="s">
        <v>510</v>
      </c>
      <c r="S2" s="126"/>
      <c r="T2" s="126"/>
      <c r="U2" s="127"/>
      <c r="V2" s="125" t="s">
        <v>540</v>
      </c>
      <c r="W2" s="126"/>
      <c r="X2" s="126"/>
      <c r="Y2" s="126"/>
      <c r="Z2" s="126"/>
      <c r="AA2" s="126"/>
      <c r="AB2" s="126"/>
      <c r="AC2" s="127"/>
      <c r="AD2" s="124" t="s">
        <v>36</v>
      </c>
      <c r="AE2" s="125" t="s">
        <v>512</v>
      </c>
      <c r="AF2" s="126"/>
      <c r="AG2" s="126"/>
      <c r="AH2" s="127"/>
      <c r="AI2" s="124" t="s">
        <v>41</v>
      </c>
      <c r="AJ2" s="125" t="s">
        <v>541</v>
      </c>
      <c r="AK2" s="126"/>
      <c r="AL2" s="126"/>
      <c r="AM2" s="126"/>
      <c r="AN2" s="126"/>
      <c r="AO2" s="126"/>
      <c r="AP2" s="126"/>
      <c r="AQ2" s="126"/>
      <c r="AR2" s="126"/>
      <c r="AS2" s="126"/>
      <c r="AT2" s="127"/>
      <c r="AU2" s="124" t="s">
        <v>53</v>
      </c>
      <c r="AV2" s="125" t="s">
        <v>542</v>
      </c>
      <c r="AW2" s="126"/>
      <c r="AX2" s="127"/>
      <c r="AY2" s="124" t="s">
        <v>57</v>
      </c>
      <c r="AZ2" s="125" t="s">
        <v>543</v>
      </c>
      <c r="BA2" s="126"/>
      <c r="BB2" s="126"/>
      <c r="BC2" s="126"/>
      <c r="BD2" s="127"/>
      <c r="BE2" s="125" t="s">
        <v>544</v>
      </c>
      <c r="BF2" s="126"/>
      <c r="BG2" s="126"/>
      <c r="BH2" s="126"/>
      <c r="BI2" s="126"/>
      <c r="BJ2" s="126"/>
      <c r="BK2" s="126"/>
      <c r="BL2" s="126"/>
      <c r="BM2" s="126"/>
      <c r="BN2" s="126"/>
      <c r="BO2" s="126"/>
      <c r="BP2" s="126"/>
      <c r="BQ2" s="126"/>
      <c r="BR2" s="126"/>
      <c r="BS2" s="126"/>
      <c r="BT2" s="126"/>
      <c r="BU2" s="126"/>
      <c r="BV2" s="126"/>
      <c r="BW2" s="126"/>
      <c r="BX2" s="126"/>
      <c r="BY2" s="126"/>
      <c r="BZ2" s="126"/>
      <c r="CA2" s="126"/>
      <c r="CB2" s="126"/>
      <c r="CC2" s="126"/>
      <c r="CD2" s="126"/>
      <c r="CE2" s="126"/>
      <c r="CF2" s="126"/>
      <c r="CG2" s="127"/>
      <c r="CH2" s="126" t="s">
        <v>545</v>
      </c>
      <c r="CI2" s="126"/>
      <c r="CJ2" s="126"/>
      <c r="CK2" s="126"/>
      <c r="CL2" s="126"/>
      <c r="CM2" s="126"/>
      <c r="CN2" s="126"/>
      <c r="CO2" s="126"/>
      <c r="CP2" s="126"/>
      <c r="CQ2" s="126"/>
      <c r="CR2" s="128"/>
    </row>
    <row r="3" spans="1:96" s="2" customFormat="1" ht="44.5" customHeight="1" x14ac:dyDescent="0.35">
      <c r="A3" s="88"/>
      <c r="B3" s="79"/>
      <c r="C3" s="89"/>
      <c r="D3" s="129" t="s">
        <v>503</v>
      </c>
      <c r="E3" s="129" t="s">
        <v>441</v>
      </c>
      <c r="F3" s="129" t="s">
        <v>451</v>
      </c>
      <c r="G3" s="129" t="s">
        <v>504</v>
      </c>
      <c r="H3" s="129" t="s">
        <v>505</v>
      </c>
      <c r="I3" s="129" t="s">
        <v>506</v>
      </c>
      <c r="J3" s="129" t="s">
        <v>442</v>
      </c>
      <c r="K3" s="129" t="s">
        <v>507</v>
      </c>
      <c r="L3" s="129" t="s">
        <v>508</v>
      </c>
      <c r="M3" s="129" t="s">
        <v>450</v>
      </c>
      <c r="N3" s="131" t="s">
        <v>449</v>
      </c>
      <c r="O3" s="132"/>
      <c r="P3" s="132"/>
      <c r="Q3" s="133"/>
      <c r="R3" s="131" t="s">
        <v>448</v>
      </c>
      <c r="S3" s="132"/>
      <c r="T3" s="132"/>
      <c r="U3" s="133"/>
      <c r="V3" s="131" t="s">
        <v>447</v>
      </c>
      <c r="W3" s="132"/>
      <c r="X3" s="132"/>
      <c r="Y3" s="132"/>
      <c r="Z3" s="132"/>
      <c r="AA3" s="132"/>
      <c r="AB3" s="132"/>
      <c r="AC3" s="133"/>
      <c r="AD3" s="129" t="s">
        <v>546</v>
      </c>
      <c r="AE3" s="131" t="s">
        <v>454</v>
      </c>
      <c r="AF3" s="132"/>
      <c r="AG3" s="132"/>
      <c r="AH3" s="133"/>
      <c r="AI3" s="129" t="s">
        <v>547</v>
      </c>
      <c r="AJ3" s="131" t="s">
        <v>455</v>
      </c>
      <c r="AK3" s="132"/>
      <c r="AL3" s="132"/>
      <c r="AM3" s="132"/>
      <c r="AN3" s="132"/>
      <c r="AO3" s="132"/>
      <c r="AP3" s="132"/>
      <c r="AQ3" s="132"/>
      <c r="AR3" s="132"/>
      <c r="AS3" s="132"/>
      <c r="AT3" s="133"/>
      <c r="AU3" s="129" t="s">
        <v>456</v>
      </c>
      <c r="AV3" s="137" t="s">
        <v>457</v>
      </c>
      <c r="AW3" s="138"/>
      <c r="AX3" s="139"/>
      <c r="AY3" s="129" t="s">
        <v>523</v>
      </c>
      <c r="AZ3" s="131" t="s">
        <v>462</v>
      </c>
      <c r="BA3" s="132"/>
      <c r="BB3" s="132"/>
      <c r="BC3" s="132"/>
      <c r="BD3" s="133"/>
      <c r="BE3" s="131" t="s">
        <v>524</v>
      </c>
      <c r="BF3" s="134"/>
      <c r="BG3" s="134"/>
      <c r="BH3" s="134"/>
      <c r="BI3" s="134"/>
      <c r="BJ3" s="134"/>
      <c r="BK3" s="134"/>
      <c r="BL3" s="134"/>
      <c r="BM3" s="134"/>
      <c r="BN3" s="134"/>
      <c r="BO3" s="134"/>
      <c r="BP3" s="134"/>
      <c r="BQ3" s="134"/>
      <c r="BR3" s="134"/>
      <c r="BS3" s="134"/>
      <c r="BT3" s="134"/>
      <c r="BU3" s="134"/>
      <c r="BV3" s="134"/>
      <c r="BW3" s="134"/>
      <c r="BX3" s="134"/>
      <c r="BY3" s="134"/>
      <c r="BZ3" s="134"/>
      <c r="CA3" s="134"/>
      <c r="CB3" s="134"/>
      <c r="CC3" s="134"/>
      <c r="CD3" s="134"/>
      <c r="CE3" s="134"/>
      <c r="CF3" s="134"/>
      <c r="CG3" s="135"/>
      <c r="CH3" s="131" t="s">
        <v>496</v>
      </c>
      <c r="CI3" s="134"/>
      <c r="CJ3" s="134"/>
      <c r="CK3" s="134"/>
      <c r="CL3" s="134"/>
      <c r="CM3" s="134"/>
      <c r="CN3" s="134"/>
      <c r="CO3" s="134"/>
      <c r="CP3" s="134"/>
      <c r="CQ3" s="134"/>
      <c r="CR3" s="136"/>
    </row>
    <row r="4" spans="1:96" s="2" customFormat="1" ht="15.5" x14ac:dyDescent="0.35">
      <c r="A4" s="85"/>
      <c r="B4" s="86"/>
      <c r="C4" s="90" t="s">
        <v>539</v>
      </c>
      <c r="D4" s="107"/>
      <c r="E4" s="107"/>
      <c r="F4" s="107"/>
      <c r="G4" s="107"/>
      <c r="H4" s="107"/>
      <c r="I4" s="107"/>
      <c r="J4" s="107"/>
      <c r="K4" s="107"/>
      <c r="L4" s="113"/>
      <c r="M4" s="107"/>
      <c r="N4" s="76" t="s">
        <v>20</v>
      </c>
      <c r="O4" s="77" t="s">
        <v>21</v>
      </c>
      <c r="P4" s="77" t="s">
        <v>22</v>
      </c>
      <c r="Q4" s="78" t="s">
        <v>23</v>
      </c>
      <c r="R4" s="76" t="s">
        <v>24</v>
      </c>
      <c r="S4" s="77" t="s">
        <v>25</v>
      </c>
      <c r="T4" s="77" t="s">
        <v>26</v>
      </c>
      <c r="U4" s="78" t="s">
        <v>27</v>
      </c>
      <c r="V4" s="76" t="s">
        <v>28</v>
      </c>
      <c r="W4" s="77" t="s">
        <v>29</v>
      </c>
      <c r="X4" s="77" t="s">
        <v>30</v>
      </c>
      <c r="Y4" s="77" t="s">
        <v>31</v>
      </c>
      <c r="Z4" s="77" t="s">
        <v>32</v>
      </c>
      <c r="AA4" s="77" t="s">
        <v>33</v>
      </c>
      <c r="AB4" s="77" t="s">
        <v>34</v>
      </c>
      <c r="AC4" s="78" t="s">
        <v>35</v>
      </c>
      <c r="AD4" s="108"/>
      <c r="AE4" s="76" t="s">
        <v>37</v>
      </c>
      <c r="AF4" s="77" t="s">
        <v>38</v>
      </c>
      <c r="AG4" s="77" t="s">
        <v>39</v>
      </c>
      <c r="AH4" s="78" t="s">
        <v>40</v>
      </c>
      <c r="AI4" s="108"/>
      <c r="AJ4" s="120" t="s">
        <v>42</v>
      </c>
      <c r="AK4" s="121" t="s">
        <v>43</v>
      </c>
      <c r="AL4" s="121" t="s">
        <v>44</v>
      </c>
      <c r="AM4" s="121" t="s">
        <v>45</v>
      </c>
      <c r="AN4" s="121" t="s">
        <v>46</v>
      </c>
      <c r="AO4" s="121" t="s">
        <v>47</v>
      </c>
      <c r="AP4" s="121" t="s">
        <v>48</v>
      </c>
      <c r="AQ4" s="121" t="s">
        <v>49</v>
      </c>
      <c r="AR4" s="121" t="s">
        <v>50</v>
      </c>
      <c r="AS4" s="121" t="s">
        <v>51</v>
      </c>
      <c r="AT4" s="122" t="s">
        <v>52</v>
      </c>
      <c r="AU4" s="108"/>
      <c r="AV4" s="76" t="s">
        <v>54</v>
      </c>
      <c r="AW4" s="77" t="s">
        <v>55</v>
      </c>
      <c r="AX4" s="78" t="s">
        <v>56</v>
      </c>
      <c r="AY4" s="108"/>
      <c r="AZ4" s="76" t="s">
        <v>58</v>
      </c>
      <c r="BA4" s="77" t="s">
        <v>59</v>
      </c>
      <c r="BB4" s="77" t="s">
        <v>60</v>
      </c>
      <c r="BC4" s="77" t="s">
        <v>61</v>
      </c>
      <c r="BD4" s="78" t="s">
        <v>62</v>
      </c>
      <c r="BE4" s="76" t="s">
        <v>63</v>
      </c>
      <c r="BF4" s="77" t="s">
        <v>64</v>
      </c>
      <c r="BG4" s="77" t="s">
        <v>65</v>
      </c>
      <c r="BH4" s="77" t="s">
        <v>66</v>
      </c>
      <c r="BI4" s="77" t="s">
        <v>67</v>
      </c>
      <c r="BJ4" s="77" t="s">
        <v>68</v>
      </c>
      <c r="BK4" s="77" t="s">
        <v>69</v>
      </c>
      <c r="BL4" s="77" t="s">
        <v>70</v>
      </c>
      <c r="BM4" s="77" t="s">
        <v>71</v>
      </c>
      <c r="BN4" s="77" t="s">
        <v>72</v>
      </c>
      <c r="BO4" s="77" t="s">
        <v>73</v>
      </c>
      <c r="BP4" s="77" t="s">
        <v>74</v>
      </c>
      <c r="BQ4" s="77" t="s">
        <v>75</v>
      </c>
      <c r="BR4" s="77" t="s">
        <v>76</v>
      </c>
      <c r="BS4" s="77" t="s">
        <v>77</v>
      </c>
      <c r="BT4" s="77" t="s">
        <v>78</v>
      </c>
      <c r="BU4" s="77" t="s">
        <v>79</v>
      </c>
      <c r="BV4" s="77" t="s">
        <v>80</v>
      </c>
      <c r="BW4" s="77" t="s">
        <v>81</v>
      </c>
      <c r="BX4" s="77" t="s">
        <v>82</v>
      </c>
      <c r="BY4" s="77" t="s">
        <v>83</v>
      </c>
      <c r="BZ4" s="77" t="s">
        <v>84</v>
      </c>
      <c r="CA4" s="77" t="s">
        <v>85</v>
      </c>
      <c r="CB4" s="77" t="s">
        <v>86</v>
      </c>
      <c r="CC4" s="77" t="s">
        <v>87</v>
      </c>
      <c r="CD4" s="77" t="s">
        <v>88</v>
      </c>
      <c r="CE4" s="77" t="s">
        <v>89</v>
      </c>
      <c r="CF4" s="77" t="s">
        <v>90</v>
      </c>
      <c r="CG4" s="78" t="s">
        <v>91</v>
      </c>
      <c r="CH4" s="77" t="s">
        <v>92</v>
      </c>
      <c r="CI4" s="77" t="s">
        <v>93</v>
      </c>
      <c r="CJ4" s="77" t="s">
        <v>94</v>
      </c>
      <c r="CK4" s="77" t="s">
        <v>95</v>
      </c>
      <c r="CL4" s="77" t="s">
        <v>96</v>
      </c>
      <c r="CM4" s="77" t="s">
        <v>97</v>
      </c>
      <c r="CN4" s="77" t="s">
        <v>98</v>
      </c>
      <c r="CO4" s="77" t="s">
        <v>99</v>
      </c>
      <c r="CP4" s="77" t="s">
        <v>100</v>
      </c>
      <c r="CQ4" s="77" t="s">
        <v>101</v>
      </c>
      <c r="CR4" s="123" t="s">
        <v>102</v>
      </c>
    </row>
    <row r="5" spans="1:96" s="2" customFormat="1" x14ac:dyDescent="0.35">
      <c r="A5" s="85" t="s">
        <v>501</v>
      </c>
      <c r="B5" s="86" t="s">
        <v>438</v>
      </c>
      <c r="C5" s="86" t="s">
        <v>440</v>
      </c>
      <c r="D5" s="108"/>
      <c r="E5" s="108"/>
      <c r="F5" s="108"/>
      <c r="G5" s="108"/>
      <c r="H5" s="108"/>
      <c r="I5" s="108"/>
      <c r="J5" s="108"/>
      <c r="K5" s="108"/>
      <c r="L5" s="108"/>
      <c r="M5" s="108"/>
      <c r="N5" s="76" t="s">
        <v>114</v>
      </c>
      <c r="O5" s="77" t="s">
        <v>115</v>
      </c>
      <c r="P5" s="77" t="s">
        <v>116</v>
      </c>
      <c r="Q5" s="78" t="s">
        <v>443</v>
      </c>
      <c r="R5" s="76" t="s">
        <v>118</v>
      </c>
      <c r="S5" s="77" t="s">
        <v>444</v>
      </c>
      <c r="T5" s="77" t="s">
        <v>445</v>
      </c>
      <c r="U5" s="78" t="s">
        <v>446</v>
      </c>
      <c r="V5" s="76" t="s">
        <v>452</v>
      </c>
      <c r="W5" s="77" t="s">
        <v>453</v>
      </c>
      <c r="X5" s="77" t="s">
        <v>124</v>
      </c>
      <c r="Y5" s="77" t="s">
        <v>125</v>
      </c>
      <c r="Z5" s="77" t="s">
        <v>126</v>
      </c>
      <c r="AA5" s="77" t="s">
        <v>511</v>
      </c>
      <c r="AB5" s="77" t="s">
        <v>128</v>
      </c>
      <c r="AC5" s="78" t="s">
        <v>129</v>
      </c>
      <c r="AD5" s="108"/>
      <c r="AE5" s="76" t="s">
        <v>131</v>
      </c>
      <c r="AF5" s="77" t="s">
        <v>132</v>
      </c>
      <c r="AG5" s="77" t="s">
        <v>133</v>
      </c>
      <c r="AH5" s="78" t="s">
        <v>134</v>
      </c>
      <c r="AI5" s="108"/>
      <c r="AJ5" s="120" t="s">
        <v>458</v>
      </c>
      <c r="AK5" s="121" t="s">
        <v>513</v>
      </c>
      <c r="AL5" s="121" t="s">
        <v>514</v>
      </c>
      <c r="AM5" s="121" t="s">
        <v>515</v>
      </c>
      <c r="AN5" s="121" t="s">
        <v>516</v>
      </c>
      <c r="AO5" s="121" t="s">
        <v>517</v>
      </c>
      <c r="AP5" s="121" t="s">
        <v>518</v>
      </c>
      <c r="AQ5" s="121" t="s">
        <v>519</v>
      </c>
      <c r="AR5" s="121" t="s">
        <v>520</v>
      </c>
      <c r="AS5" s="121" t="s">
        <v>521</v>
      </c>
      <c r="AT5" s="122" t="s">
        <v>522</v>
      </c>
      <c r="AU5" s="108"/>
      <c r="AV5" s="76" t="s">
        <v>459</v>
      </c>
      <c r="AW5" s="77" t="s">
        <v>460</v>
      </c>
      <c r="AX5" s="78" t="s">
        <v>461</v>
      </c>
      <c r="AY5" s="108"/>
      <c r="AZ5" s="76" t="s">
        <v>463</v>
      </c>
      <c r="BA5" s="77" t="s">
        <v>464</v>
      </c>
      <c r="BB5" s="77" t="s">
        <v>466</v>
      </c>
      <c r="BC5" s="77" t="s">
        <v>465</v>
      </c>
      <c r="BD5" s="78" t="s">
        <v>467</v>
      </c>
      <c r="BE5" s="76" t="s">
        <v>470</v>
      </c>
      <c r="BF5" s="77" t="s">
        <v>471</v>
      </c>
      <c r="BG5" s="77" t="s">
        <v>472</v>
      </c>
      <c r="BH5" s="77" t="s">
        <v>473</v>
      </c>
      <c r="BI5" s="77" t="s">
        <v>474</v>
      </c>
      <c r="BJ5" s="77" t="s">
        <v>468</v>
      </c>
      <c r="BK5" s="77" t="s">
        <v>475</v>
      </c>
      <c r="BL5" s="77" t="s">
        <v>476</v>
      </c>
      <c r="BM5" s="77" t="s">
        <v>469</v>
      </c>
      <c r="BN5" s="77" t="s">
        <v>477</v>
      </c>
      <c r="BO5" s="77" t="s">
        <v>478</v>
      </c>
      <c r="BP5" s="77" t="s">
        <v>479</v>
      </c>
      <c r="BQ5" s="77" t="s">
        <v>480</v>
      </c>
      <c r="BR5" s="77" t="s">
        <v>481</v>
      </c>
      <c r="BS5" s="77" t="s">
        <v>482</v>
      </c>
      <c r="BT5" s="77" t="s">
        <v>483</v>
      </c>
      <c r="BU5" s="77" t="s">
        <v>484</v>
      </c>
      <c r="BV5" s="77" t="s">
        <v>485</v>
      </c>
      <c r="BW5" s="77" t="s">
        <v>486</v>
      </c>
      <c r="BX5" s="77" t="s">
        <v>487</v>
      </c>
      <c r="BY5" s="77" t="s">
        <v>488</v>
      </c>
      <c r="BZ5" s="77" t="s">
        <v>489</v>
      </c>
      <c r="CA5" s="77" t="s">
        <v>525</v>
      </c>
      <c r="CB5" s="77" t="s">
        <v>490</v>
      </c>
      <c r="CC5" s="77" t="s">
        <v>491</v>
      </c>
      <c r="CD5" s="77" t="s">
        <v>492</v>
      </c>
      <c r="CE5" s="77" t="s">
        <v>493</v>
      </c>
      <c r="CF5" s="77" t="s">
        <v>494</v>
      </c>
      <c r="CG5" s="78" t="s">
        <v>495</v>
      </c>
      <c r="CH5" s="77" t="s">
        <v>526</v>
      </c>
      <c r="CI5" s="77" t="s">
        <v>527</v>
      </c>
      <c r="CJ5" s="77" t="s">
        <v>528</v>
      </c>
      <c r="CK5" s="77" t="s">
        <v>529</v>
      </c>
      <c r="CL5" s="77" t="s">
        <v>530</v>
      </c>
      <c r="CM5" s="77" t="s">
        <v>531</v>
      </c>
      <c r="CN5" s="77" t="s">
        <v>532</v>
      </c>
      <c r="CO5" s="77" t="s">
        <v>533</v>
      </c>
      <c r="CP5" s="77" t="s">
        <v>534</v>
      </c>
      <c r="CQ5" s="77" t="s">
        <v>535</v>
      </c>
      <c r="CR5" s="123" t="s">
        <v>536</v>
      </c>
    </row>
    <row r="6" spans="1:96" x14ac:dyDescent="0.35">
      <c r="A6" s="91" t="s">
        <v>197</v>
      </c>
      <c r="B6" s="92" t="s">
        <v>198</v>
      </c>
      <c r="C6" s="92" t="s">
        <v>199</v>
      </c>
      <c r="D6" s="109">
        <v>1</v>
      </c>
      <c r="E6" s="111"/>
      <c r="F6" s="109">
        <v>6</v>
      </c>
      <c r="G6" s="109" t="s">
        <v>499</v>
      </c>
      <c r="H6" s="109" t="s">
        <v>201</v>
      </c>
      <c r="I6" s="109" t="s">
        <v>202</v>
      </c>
      <c r="J6" s="111"/>
      <c r="K6" s="109" t="s">
        <v>203</v>
      </c>
      <c r="L6" s="109" t="s">
        <v>0</v>
      </c>
      <c r="M6" s="109" t="s">
        <v>203</v>
      </c>
      <c r="N6" s="105" t="s">
        <v>203</v>
      </c>
      <c r="O6" s="93" t="s">
        <v>203</v>
      </c>
      <c r="P6" s="93" t="s">
        <v>203</v>
      </c>
      <c r="Q6" s="114" t="s">
        <v>203</v>
      </c>
      <c r="R6" s="105" t="s">
        <v>203</v>
      </c>
      <c r="S6" s="93" t="s">
        <v>203</v>
      </c>
      <c r="T6" s="93" t="s">
        <v>203</v>
      </c>
      <c r="U6" s="114" t="s">
        <v>203</v>
      </c>
      <c r="V6" s="105" t="s">
        <v>202</v>
      </c>
      <c r="W6" s="93" t="s">
        <v>203</v>
      </c>
      <c r="X6" s="93" t="s">
        <v>203</v>
      </c>
      <c r="Y6" s="93" t="s">
        <v>203</v>
      </c>
      <c r="Z6" s="93" t="s">
        <v>203</v>
      </c>
      <c r="AA6" s="93" t="s">
        <v>203</v>
      </c>
      <c r="AB6" s="93" t="s">
        <v>203</v>
      </c>
      <c r="AC6" s="114" t="s">
        <v>203</v>
      </c>
      <c r="AD6" s="109" t="s">
        <v>202</v>
      </c>
      <c r="AE6" s="105" t="s">
        <v>202</v>
      </c>
      <c r="AF6" s="93" t="s">
        <v>202</v>
      </c>
      <c r="AG6" s="93" t="s">
        <v>202</v>
      </c>
      <c r="AH6" s="114" t="s">
        <v>202</v>
      </c>
      <c r="AI6" s="109" t="s">
        <v>202</v>
      </c>
      <c r="AJ6" s="116" t="s">
        <v>202</v>
      </c>
      <c r="AK6" s="94" t="s">
        <v>203</v>
      </c>
      <c r="AL6" s="94" t="s">
        <v>203</v>
      </c>
      <c r="AM6" s="94" t="s">
        <v>0</v>
      </c>
      <c r="AN6" s="94" t="s">
        <v>202</v>
      </c>
      <c r="AO6" s="94" t="s">
        <v>202</v>
      </c>
      <c r="AP6" s="94" t="s">
        <v>203</v>
      </c>
      <c r="AQ6" s="94" t="s">
        <v>203</v>
      </c>
      <c r="AR6" s="94" t="s">
        <v>203</v>
      </c>
      <c r="AS6" s="94" t="s">
        <v>203</v>
      </c>
      <c r="AT6" s="117" t="s">
        <v>203</v>
      </c>
      <c r="AU6" s="109" t="s">
        <v>202</v>
      </c>
      <c r="AV6" s="105" t="s">
        <v>202</v>
      </c>
      <c r="AW6" s="93" t="s">
        <v>202</v>
      </c>
      <c r="AX6" s="114" t="s">
        <v>203</v>
      </c>
      <c r="AY6" s="109" t="s">
        <v>202</v>
      </c>
      <c r="AZ6" s="105" t="s">
        <v>203</v>
      </c>
      <c r="BA6" s="93" t="s">
        <v>202</v>
      </c>
      <c r="BB6" s="93" t="s">
        <v>203</v>
      </c>
      <c r="BC6" s="93" t="s">
        <v>202</v>
      </c>
      <c r="BD6" s="114" t="s">
        <v>203</v>
      </c>
      <c r="BE6" s="105" t="s">
        <v>203</v>
      </c>
      <c r="BF6" s="93" t="s">
        <v>203</v>
      </c>
      <c r="BG6" s="93" t="s">
        <v>202</v>
      </c>
      <c r="BH6" s="93" t="s">
        <v>203</v>
      </c>
      <c r="BI6" s="93" t="s">
        <v>203</v>
      </c>
      <c r="BJ6" s="93" t="s">
        <v>202</v>
      </c>
      <c r="BK6" s="93" t="s">
        <v>203</v>
      </c>
      <c r="BL6" s="93" t="s">
        <v>203</v>
      </c>
      <c r="BM6" s="93" t="s">
        <v>203</v>
      </c>
      <c r="BN6" s="93" t="s">
        <v>203</v>
      </c>
      <c r="BO6" s="93" t="s">
        <v>203</v>
      </c>
      <c r="BP6" s="93" t="s">
        <v>203</v>
      </c>
      <c r="BQ6" s="93" t="s">
        <v>203</v>
      </c>
      <c r="BR6" s="93" t="s">
        <v>203</v>
      </c>
      <c r="BS6" s="93" t="s">
        <v>203</v>
      </c>
      <c r="BT6" s="93" t="s">
        <v>202</v>
      </c>
      <c r="BU6" s="93" t="s">
        <v>203</v>
      </c>
      <c r="BV6" s="93" t="s">
        <v>203</v>
      </c>
      <c r="BW6" s="93" t="s">
        <v>203</v>
      </c>
      <c r="BX6" s="93" t="s">
        <v>203</v>
      </c>
      <c r="BY6" s="93" t="s">
        <v>203</v>
      </c>
      <c r="BZ6" s="93" t="s">
        <v>203</v>
      </c>
      <c r="CA6" s="93" t="s">
        <v>203</v>
      </c>
      <c r="CB6" s="93" t="s">
        <v>203</v>
      </c>
      <c r="CC6" s="93" t="s">
        <v>203</v>
      </c>
      <c r="CD6" s="93" t="s">
        <v>203</v>
      </c>
      <c r="CE6" s="93" t="s">
        <v>203</v>
      </c>
      <c r="CF6" s="93" t="s">
        <v>203</v>
      </c>
      <c r="CG6" s="114" t="s">
        <v>203</v>
      </c>
      <c r="CH6" s="94" t="s">
        <v>202</v>
      </c>
      <c r="CI6" s="94" t="s">
        <v>202</v>
      </c>
      <c r="CJ6" s="94" t="s">
        <v>202</v>
      </c>
      <c r="CK6" s="94" t="s">
        <v>202</v>
      </c>
      <c r="CL6" s="94" t="s">
        <v>203</v>
      </c>
      <c r="CM6" s="94" t="s">
        <v>202</v>
      </c>
      <c r="CN6" s="94" t="s">
        <v>202</v>
      </c>
      <c r="CO6" s="94" t="s">
        <v>203</v>
      </c>
      <c r="CP6" s="94" t="s">
        <v>203</v>
      </c>
      <c r="CQ6" s="94" t="s">
        <v>203</v>
      </c>
      <c r="CR6" s="95" t="s">
        <v>203</v>
      </c>
    </row>
    <row r="7" spans="1:96" x14ac:dyDescent="0.35">
      <c r="A7" s="91" t="s">
        <v>207</v>
      </c>
      <c r="B7" s="92" t="s">
        <v>198</v>
      </c>
      <c r="C7" s="92" t="s">
        <v>208</v>
      </c>
      <c r="D7" s="109">
        <v>2</v>
      </c>
      <c r="E7" s="111"/>
      <c r="F7" s="109">
        <v>6</v>
      </c>
      <c r="G7" s="109" t="s">
        <v>499</v>
      </c>
      <c r="H7" s="109" t="s">
        <v>201</v>
      </c>
      <c r="I7" s="109" t="s">
        <v>202</v>
      </c>
      <c r="J7" s="111"/>
      <c r="K7" s="109" t="s">
        <v>202</v>
      </c>
      <c r="L7" s="109" t="s">
        <v>209</v>
      </c>
      <c r="M7" s="109" t="s">
        <v>202</v>
      </c>
      <c r="N7" s="105" t="s">
        <v>202</v>
      </c>
      <c r="O7" s="93" t="s">
        <v>203</v>
      </c>
      <c r="P7" s="93" t="s">
        <v>203</v>
      </c>
      <c r="Q7" s="114" t="s">
        <v>203</v>
      </c>
      <c r="R7" s="105" t="s">
        <v>203</v>
      </c>
      <c r="S7" s="93" t="s">
        <v>202</v>
      </c>
      <c r="T7" s="93" t="s">
        <v>203</v>
      </c>
      <c r="U7" s="114" t="s">
        <v>203</v>
      </c>
      <c r="V7" s="105" t="s">
        <v>202</v>
      </c>
      <c r="W7" s="93" t="s">
        <v>203</v>
      </c>
      <c r="X7" s="93" t="s">
        <v>203</v>
      </c>
      <c r="Y7" s="93" t="s">
        <v>203</v>
      </c>
      <c r="Z7" s="93" t="s">
        <v>203</v>
      </c>
      <c r="AA7" s="93" t="s">
        <v>203</v>
      </c>
      <c r="AB7" s="93" t="s">
        <v>203</v>
      </c>
      <c r="AC7" s="114" t="s">
        <v>203</v>
      </c>
      <c r="AD7" s="109" t="s">
        <v>203</v>
      </c>
      <c r="AE7" s="105" t="s">
        <v>202</v>
      </c>
      <c r="AF7" s="93" t="s">
        <v>202</v>
      </c>
      <c r="AG7" s="93" t="s">
        <v>203</v>
      </c>
      <c r="AH7" s="114" t="s">
        <v>203</v>
      </c>
      <c r="AI7" s="109" t="s">
        <v>202</v>
      </c>
      <c r="AJ7" s="116" t="s">
        <v>202</v>
      </c>
      <c r="AK7" s="94" t="s">
        <v>203</v>
      </c>
      <c r="AL7" s="94" t="s">
        <v>202</v>
      </c>
      <c r="AM7" s="94" t="s">
        <v>203</v>
      </c>
      <c r="AN7" s="94" t="s">
        <v>203</v>
      </c>
      <c r="AO7" s="94" t="s">
        <v>202</v>
      </c>
      <c r="AP7" s="94" t="s">
        <v>202</v>
      </c>
      <c r="AQ7" s="94" t="s">
        <v>203</v>
      </c>
      <c r="AR7" s="94" t="s">
        <v>203</v>
      </c>
      <c r="AS7" s="94" t="s">
        <v>203</v>
      </c>
      <c r="AT7" s="117" t="s">
        <v>203</v>
      </c>
      <c r="AU7" s="109" t="s">
        <v>202</v>
      </c>
      <c r="AV7" s="105" t="s">
        <v>202</v>
      </c>
      <c r="AW7" s="93" t="s">
        <v>203</v>
      </c>
      <c r="AX7" s="114" t="s">
        <v>203</v>
      </c>
      <c r="AY7" s="109" t="s">
        <v>202</v>
      </c>
      <c r="AZ7" s="105" t="s">
        <v>203</v>
      </c>
      <c r="BA7" s="93" t="s">
        <v>203</v>
      </c>
      <c r="BB7" s="93" t="s">
        <v>203</v>
      </c>
      <c r="BC7" s="93" t="s">
        <v>203</v>
      </c>
      <c r="BD7" s="114" t="s">
        <v>203</v>
      </c>
      <c r="BE7" s="105" t="s">
        <v>203</v>
      </c>
      <c r="BF7" s="93" t="s">
        <v>203</v>
      </c>
      <c r="BG7" s="93" t="s">
        <v>203</v>
      </c>
      <c r="BH7" s="93" t="s">
        <v>203</v>
      </c>
      <c r="BI7" s="93" t="s">
        <v>203</v>
      </c>
      <c r="BJ7" s="93" t="s">
        <v>203</v>
      </c>
      <c r="BK7" s="93" t="s">
        <v>203</v>
      </c>
      <c r="BL7" s="93" t="s">
        <v>203</v>
      </c>
      <c r="BM7" s="93" t="s">
        <v>203</v>
      </c>
      <c r="BN7" s="93" t="s">
        <v>203</v>
      </c>
      <c r="BO7" s="93" t="s">
        <v>202</v>
      </c>
      <c r="BP7" s="93" t="s">
        <v>202</v>
      </c>
      <c r="BQ7" s="93" t="s">
        <v>202</v>
      </c>
      <c r="BR7" s="93" t="s">
        <v>202</v>
      </c>
      <c r="BS7" s="93" t="s">
        <v>203</v>
      </c>
      <c r="BT7" s="93" t="s">
        <v>203</v>
      </c>
      <c r="BU7" s="93" t="s">
        <v>202</v>
      </c>
      <c r="BV7" s="93" t="s">
        <v>203</v>
      </c>
      <c r="BW7" s="93" t="s">
        <v>203</v>
      </c>
      <c r="BX7" s="93" t="s">
        <v>203</v>
      </c>
      <c r="BY7" s="93" t="s">
        <v>202</v>
      </c>
      <c r="BZ7" s="93" t="s">
        <v>203</v>
      </c>
      <c r="CA7" s="93" t="s">
        <v>203</v>
      </c>
      <c r="CB7" s="93" t="s">
        <v>202</v>
      </c>
      <c r="CC7" s="93" t="s">
        <v>202</v>
      </c>
      <c r="CD7" s="93" t="s">
        <v>202</v>
      </c>
      <c r="CE7" s="93" t="s">
        <v>202</v>
      </c>
      <c r="CF7" s="93" t="s">
        <v>203</v>
      </c>
      <c r="CG7" s="114" t="s">
        <v>203</v>
      </c>
      <c r="CH7" s="94" t="s">
        <v>203</v>
      </c>
      <c r="CI7" s="94" t="s">
        <v>202</v>
      </c>
      <c r="CJ7" s="94" t="s">
        <v>202</v>
      </c>
      <c r="CK7" s="94" t="s">
        <v>202</v>
      </c>
      <c r="CL7" s="94" t="s">
        <v>202</v>
      </c>
      <c r="CM7" s="94" t="s">
        <v>202</v>
      </c>
      <c r="CN7" s="94" t="s">
        <v>202</v>
      </c>
      <c r="CO7" s="94" t="s">
        <v>202</v>
      </c>
      <c r="CP7" s="94" t="s">
        <v>202</v>
      </c>
      <c r="CQ7" s="94" t="s">
        <v>203</v>
      </c>
      <c r="CR7" s="95" t="s">
        <v>203</v>
      </c>
    </row>
    <row r="8" spans="1:96" x14ac:dyDescent="0.35">
      <c r="A8" s="91" t="s">
        <v>210</v>
      </c>
      <c r="B8" s="92" t="s">
        <v>198</v>
      </c>
      <c r="C8" s="92" t="s">
        <v>211</v>
      </c>
      <c r="D8" s="109">
        <v>3</v>
      </c>
      <c r="E8" s="111"/>
      <c r="F8" s="109">
        <v>5</v>
      </c>
      <c r="G8" s="109" t="s">
        <v>500</v>
      </c>
      <c r="H8" s="109" t="s">
        <v>201</v>
      </c>
      <c r="I8" s="109" t="s">
        <v>202</v>
      </c>
      <c r="J8" s="111"/>
      <c r="K8" s="109" t="s">
        <v>202</v>
      </c>
      <c r="L8" s="109" t="s">
        <v>212</v>
      </c>
      <c r="M8" s="109" t="s">
        <v>202</v>
      </c>
      <c r="N8" s="105" t="s">
        <v>202</v>
      </c>
      <c r="O8" s="93" t="s">
        <v>203</v>
      </c>
      <c r="P8" s="93" t="s">
        <v>203</v>
      </c>
      <c r="Q8" s="114" t="s">
        <v>203</v>
      </c>
      <c r="R8" s="105" t="s">
        <v>203</v>
      </c>
      <c r="S8" s="93" t="s">
        <v>202</v>
      </c>
      <c r="T8" s="93" t="s">
        <v>203</v>
      </c>
      <c r="U8" s="114" t="s">
        <v>202</v>
      </c>
      <c r="V8" s="105" t="s">
        <v>203</v>
      </c>
      <c r="W8" s="93" t="s">
        <v>203</v>
      </c>
      <c r="X8" s="93" t="s">
        <v>202</v>
      </c>
      <c r="Y8" s="93" t="s">
        <v>203</v>
      </c>
      <c r="Z8" s="93" t="s">
        <v>203</v>
      </c>
      <c r="AA8" s="93" t="s">
        <v>203</v>
      </c>
      <c r="AB8" s="93" t="s">
        <v>203</v>
      </c>
      <c r="AC8" s="114" t="s">
        <v>203</v>
      </c>
      <c r="AD8" s="109" t="s">
        <v>203</v>
      </c>
      <c r="AE8" s="105" t="s">
        <v>202</v>
      </c>
      <c r="AF8" s="93" t="s">
        <v>202</v>
      </c>
      <c r="AG8" s="93" t="s">
        <v>202</v>
      </c>
      <c r="AH8" s="114" t="s">
        <v>203</v>
      </c>
      <c r="AI8" s="109" t="s">
        <v>202</v>
      </c>
      <c r="AJ8" s="116" t="s">
        <v>202</v>
      </c>
      <c r="AK8" s="94" t="s">
        <v>202</v>
      </c>
      <c r="AL8" s="94" t="s">
        <v>202</v>
      </c>
      <c r="AM8" s="94" t="s">
        <v>202</v>
      </c>
      <c r="AN8" s="94" t="s">
        <v>202</v>
      </c>
      <c r="AO8" s="94" t="s">
        <v>202</v>
      </c>
      <c r="AP8" s="94" t="s">
        <v>202</v>
      </c>
      <c r="AQ8" s="94" t="s">
        <v>202</v>
      </c>
      <c r="AR8" s="94" t="s">
        <v>202</v>
      </c>
      <c r="AS8" s="94" t="s">
        <v>202</v>
      </c>
      <c r="AT8" s="117" t="s">
        <v>202</v>
      </c>
      <c r="AU8" s="109" t="s">
        <v>203</v>
      </c>
      <c r="AV8" s="105" t="s">
        <v>202</v>
      </c>
      <c r="AW8" s="93" t="s">
        <v>202</v>
      </c>
      <c r="AX8" s="114" t="s">
        <v>202</v>
      </c>
      <c r="AY8" s="109" t="s">
        <v>203</v>
      </c>
      <c r="AZ8" s="105" t="s">
        <v>202</v>
      </c>
      <c r="BA8" s="93" t="s">
        <v>202</v>
      </c>
      <c r="BB8" s="93" t="s">
        <v>202</v>
      </c>
      <c r="BC8" s="93" t="s">
        <v>202</v>
      </c>
      <c r="BD8" s="114" t="s">
        <v>202</v>
      </c>
      <c r="BE8" s="105" t="s">
        <v>203</v>
      </c>
      <c r="BF8" s="93" t="s">
        <v>203</v>
      </c>
      <c r="BG8" s="93" t="s">
        <v>202</v>
      </c>
      <c r="BH8" s="93" t="s">
        <v>203</v>
      </c>
      <c r="BI8" s="93" t="s">
        <v>203</v>
      </c>
      <c r="BJ8" s="93" t="s">
        <v>203</v>
      </c>
      <c r="BK8" s="93" t="s">
        <v>203</v>
      </c>
      <c r="BL8" s="93" t="s">
        <v>203</v>
      </c>
      <c r="BM8" s="93" t="s">
        <v>203</v>
      </c>
      <c r="BN8" s="93" t="s">
        <v>203</v>
      </c>
      <c r="BO8" s="93" t="s">
        <v>202</v>
      </c>
      <c r="BP8" s="93" t="s">
        <v>203</v>
      </c>
      <c r="BQ8" s="93" t="s">
        <v>203</v>
      </c>
      <c r="BR8" s="93" t="s">
        <v>203</v>
      </c>
      <c r="BS8" s="93" t="s">
        <v>203</v>
      </c>
      <c r="BT8" s="93" t="s">
        <v>203</v>
      </c>
      <c r="BU8" s="93" t="s">
        <v>203</v>
      </c>
      <c r="BV8" s="93" t="s">
        <v>203</v>
      </c>
      <c r="BW8" s="93" t="s">
        <v>203</v>
      </c>
      <c r="BX8" s="93" t="s">
        <v>203</v>
      </c>
      <c r="BY8" s="93" t="s">
        <v>203</v>
      </c>
      <c r="BZ8" s="93" t="s">
        <v>203</v>
      </c>
      <c r="CA8" s="93" t="s">
        <v>203</v>
      </c>
      <c r="CB8" s="93" t="s">
        <v>203</v>
      </c>
      <c r="CC8" s="93" t="s">
        <v>203</v>
      </c>
      <c r="CD8" s="93" t="s">
        <v>203</v>
      </c>
      <c r="CE8" s="93" t="s">
        <v>203</v>
      </c>
      <c r="CF8" s="93" t="s">
        <v>203</v>
      </c>
      <c r="CG8" s="114" t="s">
        <v>203</v>
      </c>
      <c r="CH8" s="94" t="s">
        <v>202</v>
      </c>
      <c r="CI8" s="94" t="s">
        <v>202</v>
      </c>
      <c r="CJ8" s="94" t="s">
        <v>203</v>
      </c>
      <c r="CK8" s="94" t="s">
        <v>202</v>
      </c>
      <c r="CL8" s="94" t="s">
        <v>202</v>
      </c>
      <c r="CM8" s="94" t="s">
        <v>202</v>
      </c>
      <c r="CN8" s="94" t="s">
        <v>202</v>
      </c>
      <c r="CO8" s="94" t="s">
        <v>202</v>
      </c>
      <c r="CP8" s="94" t="s">
        <v>202</v>
      </c>
      <c r="CQ8" s="94" t="s">
        <v>202</v>
      </c>
      <c r="CR8" s="95" t="s">
        <v>202</v>
      </c>
    </row>
    <row r="9" spans="1:96" x14ac:dyDescent="0.35">
      <c r="A9" s="91" t="s">
        <v>213</v>
      </c>
      <c r="B9" s="92" t="s">
        <v>198</v>
      </c>
      <c r="C9" s="92" t="s">
        <v>214</v>
      </c>
      <c r="D9" s="109">
        <v>4</v>
      </c>
      <c r="E9" s="111"/>
      <c r="F9" s="109">
        <v>6</v>
      </c>
      <c r="G9" s="109" t="s">
        <v>500</v>
      </c>
      <c r="H9" s="109" t="s">
        <v>201</v>
      </c>
      <c r="I9" s="109" t="s">
        <v>202</v>
      </c>
      <c r="J9" s="111"/>
      <c r="K9" s="109" t="s">
        <v>202</v>
      </c>
      <c r="L9" s="109" t="s">
        <v>209</v>
      </c>
      <c r="M9" s="109" t="s">
        <v>203</v>
      </c>
      <c r="N9" s="105" t="s">
        <v>203</v>
      </c>
      <c r="O9" s="93" t="s">
        <v>203</v>
      </c>
      <c r="P9" s="93" t="s">
        <v>203</v>
      </c>
      <c r="Q9" s="114" t="s">
        <v>203</v>
      </c>
      <c r="R9" s="105" t="s">
        <v>203</v>
      </c>
      <c r="S9" s="93" t="s">
        <v>203</v>
      </c>
      <c r="T9" s="93" t="s">
        <v>202</v>
      </c>
      <c r="U9" s="114" t="s">
        <v>203</v>
      </c>
      <c r="V9" s="105" t="s">
        <v>203</v>
      </c>
      <c r="W9" s="93" t="s">
        <v>202</v>
      </c>
      <c r="X9" s="93" t="s">
        <v>202</v>
      </c>
      <c r="Y9" s="93" t="s">
        <v>203</v>
      </c>
      <c r="Z9" s="93" t="s">
        <v>203</v>
      </c>
      <c r="AA9" s="93" t="s">
        <v>203</v>
      </c>
      <c r="AB9" s="93" t="s">
        <v>202</v>
      </c>
      <c r="AC9" s="114" t="s">
        <v>203</v>
      </c>
      <c r="AD9" s="109" t="s">
        <v>202</v>
      </c>
      <c r="AE9" s="105" t="s">
        <v>202</v>
      </c>
      <c r="AF9" s="93" t="s">
        <v>202</v>
      </c>
      <c r="AG9" s="93" t="s">
        <v>203</v>
      </c>
      <c r="AH9" s="114" t="s">
        <v>203</v>
      </c>
      <c r="AI9" s="109" t="s">
        <v>203</v>
      </c>
      <c r="AJ9" s="116" t="s">
        <v>203</v>
      </c>
      <c r="AK9" s="94" t="s">
        <v>0</v>
      </c>
      <c r="AL9" s="94" t="s">
        <v>202</v>
      </c>
      <c r="AM9" s="94" t="s">
        <v>202</v>
      </c>
      <c r="AN9" s="94" t="s">
        <v>203</v>
      </c>
      <c r="AO9" s="94" t="s">
        <v>202</v>
      </c>
      <c r="AP9" s="94" t="s">
        <v>203</v>
      </c>
      <c r="AQ9" s="94" t="s">
        <v>203</v>
      </c>
      <c r="AR9" s="94" t="s">
        <v>203</v>
      </c>
      <c r="AS9" s="94" t="s">
        <v>203</v>
      </c>
      <c r="AT9" s="117" t="s">
        <v>203</v>
      </c>
      <c r="AU9" s="109" t="s">
        <v>203</v>
      </c>
      <c r="AV9" s="105" t="s">
        <v>203</v>
      </c>
      <c r="AW9" s="93" t="s">
        <v>202</v>
      </c>
      <c r="AX9" s="114" t="s">
        <v>202</v>
      </c>
      <c r="AY9" s="109" t="s">
        <v>202</v>
      </c>
      <c r="AZ9" s="105" t="s">
        <v>203</v>
      </c>
      <c r="BA9" s="93" t="s">
        <v>203</v>
      </c>
      <c r="BB9" s="93" t="s">
        <v>203</v>
      </c>
      <c r="BC9" s="93" t="s">
        <v>202</v>
      </c>
      <c r="BD9" s="114" t="s">
        <v>203</v>
      </c>
      <c r="BE9" s="105" t="s">
        <v>203</v>
      </c>
      <c r="BF9" s="93" t="s">
        <v>203</v>
      </c>
      <c r="BG9" s="93" t="s">
        <v>203</v>
      </c>
      <c r="BH9" s="93" t="s">
        <v>202</v>
      </c>
      <c r="BI9" s="93" t="s">
        <v>203</v>
      </c>
      <c r="BJ9" s="93" t="s">
        <v>202</v>
      </c>
      <c r="BK9" s="93" t="s">
        <v>202</v>
      </c>
      <c r="BL9" s="93" t="s">
        <v>202</v>
      </c>
      <c r="BM9" s="93" t="s">
        <v>202</v>
      </c>
      <c r="BN9" s="93" t="s">
        <v>203</v>
      </c>
      <c r="BO9" s="93" t="s">
        <v>202</v>
      </c>
      <c r="BP9" s="93" t="s">
        <v>203</v>
      </c>
      <c r="BQ9" s="93" t="s">
        <v>202</v>
      </c>
      <c r="BR9" s="93" t="s">
        <v>202</v>
      </c>
      <c r="BS9" s="93" t="s">
        <v>202</v>
      </c>
      <c r="BT9" s="93" t="s">
        <v>203</v>
      </c>
      <c r="BU9" s="93" t="s">
        <v>202</v>
      </c>
      <c r="BV9" s="93" t="s">
        <v>202</v>
      </c>
      <c r="BW9" s="93" t="s">
        <v>202</v>
      </c>
      <c r="BX9" s="93" t="s">
        <v>203</v>
      </c>
      <c r="BY9" s="93" t="s">
        <v>202</v>
      </c>
      <c r="BZ9" s="93" t="s">
        <v>202</v>
      </c>
      <c r="CA9" s="93" t="s">
        <v>202</v>
      </c>
      <c r="CB9" s="93" t="s">
        <v>202</v>
      </c>
      <c r="CC9" s="93" t="s">
        <v>202</v>
      </c>
      <c r="CD9" s="93" t="s">
        <v>202</v>
      </c>
      <c r="CE9" s="93" t="s">
        <v>202</v>
      </c>
      <c r="CF9" s="93" t="s">
        <v>203</v>
      </c>
      <c r="CG9" s="114" t="s">
        <v>203</v>
      </c>
      <c r="CH9" s="94" t="s">
        <v>202</v>
      </c>
      <c r="CI9" s="94" t="s">
        <v>202</v>
      </c>
      <c r="CJ9" s="94" t="s">
        <v>202</v>
      </c>
      <c r="CK9" s="94" t="s">
        <v>202</v>
      </c>
      <c r="CL9" s="94" t="s">
        <v>203</v>
      </c>
      <c r="CM9" s="94" t="s">
        <v>202</v>
      </c>
      <c r="CN9" s="94" t="s">
        <v>202</v>
      </c>
      <c r="CO9" s="94" t="s">
        <v>203</v>
      </c>
      <c r="CP9" s="94" t="s">
        <v>203</v>
      </c>
      <c r="CQ9" s="94" t="s">
        <v>202</v>
      </c>
      <c r="CR9" s="95" t="s">
        <v>203</v>
      </c>
    </row>
    <row r="10" spans="1:96" x14ac:dyDescent="0.35">
      <c r="A10" s="91" t="s">
        <v>215</v>
      </c>
      <c r="B10" s="92" t="s">
        <v>198</v>
      </c>
      <c r="C10" s="92" t="s">
        <v>216</v>
      </c>
      <c r="D10" s="109">
        <v>5</v>
      </c>
      <c r="E10" s="111"/>
      <c r="F10" s="109">
        <v>6</v>
      </c>
      <c r="G10" s="109" t="s">
        <v>500</v>
      </c>
      <c r="H10" s="109" t="s">
        <v>201</v>
      </c>
      <c r="I10" s="109" t="s">
        <v>203</v>
      </c>
      <c r="J10" s="111"/>
      <c r="K10" s="109" t="s">
        <v>203</v>
      </c>
      <c r="L10" s="109" t="s">
        <v>209</v>
      </c>
      <c r="M10" s="109" t="s">
        <v>203</v>
      </c>
      <c r="N10" s="105" t="s">
        <v>203</v>
      </c>
      <c r="O10" s="93" t="s">
        <v>203</v>
      </c>
      <c r="P10" s="93" t="s">
        <v>203</v>
      </c>
      <c r="Q10" s="114" t="s">
        <v>203</v>
      </c>
      <c r="R10" s="105" t="s">
        <v>203</v>
      </c>
      <c r="S10" s="93" t="s">
        <v>203</v>
      </c>
      <c r="T10" s="93" t="s">
        <v>203</v>
      </c>
      <c r="U10" s="114" t="s">
        <v>203</v>
      </c>
      <c r="V10" s="105" t="s">
        <v>203</v>
      </c>
      <c r="W10" s="93" t="s">
        <v>203</v>
      </c>
      <c r="X10" s="93" t="s">
        <v>203</v>
      </c>
      <c r="Y10" s="93" t="s">
        <v>203</v>
      </c>
      <c r="Z10" s="93" t="s">
        <v>203</v>
      </c>
      <c r="AA10" s="93" t="s">
        <v>203</v>
      </c>
      <c r="AB10" s="93" t="s">
        <v>203</v>
      </c>
      <c r="AC10" s="114" t="s">
        <v>203</v>
      </c>
      <c r="AD10" s="109" t="s">
        <v>203</v>
      </c>
      <c r="AE10" s="105" t="s">
        <v>203</v>
      </c>
      <c r="AF10" s="93" t="s">
        <v>202</v>
      </c>
      <c r="AG10" s="93" t="s">
        <v>203</v>
      </c>
      <c r="AH10" s="114" t="s">
        <v>203</v>
      </c>
      <c r="AI10" s="109" t="s">
        <v>202</v>
      </c>
      <c r="AJ10" s="116" t="s">
        <v>202</v>
      </c>
      <c r="AK10" s="94" t="s">
        <v>203</v>
      </c>
      <c r="AL10" s="94" t="s">
        <v>202</v>
      </c>
      <c r="AM10" s="94" t="s">
        <v>203</v>
      </c>
      <c r="AN10" s="94" t="s">
        <v>202</v>
      </c>
      <c r="AO10" s="94" t="s">
        <v>202</v>
      </c>
      <c r="AP10" s="94" t="s">
        <v>202</v>
      </c>
      <c r="AQ10" s="94" t="s">
        <v>202</v>
      </c>
      <c r="AR10" s="94" t="s">
        <v>203</v>
      </c>
      <c r="AS10" s="94" t="s">
        <v>203</v>
      </c>
      <c r="AT10" s="117" t="s">
        <v>202</v>
      </c>
      <c r="AU10" s="109" t="s">
        <v>203</v>
      </c>
      <c r="AV10" s="105" t="s">
        <v>203</v>
      </c>
      <c r="AW10" s="93" t="s">
        <v>203</v>
      </c>
      <c r="AX10" s="114" t="s">
        <v>203</v>
      </c>
      <c r="AY10" s="109" t="s">
        <v>203</v>
      </c>
      <c r="AZ10" s="105" t="s">
        <v>203</v>
      </c>
      <c r="BA10" s="93" t="s">
        <v>203</v>
      </c>
      <c r="BB10" s="93" t="s">
        <v>203</v>
      </c>
      <c r="BC10" s="93" t="s">
        <v>203</v>
      </c>
      <c r="BD10" s="114" t="s">
        <v>203</v>
      </c>
      <c r="BE10" s="105" t="s">
        <v>202</v>
      </c>
      <c r="BF10" s="93" t="s">
        <v>202</v>
      </c>
      <c r="BG10" s="93" t="s">
        <v>202</v>
      </c>
      <c r="BH10" s="93" t="s">
        <v>203</v>
      </c>
      <c r="BI10" s="93" t="s">
        <v>203</v>
      </c>
      <c r="BJ10" s="93" t="s">
        <v>202</v>
      </c>
      <c r="BK10" s="93" t="s">
        <v>203</v>
      </c>
      <c r="BL10" s="93" t="s">
        <v>202</v>
      </c>
      <c r="BM10" s="93" t="s">
        <v>202</v>
      </c>
      <c r="BN10" s="93" t="s">
        <v>203</v>
      </c>
      <c r="BO10" s="93" t="s">
        <v>203</v>
      </c>
      <c r="BP10" s="93" t="s">
        <v>203</v>
      </c>
      <c r="BQ10" s="93" t="s">
        <v>203</v>
      </c>
      <c r="BR10" s="93" t="s">
        <v>203</v>
      </c>
      <c r="BS10" s="93" t="s">
        <v>203</v>
      </c>
      <c r="BT10" s="93" t="s">
        <v>203</v>
      </c>
      <c r="BU10" s="93" t="s">
        <v>203</v>
      </c>
      <c r="BV10" s="93" t="s">
        <v>203</v>
      </c>
      <c r="BW10" s="93" t="s">
        <v>203</v>
      </c>
      <c r="BX10" s="93" t="s">
        <v>203</v>
      </c>
      <c r="BY10" s="93" t="s">
        <v>202</v>
      </c>
      <c r="BZ10" s="93" t="s">
        <v>202</v>
      </c>
      <c r="CA10" s="93" t="s">
        <v>202</v>
      </c>
      <c r="CB10" s="93" t="s">
        <v>202</v>
      </c>
      <c r="CC10" s="93" t="s">
        <v>203</v>
      </c>
      <c r="CD10" s="93" t="s">
        <v>203</v>
      </c>
      <c r="CE10" s="93" t="s">
        <v>203</v>
      </c>
      <c r="CF10" s="93" t="s">
        <v>203</v>
      </c>
      <c r="CG10" s="114" t="s">
        <v>203</v>
      </c>
      <c r="CH10" s="94" t="s">
        <v>202</v>
      </c>
      <c r="CI10" s="94" t="s">
        <v>202</v>
      </c>
      <c r="CJ10" s="94" t="s">
        <v>202</v>
      </c>
      <c r="CK10" s="94" t="s">
        <v>202</v>
      </c>
      <c r="CL10" s="94" t="s">
        <v>202</v>
      </c>
      <c r="CM10" s="94" t="s">
        <v>202</v>
      </c>
      <c r="CN10" s="94" t="s">
        <v>202</v>
      </c>
      <c r="CO10" s="94" t="s">
        <v>203</v>
      </c>
      <c r="CP10" s="94" t="s">
        <v>202</v>
      </c>
      <c r="CQ10" s="94" t="s">
        <v>202</v>
      </c>
      <c r="CR10" s="95" t="s">
        <v>203</v>
      </c>
    </row>
    <row r="11" spans="1:96" x14ac:dyDescent="0.35">
      <c r="A11" s="91" t="s">
        <v>217</v>
      </c>
      <c r="B11" s="92" t="s">
        <v>198</v>
      </c>
      <c r="C11" s="92" t="s">
        <v>218</v>
      </c>
      <c r="D11" s="109">
        <v>6</v>
      </c>
      <c r="E11" s="111"/>
      <c r="F11" s="109">
        <v>6</v>
      </c>
      <c r="G11" s="109" t="s">
        <v>499</v>
      </c>
      <c r="H11" s="109" t="s">
        <v>201</v>
      </c>
      <c r="I11" s="109" t="s">
        <v>203</v>
      </c>
      <c r="J11" s="111"/>
      <c r="K11" s="109" t="s">
        <v>202</v>
      </c>
      <c r="L11" s="109" t="s">
        <v>209</v>
      </c>
      <c r="M11" s="109" t="s">
        <v>202</v>
      </c>
      <c r="N11" s="105" t="s">
        <v>202</v>
      </c>
      <c r="O11" s="93" t="s">
        <v>203</v>
      </c>
      <c r="P11" s="93" t="s">
        <v>203</v>
      </c>
      <c r="Q11" s="114" t="s">
        <v>203</v>
      </c>
      <c r="R11" s="105" t="s">
        <v>202</v>
      </c>
      <c r="S11" s="93" t="s">
        <v>202</v>
      </c>
      <c r="T11" s="93" t="s">
        <v>202</v>
      </c>
      <c r="U11" s="114" t="s">
        <v>202</v>
      </c>
      <c r="V11" s="105" t="s">
        <v>202</v>
      </c>
      <c r="W11" s="93" t="s">
        <v>203</v>
      </c>
      <c r="X11" s="93" t="s">
        <v>203</v>
      </c>
      <c r="Y11" s="93" t="s">
        <v>203</v>
      </c>
      <c r="Z11" s="93" t="s">
        <v>203</v>
      </c>
      <c r="AA11" s="93" t="s">
        <v>203</v>
      </c>
      <c r="AB11" s="93" t="s">
        <v>203</v>
      </c>
      <c r="AC11" s="114" t="s">
        <v>202</v>
      </c>
      <c r="AD11" s="109" t="s">
        <v>203</v>
      </c>
      <c r="AE11" s="105" t="s">
        <v>203</v>
      </c>
      <c r="AF11" s="93" t="s">
        <v>202</v>
      </c>
      <c r="AG11" s="93" t="s">
        <v>202</v>
      </c>
      <c r="AH11" s="114" t="s">
        <v>203</v>
      </c>
      <c r="AI11" s="109" t="s">
        <v>202</v>
      </c>
      <c r="AJ11" s="116" t="s">
        <v>202</v>
      </c>
      <c r="AK11" s="94" t="s">
        <v>203</v>
      </c>
      <c r="AL11" s="94" t="s">
        <v>202</v>
      </c>
      <c r="AM11" s="94" t="s">
        <v>202</v>
      </c>
      <c r="AN11" s="94" t="s">
        <v>203</v>
      </c>
      <c r="AO11" s="94" t="s">
        <v>202</v>
      </c>
      <c r="AP11" s="94" t="s">
        <v>202</v>
      </c>
      <c r="AQ11" s="94" t="s">
        <v>203</v>
      </c>
      <c r="AR11" s="94" t="s">
        <v>203</v>
      </c>
      <c r="AS11" s="94" t="s">
        <v>203</v>
      </c>
      <c r="AT11" s="117" t="s">
        <v>203</v>
      </c>
      <c r="AU11" s="109" t="s">
        <v>203</v>
      </c>
      <c r="AV11" s="105" t="s">
        <v>202</v>
      </c>
      <c r="AW11" s="93" t="s">
        <v>202</v>
      </c>
      <c r="AX11" s="114" t="s">
        <v>202</v>
      </c>
      <c r="AY11" s="109" t="s">
        <v>203</v>
      </c>
      <c r="AZ11" s="105" t="s">
        <v>203</v>
      </c>
      <c r="BA11" s="93" t="s">
        <v>203</v>
      </c>
      <c r="BB11" s="93" t="s">
        <v>203</v>
      </c>
      <c r="BC11" s="93" t="s">
        <v>203</v>
      </c>
      <c r="BD11" s="114" t="s">
        <v>203</v>
      </c>
      <c r="BE11" s="105" t="s">
        <v>203</v>
      </c>
      <c r="BF11" s="93" t="s">
        <v>203</v>
      </c>
      <c r="BG11" s="93" t="s">
        <v>203</v>
      </c>
      <c r="BH11" s="93" t="s">
        <v>203</v>
      </c>
      <c r="BI11" s="93" t="s">
        <v>203</v>
      </c>
      <c r="BJ11" s="93" t="s">
        <v>203</v>
      </c>
      <c r="BK11" s="93" t="s">
        <v>203</v>
      </c>
      <c r="BL11" s="93" t="s">
        <v>202</v>
      </c>
      <c r="BM11" s="93" t="s">
        <v>203</v>
      </c>
      <c r="BN11" s="93" t="s">
        <v>203</v>
      </c>
      <c r="BO11" s="93" t="s">
        <v>203</v>
      </c>
      <c r="BP11" s="93" t="s">
        <v>203</v>
      </c>
      <c r="BQ11" s="93" t="s">
        <v>203</v>
      </c>
      <c r="BR11" s="93" t="s">
        <v>203</v>
      </c>
      <c r="BS11" s="93" t="s">
        <v>202</v>
      </c>
      <c r="BT11" s="93" t="s">
        <v>203</v>
      </c>
      <c r="BU11" s="93" t="s">
        <v>203</v>
      </c>
      <c r="BV11" s="93" t="s">
        <v>203</v>
      </c>
      <c r="BW11" s="93" t="s">
        <v>203</v>
      </c>
      <c r="BX11" s="93" t="s">
        <v>203</v>
      </c>
      <c r="BY11" s="93" t="s">
        <v>203</v>
      </c>
      <c r="BZ11" s="93" t="s">
        <v>203</v>
      </c>
      <c r="CA11" s="93" t="s">
        <v>203</v>
      </c>
      <c r="CB11" s="93" t="s">
        <v>203</v>
      </c>
      <c r="CC11" s="93" t="s">
        <v>203</v>
      </c>
      <c r="CD11" s="93" t="s">
        <v>203</v>
      </c>
      <c r="CE11" s="93" t="s">
        <v>203</v>
      </c>
      <c r="CF11" s="93" t="s">
        <v>203</v>
      </c>
      <c r="CG11" s="114" t="s">
        <v>203</v>
      </c>
      <c r="CH11" s="94" t="s">
        <v>202</v>
      </c>
      <c r="CI11" s="94" t="s">
        <v>202</v>
      </c>
      <c r="CJ11" s="94" t="s">
        <v>202</v>
      </c>
      <c r="CK11" s="94" t="s">
        <v>202</v>
      </c>
      <c r="CL11" s="94" t="s">
        <v>202</v>
      </c>
      <c r="CM11" s="94" t="s">
        <v>202</v>
      </c>
      <c r="CN11" s="94" t="s">
        <v>202</v>
      </c>
      <c r="CO11" s="94" t="s">
        <v>202</v>
      </c>
      <c r="CP11" s="94" t="s">
        <v>202</v>
      </c>
      <c r="CQ11" s="94" t="s">
        <v>202</v>
      </c>
      <c r="CR11" s="95" t="s">
        <v>202</v>
      </c>
    </row>
    <row r="12" spans="1:96" x14ac:dyDescent="0.35">
      <c r="A12" s="91" t="s">
        <v>219</v>
      </c>
      <c r="B12" s="92" t="s">
        <v>198</v>
      </c>
      <c r="C12" s="92" t="s">
        <v>220</v>
      </c>
      <c r="D12" s="109">
        <v>7</v>
      </c>
      <c r="E12" s="111"/>
      <c r="F12" s="109">
        <v>6</v>
      </c>
      <c r="G12" s="109" t="s">
        <v>500</v>
      </c>
      <c r="H12" s="109" t="s">
        <v>221</v>
      </c>
      <c r="I12" s="109" t="s">
        <v>203</v>
      </c>
      <c r="J12" s="111"/>
      <c r="K12" s="109" t="s">
        <v>203</v>
      </c>
      <c r="L12" s="109" t="s">
        <v>0</v>
      </c>
      <c r="M12" s="109" t="s">
        <v>203</v>
      </c>
      <c r="N12" s="105" t="s">
        <v>203</v>
      </c>
      <c r="O12" s="93" t="s">
        <v>203</v>
      </c>
      <c r="P12" s="93" t="s">
        <v>203</v>
      </c>
      <c r="Q12" s="114" t="s">
        <v>203</v>
      </c>
      <c r="R12" s="105" t="s">
        <v>203</v>
      </c>
      <c r="S12" s="93" t="s">
        <v>203</v>
      </c>
      <c r="T12" s="93" t="s">
        <v>203</v>
      </c>
      <c r="U12" s="114" t="s">
        <v>203</v>
      </c>
      <c r="V12" s="105" t="s">
        <v>203</v>
      </c>
      <c r="W12" s="93" t="s">
        <v>203</v>
      </c>
      <c r="X12" s="93" t="s">
        <v>203</v>
      </c>
      <c r="Y12" s="93" t="s">
        <v>203</v>
      </c>
      <c r="Z12" s="93" t="s">
        <v>203</v>
      </c>
      <c r="AA12" s="93" t="s">
        <v>202</v>
      </c>
      <c r="AB12" s="93" t="s">
        <v>203</v>
      </c>
      <c r="AC12" s="114" t="s">
        <v>203</v>
      </c>
      <c r="AD12" s="109" t="s">
        <v>203</v>
      </c>
      <c r="AE12" s="105" t="s">
        <v>202</v>
      </c>
      <c r="AF12" s="93" t="s">
        <v>202</v>
      </c>
      <c r="AG12" s="93" t="s">
        <v>202</v>
      </c>
      <c r="AH12" s="114" t="s">
        <v>202</v>
      </c>
      <c r="AI12" s="109" t="s">
        <v>203</v>
      </c>
      <c r="AJ12" s="116" t="s">
        <v>202</v>
      </c>
      <c r="AK12" s="94" t="s">
        <v>202</v>
      </c>
      <c r="AL12" s="94" t="s">
        <v>202</v>
      </c>
      <c r="AM12" s="94" t="s">
        <v>203</v>
      </c>
      <c r="AN12" s="94" t="s">
        <v>202</v>
      </c>
      <c r="AO12" s="94" t="s">
        <v>202</v>
      </c>
      <c r="AP12" s="94" t="s">
        <v>202</v>
      </c>
      <c r="AQ12" s="94" t="s">
        <v>203</v>
      </c>
      <c r="AR12" s="94" t="s">
        <v>203</v>
      </c>
      <c r="AS12" s="94" t="s">
        <v>203</v>
      </c>
      <c r="AT12" s="117" t="s">
        <v>203</v>
      </c>
      <c r="AU12" s="109" t="s">
        <v>203</v>
      </c>
      <c r="AV12" s="105" t="s">
        <v>202</v>
      </c>
      <c r="AW12" s="93" t="s">
        <v>203</v>
      </c>
      <c r="AX12" s="114" t="s">
        <v>203</v>
      </c>
      <c r="AY12" s="109" t="s">
        <v>203</v>
      </c>
      <c r="AZ12" s="105" t="s">
        <v>203</v>
      </c>
      <c r="BA12" s="93" t="s">
        <v>203</v>
      </c>
      <c r="BB12" s="93" t="s">
        <v>203</v>
      </c>
      <c r="BC12" s="93" t="s">
        <v>203</v>
      </c>
      <c r="BD12" s="114" t="s">
        <v>203</v>
      </c>
      <c r="BE12" s="105" t="s">
        <v>203</v>
      </c>
      <c r="BF12" s="93" t="s">
        <v>202</v>
      </c>
      <c r="BG12" s="93" t="s">
        <v>203</v>
      </c>
      <c r="BH12" s="93" t="s">
        <v>203</v>
      </c>
      <c r="BI12" s="93" t="s">
        <v>202</v>
      </c>
      <c r="BJ12" s="93" t="s">
        <v>203</v>
      </c>
      <c r="BK12" s="93" t="s">
        <v>202</v>
      </c>
      <c r="BL12" s="93" t="s">
        <v>202</v>
      </c>
      <c r="BM12" s="93" t="s">
        <v>202</v>
      </c>
      <c r="BN12" s="93" t="s">
        <v>202</v>
      </c>
      <c r="BO12" s="93" t="s">
        <v>203</v>
      </c>
      <c r="BP12" s="93" t="s">
        <v>202</v>
      </c>
      <c r="BQ12" s="93" t="s">
        <v>203</v>
      </c>
      <c r="BR12" s="93" t="s">
        <v>203</v>
      </c>
      <c r="BS12" s="93" t="s">
        <v>202</v>
      </c>
      <c r="BT12" s="93" t="s">
        <v>203</v>
      </c>
      <c r="BU12" s="93" t="s">
        <v>202</v>
      </c>
      <c r="BV12" s="93" t="s">
        <v>202</v>
      </c>
      <c r="BW12" s="93" t="s">
        <v>203</v>
      </c>
      <c r="BX12" s="93" t="s">
        <v>203</v>
      </c>
      <c r="BY12" s="93" t="s">
        <v>203</v>
      </c>
      <c r="BZ12" s="93" t="s">
        <v>203</v>
      </c>
      <c r="CA12" s="93" t="s">
        <v>203</v>
      </c>
      <c r="CB12" s="93" t="s">
        <v>203</v>
      </c>
      <c r="CC12" s="93" t="s">
        <v>203</v>
      </c>
      <c r="CD12" s="93" t="s">
        <v>203</v>
      </c>
      <c r="CE12" s="93" t="s">
        <v>203</v>
      </c>
      <c r="CF12" s="93" t="s">
        <v>203</v>
      </c>
      <c r="CG12" s="114" t="s">
        <v>203</v>
      </c>
      <c r="CH12" s="94" t="s">
        <v>202</v>
      </c>
      <c r="CI12" s="94" t="s">
        <v>203</v>
      </c>
      <c r="CJ12" s="94" t="s">
        <v>203</v>
      </c>
      <c r="CK12" s="94" t="s">
        <v>203</v>
      </c>
      <c r="CL12" s="94" t="s">
        <v>203</v>
      </c>
      <c r="CM12" s="94" t="s">
        <v>203</v>
      </c>
      <c r="CN12" s="94" t="s">
        <v>203</v>
      </c>
      <c r="CO12" s="94" t="s">
        <v>202</v>
      </c>
      <c r="CP12" s="94" t="s">
        <v>202</v>
      </c>
      <c r="CQ12" s="94" t="s">
        <v>202</v>
      </c>
      <c r="CR12" s="95" t="s">
        <v>202</v>
      </c>
    </row>
    <row r="13" spans="1:96" x14ac:dyDescent="0.35">
      <c r="A13" s="91" t="s">
        <v>222</v>
      </c>
      <c r="B13" s="92" t="s">
        <v>198</v>
      </c>
      <c r="C13" s="92" t="s">
        <v>223</v>
      </c>
      <c r="D13" s="109">
        <v>8</v>
      </c>
      <c r="E13" s="111"/>
      <c r="F13" s="109">
        <v>6</v>
      </c>
      <c r="G13" s="109" t="s">
        <v>499</v>
      </c>
      <c r="H13" s="109" t="s">
        <v>201</v>
      </c>
      <c r="I13" s="109" t="s">
        <v>203</v>
      </c>
      <c r="J13" s="111"/>
      <c r="K13" s="109" t="s">
        <v>202</v>
      </c>
      <c r="L13" s="109" t="s">
        <v>212</v>
      </c>
      <c r="M13" s="109" t="s">
        <v>202</v>
      </c>
      <c r="N13" s="105" t="s">
        <v>202</v>
      </c>
      <c r="O13" s="93" t="s">
        <v>202</v>
      </c>
      <c r="P13" s="93" t="s">
        <v>202</v>
      </c>
      <c r="Q13" s="114" t="s">
        <v>203</v>
      </c>
      <c r="R13" s="105" t="s">
        <v>202</v>
      </c>
      <c r="S13" s="93" t="s">
        <v>202</v>
      </c>
      <c r="T13" s="93" t="s">
        <v>202</v>
      </c>
      <c r="U13" s="114" t="s">
        <v>203</v>
      </c>
      <c r="V13" s="105" t="s">
        <v>202</v>
      </c>
      <c r="W13" s="93" t="s">
        <v>202</v>
      </c>
      <c r="X13" s="93" t="s">
        <v>203</v>
      </c>
      <c r="Y13" s="93" t="s">
        <v>202</v>
      </c>
      <c r="Z13" s="93" t="s">
        <v>202</v>
      </c>
      <c r="AA13" s="93" t="s">
        <v>203</v>
      </c>
      <c r="AB13" s="93" t="s">
        <v>203</v>
      </c>
      <c r="AC13" s="114" t="s">
        <v>202</v>
      </c>
      <c r="AD13" s="109" t="s">
        <v>203</v>
      </c>
      <c r="AE13" s="105" t="s">
        <v>202</v>
      </c>
      <c r="AF13" s="93" t="s">
        <v>202</v>
      </c>
      <c r="AG13" s="93" t="s">
        <v>202</v>
      </c>
      <c r="AH13" s="114" t="s">
        <v>203</v>
      </c>
      <c r="AI13" s="109" t="s">
        <v>203</v>
      </c>
      <c r="AJ13" s="116" t="s">
        <v>203</v>
      </c>
      <c r="AK13" s="94" t="s">
        <v>203</v>
      </c>
      <c r="AL13" s="94" t="s">
        <v>203</v>
      </c>
      <c r="AM13" s="94" t="s">
        <v>203</v>
      </c>
      <c r="AN13" s="94" t="s">
        <v>202</v>
      </c>
      <c r="AO13" s="94" t="s">
        <v>203</v>
      </c>
      <c r="AP13" s="94" t="s">
        <v>202</v>
      </c>
      <c r="AQ13" s="94" t="s">
        <v>202</v>
      </c>
      <c r="AR13" s="94" t="s">
        <v>203</v>
      </c>
      <c r="AS13" s="94" t="s">
        <v>203</v>
      </c>
      <c r="AT13" s="117" t="s">
        <v>203</v>
      </c>
      <c r="AU13" s="109" t="s">
        <v>202</v>
      </c>
      <c r="AV13" s="105" t="s">
        <v>203</v>
      </c>
      <c r="AW13" s="93" t="s">
        <v>203</v>
      </c>
      <c r="AX13" s="114" t="s">
        <v>202</v>
      </c>
      <c r="AY13" s="109" t="s">
        <v>203</v>
      </c>
      <c r="AZ13" s="105" t="s">
        <v>203</v>
      </c>
      <c r="BA13" s="93" t="s">
        <v>203</v>
      </c>
      <c r="BB13" s="93" t="s">
        <v>203</v>
      </c>
      <c r="BC13" s="93" t="s">
        <v>203</v>
      </c>
      <c r="BD13" s="114" t="s">
        <v>203</v>
      </c>
      <c r="BE13" s="105" t="s">
        <v>203</v>
      </c>
      <c r="BF13" s="93" t="s">
        <v>202</v>
      </c>
      <c r="BG13" s="93" t="s">
        <v>203</v>
      </c>
      <c r="BH13" s="93" t="s">
        <v>203</v>
      </c>
      <c r="BI13" s="93" t="s">
        <v>202</v>
      </c>
      <c r="BJ13" s="93" t="s">
        <v>203</v>
      </c>
      <c r="BK13" s="93" t="s">
        <v>203</v>
      </c>
      <c r="BL13" s="93" t="s">
        <v>202</v>
      </c>
      <c r="BM13" s="93" t="s">
        <v>203</v>
      </c>
      <c r="BN13" s="93" t="s">
        <v>203</v>
      </c>
      <c r="BO13" s="93" t="s">
        <v>203</v>
      </c>
      <c r="BP13" s="93" t="s">
        <v>203</v>
      </c>
      <c r="BQ13" s="93" t="s">
        <v>203</v>
      </c>
      <c r="BR13" s="93" t="s">
        <v>203</v>
      </c>
      <c r="BS13" s="93" t="s">
        <v>203</v>
      </c>
      <c r="BT13" s="93" t="s">
        <v>203</v>
      </c>
      <c r="BU13" s="93" t="s">
        <v>203</v>
      </c>
      <c r="BV13" s="93" t="s">
        <v>203</v>
      </c>
      <c r="BW13" s="93" t="s">
        <v>203</v>
      </c>
      <c r="BX13" s="93" t="s">
        <v>203</v>
      </c>
      <c r="BY13" s="93" t="s">
        <v>203</v>
      </c>
      <c r="BZ13" s="93" t="s">
        <v>203</v>
      </c>
      <c r="CA13" s="93" t="s">
        <v>203</v>
      </c>
      <c r="CB13" s="93" t="s">
        <v>203</v>
      </c>
      <c r="CC13" s="93" t="s">
        <v>203</v>
      </c>
      <c r="CD13" s="93" t="s">
        <v>203</v>
      </c>
      <c r="CE13" s="93" t="s">
        <v>203</v>
      </c>
      <c r="CF13" s="93" t="s">
        <v>203</v>
      </c>
      <c r="CG13" s="114" t="s">
        <v>203</v>
      </c>
      <c r="CH13" s="94" t="s">
        <v>202</v>
      </c>
      <c r="CI13" s="94" t="s">
        <v>202</v>
      </c>
      <c r="CJ13" s="94" t="s">
        <v>202</v>
      </c>
      <c r="CK13" s="94" t="s">
        <v>202</v>
      </c>
      <c r="CL13" s="94" t="s">
        <v>202</v>
      </c>
      <c r="CM13" s="94" t="s">
        <v>202</v>
      </c>
      <c r="CN13" s="94" t="s">
        <v>203</v>
      </c>
      <c r="CO13" s="94" t="s">
        <v>202</v>
      </c>
      <c r="CP13" s="94" t="s">
        <v>203</v>
      </c>
      <c r="CQ13" s="94" t="s">
        <v>203</v>
      </c>
      <c r="CR13" s="95" t="s">
        <v>203</v>
      </c>
    </row>
    <row r="14" spans="1:96" x14ac:dyDescent="0.35">
      <c r="A14" s="91" t="s">
        <v>224</v>
      </c>
      <c r="B14" s="92" t="s">
        <v>198</v>
      </c>
      <c r="C14" s="92" t="s">
        <v>225</v>
      </c>
      <c r="D14" s="109">
        <v>9</v>
      </c>
      <c r="E14" s="111"/>
      <c r="F14" s="109">
        <v>5</v>
      </c>
      <c r="G14" s="109" t="s">
        <v>499</v>
      </c>
      <c r="H14" s="109" t="s">
        <v>201</v>
      </c>
      <c r="I14" s="109" t="s">
        <v>203</v>
      </c>
      <c r="J14" s="111"/>
      <c r="K14" s="109" t="s">
        <v>202</v>
      </c>
      <c r="L14" s="109" t="s">
        <v>209</v>
      </c>
      <c r="M14" s="109" t="s">
        <v>202</v>
      </c>
      <c r="N14" s="105" t="s">
        <v>202</v>
      </c>
      <c r="O14" s="93" t="s">
        <v>203</v>
      </c>
      <c r="P14" s="93" t="s">
        <v>203</v>
      </c>
      <c r="Q14" s="114" t="s">
        <v>203</v>
      </c>
      <c r="R14" s="105" t="s">
        <v>203</v>
      </c>
      <c r="S14" s="93" t="s">
        <v>203</v>
      </c>
      <c r="T14" s="93" t="s">
        <v>203</v>
      </c>
      <c r="U14" s="114" t="s">
        <v>203</v>
      </c>
      <c r="V14" s="105" t="s">
        <v>203</v>
      </c>
      <c r="W14" s="93" t="s">
        <v>203</v>
      </c>
      <c r="X14" s="93" t="s">
        <v>203</v>
      </c>
      <c r="Y14" s="93" t="s">
        <v>203</v>
      </c>
      <c r="Z14" s="93" t="s">
        <v>203</v>
      </c>
      <c r="AA14" s="93" t="s">
        <v>203</v>
      </c>
      <c r="AB14" s="93" t="s">
        <v>203</v>
      </c>
      <c r="AC14" s="114" t="s">
        <v>203</v>
      </c>
      <c r="AD14" s="109" t="s">
        <v>202</v>
      </c>
      <c r="AE14" s="105" t="s">
        <v>203</v>
      </c>
      <c r="AF14" s="93" t="s">
        <v>203</v>
      </c>
      <c r="AG14" s="93" t="s">
        <v>203</v>
      </c>
      <c r="AH14" s="114" t="s">
        <v>203</v>
      </c>
      <c r="AI14" s="109" t="s">
        <v>0</v>
      </c>
      <c r="AJ14" s="116" t="s">
        <v>202</v>
      </c>
      <c r="AK14" s="94" t="s">
        <v>203</v>
      </c>
      <c r="AL14" s="94" t="s">
        <v>203</v>
      </c>
      <c r="AM14" s="94" t="s">
        <v>203</v>
      </c>
      <c r="AN14" s="94" t="s">
        <v>203</v>
      </c>
      <c r="AO14" s="94" t="s">
        <v>202</v>
      </c>
      <c r="AP14" s="94" t="s">
        <v>202</v>
      </c>
      <c r="AQ14" s="94" t="s">
        <v>203</v>
      </c>
      <c r="AR14" s="94" t="s">
        <v>203</v>
      </c>
      <c r="AS14" s="94" t="s">
        <v>203</v>
      </c>
      <c r="AT14" s="117" t="s">
        <v>202</v>
      </c>
      <c r="AU14" s="109" t="s">
        <v>202</v>
      </c>
      <c r="AV14" s="105" t="s">
        <v>202</v>
      </c>
      <c r="AW14" s="93" t="s">
        <v>203</v>
      </c>
      <c r="AX14" s="114" t="s">
        <v>203</v>
      </c>
      <c r="AY14" s="109" t="s">
        <v>203</v>
      </c>
      <c r="AZ14" s="105" t="s">
        <v>203</v>
      </c>
      <c r="BA14" s="93" t="s">
        <v>203</v>
      </c>
      <c r="BB14" s="93" t="s">
        <v>203</v>
      </c>
      <c r="BC14" s="93" t="s">
        <v>203</v>
      </c>
      <c r="BD14" s="114" t="s">
        <v>203</v>
      </c>
      <c r="BE14" s="105" t="s">
        <v>203</v>
      </c>
      <c r="BF14" s="93" t="s">
        <v>202</v>
      </c>
      <c r="BG14" s="93" t="s">
        <v>203</v>
      </c>
      <c r="BH14" s="93" t="s">
        <v>203</v>
      </c>
      <c r="BI14" s="93" t="s">
        <v>203</v>
      </c>
      <c r="BJ14" s="93" t="s">
        <v>202</v>
      </c>
      <c r="BK14" s="93" t="s">
        <v>202</v>
      </c>
      <c r="BL14" s="93" t="s">
        <v>202</v>
      </c>
      <c r="BM14" s="93" t="s">
        <v>202</v>
      </c>
      <c r="BN14" s="93" t="s">
        <v>203</v>
      </c>
      <c r="BO14" s="93" t="s">
        <v>202</v>
      </c>
      <c r="BP14" s="93" t="s">
        <v>203</v>
      </c>
      <c r="BQ14" s="93" t="s">
        <v>203</v>
      </c>
      <c r="BR14" s="93" t="s">
        <v>203</v>
      </c>
      <c r="BS14" s="93" t="s">
        <v>202</v>
      </c>
      <c r="BT14" s="93" t="s">
        <v>202</v>
      </c>
      <c r="BU14" s="93" t="s">
        <v>203</v>
      </c>
      <c r="BV14" s="93" t="s">
        <v>203</v>
      </c>
      <c r="BW14" s="93" t="s">
        <v>203</v>
      </c>
      <c r="BX14" s="93" t="s">
        <v>202</v>
      </c>
      <c r="BY14" s="93" t="s">
        <v>203</v>
      </c>
      <c r="BZ14" s="93" t="s">
        <v>203</v>
      </c>
      <c r="CA14" s="93" t="s">
        <v>203</v>
      </c>
      <c r="CB14" s="93" t="s">
        <v>203</v>
      </c>
      <c r="CC14" s="93" t="s">
        <v>203</v>
      </c>
      <c r="CD14" s="93" t="s">
        <v>202</v>
      </c>
      <c r="CE14" s="93" t="s">
        <v>203</v>
      </c>
      <c r="CF14" s="93" t="s">
        <v>202</v>
      </c>
      <c r="CG14" s="114" t="s">
        <v>203</v>
      </c>
      <c r="CH14" s="94" t="s">
        <v>203</v>
      </c>
      <c r="CI14" s="94" t="s">
        <v>203</v>
      </c>
      <c r="CJ14" s="94" t="s">
        <v>202</v>
      </c>
      <c r="CK14" s="94" t="s">
        <v>202</v>
      </c>
      <c r="CL14" s="94" t="s">
        <v>202</v>
      </c>
      <c r="CM14" s="94" t="s">
        <v>202</v>
      </c>
      <c r="CN14" s="94" t="s">
        <v>202</v>
      </c>
      <c r="CO14" s="94" t="s">
        <v>202</v>
      </c>
      <c r="CP14" s="94" t="s">
        <v>202</v>
      </c>
      <c r="CQ14" s="94" t="s">
        <v>202</v>
      </c>
      <c r="CR14" s="95" t="s">
        <v>203</v>
      </c>
    </row>
    <row r="15" spans="1:96" x14ac:dyDescent="0.35">
      <c r="A15" s="91" t="s">
        <v>226</v>
      </c>
      <c r="B15" s="92" t="s">
        <v>198</v>
      </c>
      <c r="C15" s="92" t="s">
        <v>227</v>
      </c>
      <c r="D15" s="109">
        <v>10</v>
      </c>
      <c r="E15" s="111"/>
      <c r="F15" s="109">
        <v>6</v>
      </c>
      <c r="G15" s="109" t="s">
        <v>500</v>
      </c>
      <c r="H15" s="109" t="s">
        <v>201</v>
      </c>
      <c r="I15" s="109" t="s">
        <v>203</v>
      </c>
      <c r="J15" s="111"/>
      <c r="K15" s="109" t="s">
        <v>202</v>
      </c>
      <c r="L15" s="109" t="s">
        <v>212</v>
      </c>
      <c r="M15" s="109" t="s">
        <v>202</v>
      </c>
      <c r="N15" s="105" t="s">
        <v>202</v>
      </c>
      <c r="O15" s="93" t="s">
        <v>203</v>
      </c>
      <c r="P15" s="93" t="s">
        <v>203</v>
      </c>
      <c r="Q15" s="114" t="s">
        <v>203</v>
      </c>
      <c r="R15" s="105" t="s">
        <v>203</v>
      </c>
      <c r="S15" s="93" t="s">
        <v>202</v>
      </c>
      <c r="T15" s="93" t="s">
        <v>203</v>
      </c>
      <c r="U15" s="114" t="s">
        <v>203</v>
      </c>
      <c r="V15" s="105" t="s">
        <v>202</v>
      </c>
      <c r="W15" s="93" t="s">
        <v>203</v>
      </c>
      <c r="X15" s="93" t="s">
        <v>203</v>
      </c>
      <c r="Y15" s="93" t="s">
        <v>203</v>
      </c>
      <c r="Z15" s="93" t="s">
        <v>203</v>
      </c>
      <c r="AA15" s="93" t="s">
        <v>202</v>
      </c>
      <c r="AB15" s="93" t="s">
        <v>203</v>
      </c>
      <c r="AC15" s="114" t="s">
        <v>203</v>
      </c>
      <c r="AD15" s="109" t="s">
        <v>202</v>
      </c>
      <c r="AE15" s="105" t="s">
        <v>202</v>
      </c>
      <c r="AF15" s="93" t="s">
        <v>203</v>
      </c>
      <c r="AG15" s="93" t="s">
        <v>203</v>
      </c>
      <c r="AH15" s="114" t="s">
        <v>203</v>
      </c>
      <c r="AI15" s="109" t="s">
        <v>202</v>
      </c>
      <c r="AJ15" s="116" t="s">
        <v>202</v>
      </c>
      <c r="AK15" s="94" t="s">
        <v>202</v>
      </c>
      <c r="AL15" s="94" t="s">
        <v>202</v>
      </c>
      <c r="AM15" s="94" t="s">
        <v>202</v>
      </c>
      <c r="AN15" s="94" t="s">
        <v>202</v>
      </c>
      <c r="AO15" s="94" t="s">
        <v>203</v>
      </c>
      <c r="AP15" s="94" t="s">
        <v>203</v>
      </c>
      <c r="AQ15" s="94" t="s">
        <v>203</v>
      </c>
      <c r="AR15" s="94" t="s">
        <v>202</v>
      </c>
      <c r="AS15" s="94" t="s">
        <v>203</v>
      </c>
      <c r="AT15" s="117" t="s">
        <v>202</v>
      </c>
      <c r="AU15" s="109" t="s">
        <v>202</v>
      </c>
      <c r="AV15" s="105" t="s">
        <v>202</v>
      </c>
      <c r="AW15" s="93" t="s">
        <v>202</v>
      </c>
      <c r="AX15" s="114" t="s">
        <v>202</v>
      </c>
      <c r="AY15" s="109" t="s">
        <v>202</v>
      </c>
      <c r="AZ15" s="105" t="s">
        <v>202</v>
      </c>
      <c r="BA15" s="93" t="s">
        <v>202</v>
      </c>
      <c r="BB15" s="93" t="s">
        <v>202</v>
      </c>
      <c r="BC15" s="93" t="s">
        <v>202</v>
      </c>
      <c r="BD15" s="114" t="s">
        <v>202</v>
      </c>
      <c r="BE15" s="105" t="s">
        <v>203</v>
      </c>
      <c r="BF15" s="93" t="s">
        <v>203</v>
      </c>
      <c r="BG15" s="93" t="s">
        <v>202</v>
      </c>
      <c r="BH15" s="93" t="s">
        <v>202</v>
      </c>
      <c r="BI15" s="93" t="s">
        <v>203</v>
      </c>
      <c r="BJ15" s="93" t="s">
        <v>202</v>
      </c>
      <c r="BK15" s="93" t="s">
        <v>202</v>
      </c>
      <c r="BL15" s="93" t="s">
        <v>203</v>
      </c>
      <c r="BM15" s="93" t="s">
        <v>203</v>
      </c>
      <c r="BN15" s="93" t="s">
        <v>203</v>
      </c>
      <c r="BO15" s="93" t="s">
        <v>203</v>
      </c>
      <c r="BP15" s="93" t="s">
        <v>203</v>
      </c>
      <c r="BQ15" s="93" t="s">
        <v>203</v>
      </c>
      <c r="BR15" s="93" t="s">
        <v>202</v>
      </c>
      <c r="BS15" s="93" t="s">
        <v>203</v>
      </c>
      <c r="BT15" s="93" t="s">
        <v>203</v>
      </c>
      <c r="BU15" s="93" t="s">
        <v>203</v>
      </c>
      <c r="BV15" s="93" t="s">
        <v>203</v>
      </c>
      <c r="BW15" s="93" t="s">
        <v>203</v>
      </c>
      <c r="BX15" s="93" t="s">
        <v>203</v>
      </c>
      <c r="BY15" s="93" t="s">
        <v>203</v>
      </c>
      <c r="BZ15" s="93" t="s">
        <v>203</v>
      </c>
      <c r="CA15" s="93" t="s">
        <v>203</v>
      </c>
      <c r="CB15" s="93" t="s">
        <v>203</v>
      </c>
      <c r="CC15" s="93" t="s">
        <v>203</v>
      </c>
      <c r="CD15" s="93" t="s">
        <v>203</v>
      </c>
      <c r="CE15" s="93" t="s">
        <v>203</v>
      </c>
      <c r="CF15" s="93" t="s">
        <v>203</v>
      </c>
      <c r="CG15" s="114" t="s">
        <v>203</v>
      </c>
      <c r="CH15" s="94" t="s">
        <v>202</v>
      </c>
      <c r="CI15" s="94" t="s">
        <v>202</v>
      </c>
      <c r="CJ15" s="94" t="s">
        <v>202</v>
      </c>
      <c r="CK15" s="94" t="s">
        <v>202</v>
      </c>
      <c r="CL15" s="94" t="s">
        <v>202</v>
      </c>
      <c r="CM15" s="94" t="s">
        <v>202</v>
      </c>
      <c r="CN15" s="94" t="s">
        <v>202</v>
      </c>
      <c r="CO15" s="94" t="s">
        <v>202</v>
      </c>
      <c r="CP15" s="94" t="s">
        <v>202</v>
      </c>
      <c r="CQ15" s="94" t="s">
        <v>202</v>
      </c>
      <c r="CR15" s="95" t="s">
        <v>202</v>
      </c>
    </row>
    <row r="16" spans="1:96" x14ac:dyDescent="0.35">
      <c r="A16" s="91" t="s">
        <v>228</v>
      </c>
      <c r="B16" s="92" t="s">
        <v>198</v>
      </c>
      <c r="C16" s="92" t="s">
        <v>229</v>
      </c>
      <c r="D16" s="109">
        <v>11</v>
      </c>
      <c r="E16" s="111"/>
      <c r="F16" s="109" t="s">
        <v>0</v>
      </c>
      <c r="G16" s="109" t="s">
        <v>0</v>
      </c>
      <c r="H16" s="109" t="s">
        <v>201</v>
      </c>
      <c r="I16" s="109" t="s">
        <v>203</v>
      </c>
      <c r="J16" s="111"/>
      <c r="K16" s="109" t="s">
        <v>202</v>
      </c>
      <c r="L16" s="109" t="s">
        <v>209</v>
      </c>
      <c r="M16" s="109" t="s">
        <v>203</v>
      </c>
      <c r="N16" s="105" t="s">
        <v>203</v>
      </c>
      <c r="O16" s="93" t="s">
        <v>203</v>
      </c>
      <c r="P16" s="93" t="s">
        <v>203</v>
      </c>
      <c r="Q16" s="114" t="s">
        <v>203</v>
      </c>
      <c r="R16" s="105" t="s">
        <v>203</v>
      </c>
      <c r="S16" s="93" t="s">
        <v>202</v>
      </c>
      <c r="T16" s="93" t="s">
        <v>203</v>
      </c>
      <c r="U16" s="114" t="s">
        <v>203</v>
      </c>
      <c r="V16" s="105" t="s">
        <v>202</v>
      </c>
      <c r="W16" s="93" t="s">
        <v>203</v>
      </c>
      <c r="X16" s="93" t="s">
        <v>202</v>
      </c>
      <c r="Y16" s="93" t="s">
        <v>203</v>
      </c>
      <c r="Z16" s="93" t="s">
        <v>203</v>
      </c>
      <c r="AA16" s="93" t="s">
        <v>203</v>
      </c>
      <c r="AB16" s="93" t="s">
        <v>203</v>
      </c>
      <c r="AC16" s="114" t="s">
        <v>203</v>
      </c>
      <c r="AD16" s="109" t="s">
        <v>203</v>
      </c>
      <c r="AE16" s="105" t="s">
        <v>203</v>
      </c>
      <c r="AF16" s="93" t="s">
        <v>203</v>
      </c>
      <c r="AG16" s="93" t="s">
        <v>203</v>
      </c>
      <c r="AH16" s="114" t="s">
        <v>203</v>
      </c>
      <c r="AI16" s="109" t="s">
        <v>202</v>
      </c>
      <c r="AJ16" s="116" t="s">
        <v>203</v>
      </c>
      <c r="AK16" s="94" t="s">
        <v>203</v>
      </c>
      <c r="AL16" s="94" t="s">
        <v>203</v>
      </c>
      <c r="AM16" s="94" t="s">
        <v>203</v>
      </c>
      <c r="AN16" s="94" t="s">
        <v>203</v>
      </c>
      <c r="AO16" s="94" t="s">
        <v>203</v>
      </c>
      <c r="AP16" s="94" t="s">
        <v>203</v>
      </c>
      <c r="AQ16" s="94" t="s">
        <v>203</v>
      </c>
      <c r="AR16" s="94" t="s">
        <v>203</v>
      </c>
      <c r="AS16" s="94" t="s">
        <v>203</v>
      </c>
      <c r="AT16" s="117" t="s">
        <v>203</v>
      </c>
      <c r="AU16" s="109" t="s">
        <v>202</v>
      </c>
      <c r="AV16" s="105" t="s">
        <v>202</v>
      </c>
      <c r="AW16" s="93" t="s">
        <v>203</v>
      </c>
      <c r="AX16" s="114" t="s">
        <v>203</v>
      </c>
      <c r="AY16" s="109" t="s">
        <v>203</v>
      </c>
      <c r="AZ16" s="105" t="s">
        <v>203</v>
      </c>
      <c r="BA16" s="93" t="s">
        <v>203</v>
      </c>
      <c r="BB16" s="93" t="s">
        <v>203</v>
      </c>
      <c r="BC16" s="93" t="s">
        <v>203</v>
      </c>
      <c r="BD16" s="114" t="s">
        <v>203</v>
      </c>
      <c r="BE16" s="105" t="s">
        <v>202</v>
      </c>
      <c r="BF16" s="93" t="s">
        <v>202</v>
      </c>
      <c r="BG16" s="93" t="s">
        <v>203</v>
      </c>
      <c r="BH16" s="93" t="s">
        <v>203</v>
      </c>
      <c r="BI16" s="93" t="s">
        <v>203</v>
      </c>
      <c r="BJ16" s="93" t="s">
        <v>202</v>
      </c>
      <c r="BK16" s="93" t="s">
        <v>202</v>
      </c>
      <c r="BL16" s="93" t="s">
        <v>202</v>
      </c>
      <c r="BM16" s="93" t="s">
        <v>202</v>
      </c>
      <c r="BN16" s="93" t="s">
        <v>202</v>
      </c>
      <c r="BO16" s="93" t="s">
        <v>202</v>
      </c>
      <c r="BP16" s="93" t="s">
        <v>202</v>
      </c>
      <c r="BQ16" s="93" t="s">
        <v>202</v>
      </c>
      <c r="BR16" s="93" t="s">
        <v>202</v>
      </c>
      <c r="BS16" s="93" t="s">
        <v>202</v>
      </c>
      <c r="BT16" s="93" t="s">
        <v>202</v>
      </c>
      <c r="BU16" s="93" t="s">
        <v>202</v>
      </c>
      <c r="BV16" s="93" t="s">
        <v>202</v>
      </c>
      <c r="BW16" s="93" t="s">
        <v>203</v>
      </c>
      <c r="BX16" s="93" t="s">
        <v>202</v>
      </c>
      <c r="BY16" s="93" t="s">
        <v>202</v>
      </c>
      <c r="BZ16" s="93" t="s">
        <v>202</v>
      </c>
      <c r="CA16" s="93" t="s">
        <v>202</v>
      </c>
      <c r="CB16" s="93" t="s">
        <v>202</v>
      </c>
      <c r="CC16" s="93" t="s">
        <v>202</v>
      </c>
      <c r="CD16" s="93" t="s">
        <v>202</v>
      </c>
      <c r="CE16" s="93" t="s">
        <v>202</v>
      </c>
      <c r="CF16" s="93" t="s">
        <v>202</v>
      </c>
      <c r="CG16" s="114" t="s">
        <v>202</v>
      </c>
      <c r="CH16" s="94" t="s">
        <v>203</v>
      </c>
      <c r="CI16" s="94" t="s">
        <v>203</v>
      </c>
      <c r="CJ16" s="94" t="s">
        <v>203</v>
      </c>
      <c r="CK16" s="94" t="s">
        <v>203</v>
      </c>
      <c r="CL16" s="94" t="s">
        <v>203</v>
      </c>
      <c r="CM16" s="94" t="s">
        <v>203</v>
      </c>
      <c r="CN16" s="94" t="s">
        <v>203</v>
      </c>
      <c r="CO16" s="94" t="s">
        <v>203</v>
      </c>
      <c r="CP16" s="94" t="s">
        <v>203</v>
      </c>
      <c r="CQ16" s="94" t="s">
        <v>203</v>
      </c>
      <c r="CR16" s="95" t="s">
        <v>203</v>
      </c>
    </row>
    <row r="17" spans="1:96" x14ac:dyDescent="0.35">
      <c r="A17" s="91" t="s">
        <v>230</v>
      </c>
      <c r="B17" s="92" t="s">
        <v>198</v>
      </c>
      <c r="C17" s="92" t="s">
        <v>231</v>
      </c>
      <c r="D17" s="109">
        <v>12</v>
      </c>
      <c r="E17" s="111"/>
      <c r="F17" s="109">
        <v>5</v>
      </c>
      <c r="G17" s="109" t="s">
        <v>500</v>
      </c>
      <c r="H17" s="109" t="s">
        <v>201</v>
      </c>
      <c r="I17" s="109" t="s">
        <v>203</v>
      </c>
      <c r="J17" s="111"/>
      <c r="K17" s="109" t="s">
        <v>203</v>
      </c>
      <c r="L17" s="109" t="s">
        <v>0</v>
      </c>
      <c r="M17" s="109" t="s">
        <v>203</v>
      </c>
      <c r="N17" s="105" t="s">
        <v>203</v>
      </c>
      <c r="O17" s="93" t="s">
        <v>203</v>
      </c>
      <c r="P17" s="93" t="s">
        <v>203</v>
      </c>
      <c r="Q17" s="114" t="s">
        <v>203</v>
      </c>
      <c r="R17" s="105" t="s">
        <v>203</v>
      </c>
      <c r="S17" s="93" t="s">
        <v>203</v>
      </c>
      <c r="T17" s="93" t="s">
        <v>203</v>
      </c>
      <c r="U17" s="114" t="s">
        <v>203</v>
      </c>
      <c r="V17" s="105" t="s">
        <v>203</v>
      </c>
      <c r="W17" s="93" t="s">
        <v>203</v>
      </c>
      <c r="X17" s="93" t="s">
        <v>203</v>
      </c>
      <c r="Y17" s="93" t="s">
        <v>203</v>
      </c>
      <c r="Z17" s="93" t="s">
        <v>203</v>
      </c>
      <c r="AA17" s="93" t="s">
        <v>203</v>
      </c>
      <c r="AB17" s="93" t="s">
        <v>203</v>
      </c>
      <c r="AC17" s="114" t="s">
        <v>203</v>
      </c>
      <c r="AD17" s="109" t="s">
        <v>202</v>
      </c>
      <c r="AE17" s="105" t="s">
        <v>202</v>
      </c>
      <c r="AF17" s="93" t="s">
        <v>202</v>
      </c>
      <c r="AG17" s="93" t="s">
        <v>203</v>
      </c>
      <c r="AH17" s="114" t="s">
        <v>203</v>
      </c>
      <c r="AI17" s="109" t="s">
        <v>202</v>
      </c>
      <c r="AJ17" s="116" t="s">
        <v>202</v>
      </c>
      <c r="AK17" s="94" t="s">
        <v>203</v>
      </c>
      <c r="AL17" s="94" t="s">
        <v>202</v>
      </c>
      <c r="AM17" s="94" t="s">
        <v>203</v>
      </c>
      <c r="AN17" s="94" t="s">
        <v>203</v>
      </c>
      <c r="AO17" s="94" t="s">
        <v>203</v>
      </c>
      <c r="AP17" s="94" t="s">
        <v>202</v>
      </c>
      <c r="AQ17" s="94" t="s">
        <v>0</v>
      </c>
      <c r="AR17" s="94" t="s">
        <v>202</v>
      </c>
      <c r="AS17" s="94" t="s">
        <v>0</v>
      </c>
      <c r="AT17" s="117" t="s">
        <v>0</v>
      </c>
      <c r="AU17" s="109" t="s">
        <v>202</v>
      </c>
      <c r="AV17" s="105" t="s">
        <v>202</v>
      </c>
      <c r="AW17" s="93" t="s">
        <v>202</v>
      </c>
      <c r="AX17" s="114" t="s">
        <v>202</v>
      </c>
      <c r="AY17" s="109" t="s">
        <v>202</v>
      </c>
      <c r="AZ17" s="105" t="s">
        <v>203</v>
      </c>
      <c r="BA17" s="93" t="s">
        <v>203</v>
      </c>
      <c r="BB17" s="93" t="s">
        <v>203</v>
      </c>
      <c r="BC17" s="93" t="s">
        <v>203</v>
      </c>
      <c r="BD17" s="114" t="s">
        <v>203</v>
      </c>
      <c r="BE17" s="105" t="s">
        <v>203</v>
      </c>
      <c r="BF17" s="93" t="s">
        <v>202</v>
      </c>
      <c r="BG17" s="93" t="s">
        <v>202</v>
      </c>
      <c r="BH17" s="93" t="s">
        <v>202</v>
      </c>
      <c r="BI17" s="93" t="s">
        <v>202</v>
      </c>
      <c r="BJ17" s="93" t="s">
        <v>202</v>
      </c>
      <c r="BK17" s="93" t="s">
        <v>203</v>
      </c>
      <c r="BL17" s="93" t="s">
        <v>202</v>
      </c>
      <c r="BM17" s="93" t="s">
        <v>202</v>
      </c>
      <c r="BN17" s="93" t="s">
        <v>203</v>
      </c>
      <c r="BO17" s="93" t="s">
        <v>202</v>
      </c>
      <c r="BP17" s="93" t="s">
        <v>203</v>
      </c>
      <c r="BQ17" s="93" t="s">
        <v>203</v>
      </c>
      <c r="BR17" s="93" t="s">
        <v>202</v>
      </c>
      <c r="BS17" s="93" t="s">
        <v>202</v>
      </c>
      <c r="BT17" s="93" t="s">
        <v>203</v>
      </c>
      <c r="BU17" s="93" t="s">
        <v>202</v>
      </c>
      <c r="BV17" s="93" t="s">
        <v>203</v>
      </c>
      <c r="BW17" s="93" t="s">
        <v>203</v>
      </c>
      <c r="BX17" s="93" t="s">
        <v>203</v>
      </c>
      <c r="BY17" s="93" t="s">
        <v>202</v>
      </c>
      <c r="BZ17" s="93" t="s">
        <v>203</v>
      </c>
      <c r="CA17" s="93" t="s">
        <v>202</v>
      </c>
      <c r="CB17" s="93" t="s">
        <v>203</v>
      </c>
      <c r="CC17" s="93" t="s">
        <v>203</v>
      </c>
      <c r="CD17" s="93" t="s">
        <v>202</v>
      </c>
      <c r="CE17" s="93" t="s">
        <v>203</v>
      </c>
      <c r="CF17" s="93" t="s">
        <v>203</v>
      </c>
      <c r="CG17" s="114" t="s">
        <v>203</v>
      </c>
      <c r="CH17" s="94" t="s">
        <v>202</v>
      </c>
      <c r="CI17" s="94" t="s">
        <v>202</v>
      </c>
      <c r="CJ17" s="94" t="s">
        <v>202</v>
      </c>
      <c r="CK17" s="94" t="s">
        <v>202</v>
      </c>
      <c r="CL17" s="94" t="s">
        <v>203</v>
      </c>
      <c r="CM17" s="94" t="s">
        <v>202</v>
      </c>
      <c r="CN17" s="94" t="s">
        <v>203</v>
      </c>
      <c r="CO17" s="94" t="s">
        <v>202</v>
      </c>
      <c r="CP17" s="94" t="s">
        <v>202</v>
      </c>
      <c r="CQ17" s="94" t="s">
        <v>202</v>
      </c>
      <c r="CR17" s="95" t="s">
        <v>202</v>
      </c>
    </row>
    <row r="18" spans="1:96" x14ac:dyDescent="0.35">
      <c r="A18" s="91" t="s">
        <v>232</v>
      </c>
      <c r="B18" s="92" t="s">
        <v>198</v>
      </c>
      <c r="C18" s="92" t="s">
        <v>233</v>
      </c>
      <c r="D18" s="109">
        <v>13</v>
      </c>
      <c r="E18" s="111"/>
      <c r="F18" s="109">
        <v>6</v>
      </c>
      <c r="G18" s="109" t="s">
        <v>499</v>
      </c>
      <c r="H18" s="109" t="s">
        <v>201</v>
      </c>
      <c r="I18" s="109" t="s">
        <v>203</v>
      </c>
      <c r="J18" s="111"/>
      <c r="K18" s="109" t="s">
        <v>202</v>
      </c>
      <c r="L18" s="109" t="s">
        <v>209</v>
      </c>
      <c r="M18" s="109" t="s">
        <v>202</v>
      </c>
      <c r="N18" s="105" t="s">
        <v>202</v>
      </c>
      <c r="O18" s="93" t="s">
        <v>202</v>
      </c>
      <c r="P18" s="93" t="s">
        <v>203</v>
      </c>
      <c r="Q18" s="114" t="s">
        <v>203</v>
      </c>
      <c r="R18" s="105" t="s">
        <v>202</v>
      </c>
      <c r="S18" s="93" t="s">
        <v>203</v>
      </c>
      <c r="T18" s="93" t="s">
        <v>203</v>
      </c>
      <c r="U18" s="114" t="s">
        <v>203</v>
      </c>
      <c r="V18" s="105" t="s">
        <v>203</v>
      </c>
      <c r="W18" s="93" t="s">
        <v>203</v>
      </c>
      <c r="X18" s="93" t="s">
        <v>203</v>
      </c>
      <c r="Y18" s="93" t="s">
        <v>203</v>
      </c>
      <c r="Z18" s="93" t="s">
        <v>203</v>
      </c>
      <c r="AA18" s="93" t="s">
        <v>202</v>
      </c>
      <c r="AB18" s="93" t="s">
        <v>203</v>
      </c>
      <c r="AC18" s="114" t="s">
        <v>203</v>
      </c>
      <c r="AD18" s="109" t="s">
        <v>203</v>
      </c>
      <c r="AE18" s="105" t="s">
        <v>202</v>
      </c>
      <c r="AF18" s="93" t="s">
        <v>202</v>
      </c>
      <c r="AG18" s="93" t="s">
        <v>203</v>
      </c>
      <c r="AH18" s="114" t="s">
        <v>203</v>
      </c>
      <c r="AI18" s="109" t="s">
        <v>203</v>
      </c>
      <c r="AJ18" s="116" t="s">
        <v>202</v>
      </c>
      <c r="AK18" s="94" t="s">
        <v>203</v>
      </c>
      <c r="AL18" s="94" t="s">
        <v>203</v>
      </c>
      <c r="AM18" s="94" t="s">
        <v>203</v>
      </c>
      <c r="AN18" s="94" t="s">
        <v>203</v>
      </c>
      <c r="AO18" s="94" t="s">
        <v>203</v>
      </c>
      <c r="AP18" s="94" t="s">
        <v>202</v>
      </c>
      <c r="AQ18" s="94" t="s">
        <v>203</v>
      </c>
      <c r="AR18" s="94" t="s">
        <v>203</v>
      </c>
      <c r="AS18" s="94" t="s">
        <v>203</v>
      </c>
      <c r="AT18" s="117" t="s">
        <v>203</v>
      </c>
      <c r="AU18" s="109" t="s">
        <v>202</v>
      </c>
      <c r="AV18" s="105" t="s">
        <v>202</v>
      </c>
      <c r="AW18" s="93" t="s">
        <v>203</v>
      </c>
      <c r="AX18" s="114" t="s">
        <v>203</v>
      </c>
      <c r="AY18" s="109" t="s">
        <v>202</v>
      </c>
      <c r="AZ18" s="105" t="s">
        <v>203</v>
      </c>
      <c r="BA18" s="93" t="s">
        <v>203</v>
      </c>
      <c r="BB18" s="93" t="s">
        <v>203</v>
      </c>
      <c r="BC18" s="93" t="s">
        <v>203</v>
      </c>
      <c r="BD18" s="114" t="s">
        <v>203</v>
      </c>
      <c r="BE18" s="105" t="s">
        <v>202</v>
      </c>
      <c r="BF18" s="93" t="s">
        <v>202</v>
      </c>
      <c r="BG18" s="93" t="s">
        <v>202</v>
      </c>
      <c r="BH18" s="93" t="s">
        <v>202</v>
      </c>
      <c r="BI18" s="93" t="s">
        <v>203</v>
      </c>
      <c r="BJ18" s="93" t="s">
        <v>202</v>
      </c>
      <c r="BK18" s="93" t="s">
        <v>202</v>
      </c>
      <c r="BL18" s="93" t="s">
        <v>203</v>
      </c>
      <c r="BM18" s="93" t="s">
        <v>203</v>
      </c>
      <c r="BN18" s="93" t="s">
        <v>202</v>
      </c>
      <c r="BO18" s="93" t="s">
        <v>203</v>
      </c>
      <c r="BP18" s="93" t="s">
        <v>202</v>
      </c>
      <c r="BQ18" s="93" t="s">
        <v>202</v>
      </c>
      <c r="BR18" s="93" t="s">
        <v>202</v>
      </c>
      <c r="BS18" s="93" t="s">
        <v>202</v>
      </c>
      <c r="BT18" s="93" t="s">
        <v>203</v>
      </c>
      <c r="BU18" s="93" t="s">
        <v>203</v>
      </c>
      <c r="BV18" s="93" t="s">
        <v>203</v>
      </c>
      <c r="BW18" s="93" t="s">
        <v>203</v>
      </c>
      <c r="BX18" s="93" t="s">
        <v>203</v>
      </c>
      <c r="BY18" s="93" t="s">
        <v>203</v>
      </c>
      <c r="BZ18" s="93" t="s">
        <v>203</v>
      </c>
      <c r="CA18" s="93" t="s">
        <v>202</v>
      </c>
      <c r="CB18" s="93" t="s">
        <v>203</v>
      </c>
      <c r="CC18" s="93" t="s">
        <v>203</v>
      </c>
      <c r="CD18" s="93" t="s">
        <v>203</v>
      </c>
      <c r="CE18" s="93" t="s">
        <v>203</v>
      </c>
      <c r="CF18" s="93" t="s">
        <v>202</v>
      </c>
      <c r="CG18" s="114" t="s">
        <v>202</v>
      </c>
      <c r="CH18" s="94" t="s">
        <v>203</v>
      </c>
      <c r="CI18" s="94" t="s">
        <v>203</v>
      </c>
      <c r="CJ18" s="94" t="s">
        <v>203</v>
      </c>
      <c r="CK18" s="94" t="s">
        <v>203</v>
      </c>
      <c r="CL18" s="94" t="s">
        <v>203</v>
      </c>
      <c r="CM18" s="94" t="s">
        <v>203</v>
      </c>
      <c r="CN18" s="94" t="s">
        <v>203</v>
      </c>
      <c r="CO18" s="94" t="s">
        <v>203</v>
      </c>
      <c r="CP18" s="94" t="s">
        <v>202</v>
      </c>
      <c r="CQ18" s="94" t="s">
        <v>203</v>
      </c>
      <c r="CR18" s="95" t="s">
        <v>202</v>
      </c>
    </row>
    <row r="19" spans="1:96" x14ac:dyDescent="0.35">
      <c r="A19" s="91" t="s">
        <v>234</v>
      </c>
      <c r="B19" s="92" t="s">
        <v>198</v>
      </c>
      <c r="C19" s="92" t="s">
        <v>235</v>
      </c>
      <c r="D19" s="109">
        <v>14</v>
      </c>
      <c r="E19" s="111"/>
      <c r="F19" s="109">
        <v>6</v>
      </c>
      <c r="G19" s="109" t="s">
        <v>499</v>
      </c>
      <c r="H19" s="109" t="s">
        <v>201</v>
      </c>
      <c r="I19" s="109" t="s">
        <v>203</v>
      </c>
      <c r="J19" s="111"/>
      <c r="K19" s="109" t="s">
        <v>203</v>
      </c>
      <c r="L19" s="109" t="s">
        <v>0</v>
      </c>
      <c r="M19" s="109" t="s">
        <v>203</v>
      </c>
      <c r="N19" s="105" t="s">
        <v>203</v>
      </c>
      <c r="O19" s="93" t="s">
        <v>203</v>
      </c>
      <c r="P19" s="93" t="s">
        <v>203</v>
      </c>
      <c r="Q19" s="114" t="s">
        <v>203</v>
      </c>
      <c r="R19" s="105" t="s">
        <v>203</v>
      </c>
      <c r="S19" s="93" t="s">
        <v>203</v>
      </c>
      <c r="T19" s="93" t="s">
        <v>203</v>
      </c>
      <c r="U19" s="114" t="s">
        <v>203</v>
      </c>
      <c r="V19" s="105" t="s">
        <v>203</v>
      </c>
      <c r="W19" s="93" t="s">
        <v>203</v>
      </c>
      <c r="X19" s="93" t="s">
        <v>203</v>
      </c>
      <c r="Y19" s="93" t="s">
        <v>203</v>
      </c>
      <c r="Z19" s="93" t="s">
        <v>203</v>
      </c>
      <c r="AA19" s="93" t="s">
        <v>203</v>
      </c>
      <c r="AB19" s="93" t="s">
        <v>203</v>
      </c>
      <c r="AC19" s="114" t="s">
        <v>203</v>
      </c>
      <c r="AD19" s="109" t="s">
        <v>203</v>
      </c>
      <c r="AE19" s="105" t="s">
        <v>202</v>
      </c>
      <c r="AF19" s="93" t="s">
        <v>202</v>
      </c>
      <c r="AG19" s="93" t="s">
        <v>202</v>
      </c>
      <c r="AH19" s="114" t="s">
        <v>203</v>
      </c>
      <c r="AI19" s="109" t="s">
        <v>202</v>
      </c>
      <c r="AJ19" s="116" t="s">
        <v>203</v>
      </c>
      <c r="AK19" s="94" t="s">
        <v>202</v>
      </c>
      <c r="AL19" s="94" t="s">
        <v>202</v>
      </c>
      <c r="AM19" s="94" t="s">
        <v>202</v>
      </c>
      <c r="AN19" s="94" t="s">
        <v>203</v>
      </c>
      <c r="AO19" s="94" t="s">
        <v>202</v>
      </c>
      <c r="AP19" s="94" t="s">
        <v>202</v>
      </c>
      <c r="AQ19" s="94" t="s">
        <v>202</v>
      </c>
      <c r="AR19" s="94" t="s">
        <v>202</v>
      </c>
      <c r="AS19" s="94" t="s">
        <v>202</v>
      </c>
      <c r="AT19" s="117" t="s">
        <v>202</v>
      </c>
      <c r="AU19" s="109" t="s">
        <v>203</v>
      </c>
      <c r="AV19" s="105" t="s">
        <v>202</v>
      </c>
      <c r="AW19" s="93" t="s">
        <v>202</v>
      </c>
      <c r="AX19" s="114" t="s">
        <v>202</v>
      </c>
      <c r="AY19" s="109" t="s">
        <v>203</v>
      </c>
      <c r="AZ19" s="105" t="s">
        <v>203</v>
      </c>
      <c r="BA19" s="93" t="s">
        <v>203</v>
      </c>
      <c r="BB19" s="93" t="s">
        <v>203</v>
      </c>
      <c r="BC19" s="93" t="s">
        <v>203</v>
      </c>
      <c r="BD19" s="114" t="s">
        <v>203</v>
      </c>
      <c r="BE19" s="105" t="s">
        <v>203</v>
      </c>
      <c r="BF19" s="93" t="s">
        <v>203</v>
      </c>
      <c r="BG19" s="93" t="s">
        <v>203</v>
      </c>
      <c r="BH19" s="93" t="s">
        <v>203</v>
      </c>
      <c r="BI19" s="93" t="s">
        <v>203</v>
      </c>
      <c r="BJ19" s="93" t="s">
        <v>203</v>
      </c>
      <c r="BK19" s="93" t="s">
        <v>203</v>
      </c>
      <c r="BL19" s="93" t="s">
        <v>203</v>
      </c>
      <c r="BM19" s="93" t="s">
        <v>203</v>
      </c>
      <c r="BN19" s="93" t="s">
        <v>203</v>
      </c>
      <c r="BO19" s="93" t="s">
        <v>203</v>
      </c>
      <c r="BP19" s="93" t="s">
        <v>203</v>
      </c>
      <c r="BQ19" s="93" t="s">
        <v>203</v>
      </c>
      <c r="BR19" s="93" t="s">
        <v>203</v>
      </c>
      <c r="BS19" s="93" t="s">
        <v>203</v>
      </c>
      <c r="BT19" s="93" t="s">
        <v>203</v>
      </c>
      <c r="BU19" s="93" t="s">
        <v>203</v>
      </c>
      <c r="BV19" s="93" t="s">
        <v>203</v>
      </c>
      <c r="BW19" s="93" t="s">
        <v>203</v>
      </c>
      <c r="BX19" s="93" t="s">
        <v>203</v>
      </c>
      <c r="BY19" s="93" t="s">
        <v>203</v>
      </c>
      <c r="BZ19" s="93" t="s">
        <v>203</v>
      </c>
      <c r="CA19" s="93" t="s">
        <v>203</v>
      </c>
      <c r="CB19" s="93" t="s">
        <v>203</v>
      </c>
      <c r="CC19" s="93" t="s">
        <v>203</v>
      </c>
      <c r="CD19" s="93" t="s">
        <v>203</v>
      </c>
      <c r="CE19" s="93" t="s">
        <v>203</v>
      </c>
      <c r="CF19" s="93" t="s">
        <v>203</v>
      </c>
      <c r="CG19" s="114" t="s">
        <v>203</v>
      </c>
      <c r="CH19" s="94" t="s">
        <v>202</v>
      </c>
      <c r="CI19" s="94" t="s">
        <v>202</v>
      </c>
      <c r="CJ19" s="94" t="s">
        <v>202</v>
      </c>
      <c r="CK19" s="94" t="s">
        <v>202</v>
      </c>
      <c r="CL19" s="94" t="s">
        <v>202</v>
      </c>
      <c r="CM19" s="94" t="s">
        <v>202</v>
      </c>
      <c r="CN19" s="94" t="s">
        <v>202</v>
      </c>
      <c r="CO19" s="94" t="s">
        <v>202</v>
      </c>
      <c r="CP19" s="94" t="s">
        <v>202</v>
      </c>
      <c r="CQ19" s="94" t="s">
        <v>202</v>
      </c>
      <c r="CR19" s="95" t="s">
        <v>202</v>
      </c>
    </row>
    <row r="20" spans="1:96" x14ac:dyDescent="0.35">
      <c r="A20" s="91" t="s">
        <v>236</v>
      </c>
      <c r="B20" s="92" t="s">
        <v>198</v>
      </c>
      <c r="C20" s="92" t="s">
        <v>237</v>
      </c>
      <c r="D20" s="109">
        <v>15</v>
      </c>
      <c r="E20" s="111"/>
      <c r="F20" s="109">
        <v>6</v>
      </c>
      <c r="G20" s="109" t="s">
        <v>499</v>
      </c>
      <c r="H20" s="109" t="s">
        <v>201</v>
      </c>
      <c r="I20" s="109" t="s">
        <v>203</v>
      </c>
      <c r="J20" s="111"/>
      <c r="K20" s="109" t="s">
        <v>203</v>
      </c>
      <c r="L20" s="109" t="s">
        <v>0</v>
      </c>
      <c r="M20" s="109" t="s">
        <v>203</v>
      </c>
      <c r="N20" s="105" t="s">
        <v>203</v>
      </c>
      <c r="O20" s="93" t="s">
        <v>203</v>
      </c>
      <c r="P20" s="93" t="s">
        <v>203</v>
      </c>
      <c r="Q20" s="114" t="s">
        <v>203</v>
      </c>
      <c r="R20" s="105" t="s">
        <v>203</v>
      </c>
      <c r="S20" s="93" t="s">
        <v>203</v>
      </c>
      <c r="T20" s="93" t="s">
        <v>203</v>
      </c>
      <c r="U20" s="114" t="s">
        <v>203</v>
      </c>
      <c r="V20" s="105" t="s">
        <v>203</v>
      </c>
      <c r="W20" s="93" t="s">
        <v>203</v>
      </c>
      <c r="X20" s="93" t="s">
        <v>203</v>
      </c>
      <c r="Y20" s="93" t="s">
        <v>203</v>
      </c>
      <c r="Z20" s="93" t="s">
        <v>203</v>
      </c>
      <c r="AA20" s="93" t="s">
        <v>203</v>
      </c>
      <c r="AB20" s="93" t="s">
        <v>203</v>
      </c>
      <c r="AC20" s="114" t="s">
        <v>203</v>
      </c>
      <c r="AD20" s="109" t="s">
        <v>203</v>
      </c>
      <c r="AE20" s="105" t="s">
        <v>202</v>
      </c>
      <c r="AF20" s="93" t="s">
        <v>202</v>
      </c>
      <c r="AG20" s="93" t="s">
        <v>202</v>
      </c>
      <c r="AH20" s="114" t="s">
        <v>203</v>
      </c>
      <c r="AI20" s="109" t="s">
        <v>203</v>
      </c>
      <c r="AJ20" s="116" t="s">
        <v>203</v>
      </c>
      <c r="AK20" s="94" t="s">
        <v>202</v>
      </c>
      <c r="AL20" s="94" t="s">
        <v>203</v>
      </c>
      <c r="AM20" s="94" t="s">
        <v>202</v>
      </c>
      <c r="AN20" s="94" t="s">
        <v>203</v>
      </c>
      <c r="AO20" s="94" t="s">
        <v>203</v>
      </c>
      <c r="AP20" s="94" t="s">
        <v>202</v>
      </c>
      <c r="AQ20" s="94" t="s">
        <v>203</v>
      </c>
      <c r="AR20" s="94" t="s">
        <v>203</v>
      </c>
      <c r="AS20" s="94" t="s">
        <v>203</v>
      </c>
      <c r="AT20" s="117" t="s">
        <v>203</v>
      </c>
      <c r="AU20" s="109" t="s">
        <v>0</v>
      </c>
      <c r="AV20" s="105" t="s">
        <v>203</v>
      </c>
      <c r="AW20" s="93" t="s">
        <v>203</v>
      </c>
      <c r="AX20" s="114" t="s">
        <v>203</v>
      </c>
      <c r="AY20" s="109" t="s">
        <v>0</v>
      </c>
      <c r="AZ20" s="105" t="s">
        <v>202</v>
      </c>
      <c r="BA20" s="93" t="s">
        <v>203</v>
      </c>
      <c r="BB20" s="93" t="s">
        <v>203</v>
      </c>
      <c r="BC20" s="93" t="s">
        <v>203</v>
      </c>
      <c r="BD20" s="114" t="s">
        <v>203</v>
      </c>
      <c r="BE20" s="105" t="s">
        <v>203</v>
      </c>
      <c r="BF20" s="93" t="s">
        <v>203</v>
      </c>
      <c r="BG20" s="93" t="s">
        <v>203</v>
      </c>
      <c r="BH20" s="93" t="s">
        <v>202</v>
      </c>
      <c r="BI20" s="93" t="s">
        <v>203</v>
      </c>
      <c r="BJ20" s="93" t="s">
        <v>202</v>
      </c>
      <c r="BK20" s="93" t="s">
        <v>202</v>
      </c>
      <c r="BL20" s="93" t="s">
        <v>202</v>
      </c>
      <c r="BM20" s="93" t="s">
        <v>202</v>
      </c>
      <c r="BN20" s="93" t="s">
        <v>202</v>
      </c>
      <c r="BO20" s="93" t="s">
        <v>202</v>
      </c>
      <c r="BP20" s="93" t="s">
        <v>202</v>
      </c>
      <c r="BQ20" s="93" t="s">
        <v>202</v>
      </c>
      <c r="BR20" s="93" t="s">
        <v>203</v>
      </c>
      <c r="BS20" s="93" t="s">
        <v>203</v>
      </c>
      <c r="BT20" s="93" t="s">
        <v>203</v>
      </c>
      <c r="BU20" s="93" t="s">
        <v>203</v>
      </c>
      <c r="BV20" s="93" t="s">
        <v>203</v>
      </c>
      <c r="BW20" s="93" t="s">
        <v>203</v>
      </c>
      <c r="BX20" s="93" t="s">
        <v>203</v>
      </c>
      <c r="BY20" s="93" t="s">
        <v>203</v>
      </c>
      <c r="BZ20" s="93" t="s">
        <v>203</v>
      </c>
      <c r="CA20" s="93" t="s">
        <v>203</v>
      </c>
      <c r="CB20" s="93" t="s">
        <v>203</v>
      </c>
      <c r="CC20" s="93" t="s">
        <v>203</v>
      </c>
      <c r="CD20" s="93" t="s">
        <v>203</v>
      </c>
      <c r="CE20" s="93" t="s">
        <v>203</v>
      </c>
      <c r="CF20" s="93" t="s">
        <v>202</v>
      </c>
      <c r="CG20" s="114" t="s">
        <v>202</v>
      </c>
      <c r="CH20" s="94" t="s">
        <v>202</v>
      </c>
      <c r="CI20" s="94" t="s">
        <v>202</v>
      </c>
      <c r="CJ20" s="94" t="s">
        <v>202</v>
      </c>
      <c r="CK20" s="94" t="s">
        <v>202</v>
      </c>
      <c r="CL20" s="94" t="s">
        <v>202</v>
      </c>
      <c r="CM20" s="94" t="s">
        <v>202</v>
      </c>
      <c r="CN20" s="94" t="s">
        <v>202</v>
      </c>
      <c r="CO20" s="94" t="s">
        <v>202</v>
      </c>
      <c r="CP20" s="94" t="s">
        <v>202</v>
      </c>
      <c r="CQ20" s="94" t="s">
        <v>202</v>
      </c>
      <c r="CR20" s="95" t="s">
        <v>203</v>
      </c>
    </row>
    <row r="21" spans="1:96" x14ac:dyDescent="0.35">
      <c r="A21" s="91" t="s">
        <v>238</v>
      </c>
      <c r="B21" s="92" t="s">
        <v>198</v>
      </c>
      <c r="C21" s="92" t="s">
        <v>239</v>
      </c>
      <c r="D21" s="109">
        <v>16</v>
      </c>
      <c r="E21" s="111"/>
      <c r="F21" s="109">
        <v>6</v>
      </c>
      <c r="G21" s="109" t="s">
        <v>499</v>
      </c>
      <c r="H21" s="109" t="s">
        <v>201</v>
      </c>
      <c r="I21" s="109" t="s">
        <v>203</v>
      </c>
      <c r="J21" s="111"/>
      <c r="K21" s="109" t="s">
        <v>0</v>
      </c>
      <c r="L21" s="109" t="s">
        <v>0</v>
      </c>
      <c r="M21" s="109" t="s">
        <v>202</v>
      </c>
      <c r="N21" s="105" t="s">
        <v>202</v>
      </c>
      <c r="O21" s="93" t="s">
        <v>203</v>
      </c>
      <c r="P21" s="93" t="s">
        <v>203</v>
      </c>
      <c r="Q21" s="114" t="s">
        <v>203</v>
      </c>
      <c r="R21" s="105" t="s">
        <v>202</v>
      </c>
      <c r="S21" s="93" t="s">
        <v>203</v>
      </c>
      <c r="T21" s="93" t="s">
        <v>203</v>
      </c>
      <c r="U21" s="114" t="s">
        <v>203</v>
      </c>
      <c r="V21" s="105" t="s">
        <v>202</v>
      </c>
      <c r="W21" s="93" t="s">
        <v>203</v>
      </c>
      <c r="X21" s="93" t="s">
        <v>203</v>
      </c>
      <c r="Y21" s="93" t="s">
        <v>203</v>
      </c>
      <c r="Z21" s="93" t="s">
        <v>203</v>
      </c>
      <c r="AA21" s="93" t="s">
        <v>203</v>
      </c>
      <c r="AB21" s="93" t="s">
        <v>203</v>
      </c>
      <c r="AC21" s="114" t="s">
        <v>203</v>
      </c>
      <c r="AD21" s="109" t="s">
        <v>203</v>
      </c>
      <c r="AE21" s="105" t="s">
        <v>202</v>
      </c>
      <c r="AF21" s="93" t="s">
        <v>203</v>
      </c>
      <c r="AG21" s="93" t="s">
        <v>203</v>
      </c>
      <c r="AH21" s="114" t="s">
        <v>203</v>
      </c>
      <c r="AI21" s="109" t="s">
        <v>203</v>
      </c>
      <c r="AJ21" s="116" t="s">
        <v>202</v>
      </c>
      <c r="AK21" s="94" t="s">
        <v>203</v>
      </c>
      <c r="AL21" s="94" t="s">
        <v>203</v>
      </c>
      <c r="AM21" s="94" t="s">
        <v>203</v>
      </c>
      <c r="AN21" s="94" t="s">
        <v>203</v>
      </c>
      <c r="AO21" s="94" t="s">
        <v>203</v>
      </c>
      <c r="AP21" s="94" t="s">
        <v>203</v>
      </c>
      <c r="AQ21" s="94" t="s">
        <v>203</v>
      </c>
      <c r="AR21" s="94" t="s">
        <v>203</v>
      </c>
      <c r="AS21" s="94" t="s">
        <v>203</v>
      </c>
      <c r="AT21" s="117" t="s">
        <v>203</v>
      </c>
      <c r="AU21" s="109" t="s">
        <v>202</v>
      </c>
      <c r="AV21" s="105" t="s">
        <v>202</v>
      </c>
      <c r="AW21" s="93" t="s">
        <v>203</v>
      </c>
      <c r="AX21" s="114" t="s">
        <v>203</v>
      </c>
      <c r="AY21" s="109" t="s">
        <v>202</v>
      </c>
      <c r="AZ21" s="105" t="s">
        <v>203</v>
      </c>
      <c r="BA21" s="93" t="s">
        <v>203</v>
      </c>
      <c r="BB21" s="93" t="s">
        <v>203</v>
      </c>
      <c r="BC21" s="93" t="s">
        <v>203</v>
      </c>
      <c r="BD21" s="114" t="s">
        <v>203</v>
      </c>
      <c r="BE21" s="105" t="s">
        <v>202</v>
      </c>
      <c r="BF21" s="93" t="s">
        <v>203</v>
      </c>
      <c r="BG21" s="93" t="s">
        <v>203</v>
      </c>
      <c r="BH21" s="93" t="s">
        <v>203</v>
      </c>
      <c r="BI21" s="93" t="s">
        <v>202</v>
      </c>
      <c r="BJ21" s="93" t="s">
        <v>202</v>
      </c>
      <c r="BK21" s="93" t="s">
        <v>203</v>
      </c>
      <c r="BL21" s="93" t="s">
        <v>203</v>
      </c>
      <c r="BM21" s="93" t="s">
        <v>203</v>
      </c>
      <c r="BN21" s="93" t="s">
        <v>202</v>
      </c>
      <c r="BO21" s="93" t="s">
        <v>202</v>
      </c>
      <c r="BP21" s="93" t="s">
        <v>202</v>
      </c>
      <c r="BQ21" s="93" t="s">
        <v>202</v>
      </c>
      <c r="BR21" s="93" t="s">
        <v>202</v>
      </c>
      <c r="BS21" s="93" t="s">
        <v>203</v>
      </c>
      <c r="BT21" s="93" t="s">
        <v>203</v>
      </c>
      <c r="BU21" s="93" t="s">
        <v>203</v>
      </c>
      <c r="BV21" s="93" t="s">
        <v>203</v>
      </c>
      <c r="BW21" s="93" t="s">
        <v>203</v>
      </c>
      <c r="BX21" s="93" t="s">
        <v>202</v>
      </c>
      <c r="BY21" s="93" t="s">
        <v>203</v>
      </c>
      <c r="BZ21" s="93" t="s">
        <v>202</v>
      </c>
      <c r="CA21" s="93" t="s">
        <v>203</v>
      </c>
      <c r="CB21" s="93" t="s">
        <v>202</v>
      </c>
      <c r="CC21" s="93" t="s">
        <v>202</v>
      </c>
      <c r="CD21" s="93" t="s">
        <v>202</v>
      </c>
      <c r="CE21" s="93" t="s">
        <v>203</v>
      </c>
      <c r="CF21" s="93" t="s">
        <v>202</v>
      </c>
      <c r="CG21" s="114" t="s">
        <v>202</v>
      </c>
      <c r="CH21" s="94" t="s">
        <v>203</v>
      </c>
      <c r="CI21" s="94" t="s">
        <v>202</v>
      </c>
      <c r="CJ21" s="94" t="s">
        <v>203</v>
      </c>
      <c r="CK21" s="94" t="s">
        <v>202</v>
      </c>
      <c r="CL21" s="94" t="s">
        <v>202</v>
      </c>
      <c r="CM21" s="94" t="s">
        <v>202</v>
      </c>
      <c r="CN21" s="94" t="s">
        <v>203</v>
      </c>
      <c r="CO21" s="94" t="s">
        <v>203</v>
      </c>
      <c r="CP21" s="94" t="s">
        <v>202</v>
      </c>
      <c r="CQ21" s="94" t="s">
        <v>203</v>
      </c>
      <c r="CR21" s="95" t="s">
        <v>203</v>
      </c>
    </row>
    <row r="22" spans="1:96" x14ac:dyDescent="0.35">
      <c r="A22" s="91" t="s">
        <v>240</v>
      </c>
      <c r="B22" s="92" t="s">
        <v>198</v>
      </c>
      <c r="C22" s="92" t="s">
        <v>241</v>
      </c>
      <c r="D22" s="109">
        <v>17</v>
      </c>
      <c r="E22" s="111"/>
      <c r="F22" s="109">
        <v>5</v>
      </c>
      <c r="G22" s="109" t="s">
        <v>499</v>
      </c>
      <c r="H22" s="109" t="s">
        <v>201</v>
      </c>
      <c r="I22" s="109" t="s">
        <v>203</v>
      </c>
      <c r="J22" s="111"/>
      <c r="K22" s="109" t="s">
        <v>202</v>
      </c>
      <c r="L22" s="109" t="s">
        <v>0</v>
      </c>
      <c r="M22" s="109" t="s">
        <v>202</v>
      </c>
      <c r="N22" s="105" t="s">
        <v>202</v>
      </c>
      <c r="O22" s="93" t="s">
        <v>202</v>
      </c>
      <c r="P22" s="93" t="s">
        <v>203</v>
      </c>
      <c r="Q22" s="114" t="s">
        <v>203</v>
      </c>
      <c r="R22" s="105" t="s">
        <v>203</v>
      </c>
      <c r="S22" s="93" t="s">
        <v>203</v>
      </c>
      <c r="T22" s="93" t="s">
        <v>202</v>
      </c>
      <c r="U22" s="114" t="s">
        <v>203</v>
      </c>
      <c r="V22" s="105" t="s">
        <v>202</v>
      </c>
      <c r="W22" s="93" t="s">
        <v>203</v>
      </c>
      <c r="X22" s="93" t="s">
        <v>203</v>
      </c>
      <c r="Y22" s="93" t="s">
        <v>203</v>
      </c>
      <c r="Z22" s="93" t="s">
        <v>203</v>
      </c>
      <c r="AA22" s="93" t="s">
        <v>203</v>
      </c>
      <c r="AB22" s="93" t="s">
        <v>203</v>
      </c>
      <c r="AC22" s="114" t="s">
        <v>203</v>
      </c>
      <c r="AD22" s="109" t="s">
        <v>202</v>
      </c>
      <c r="AE22" s="105" t="s">
        <v>202</v>
      </c>
      <c r="AF22" s="93" t="s">
        <v>202</v>
      </c>
      <c r="AG22" s="93" t="s">
        <v>202</v>
      </c>
      <c r="AH22" s="114" t="s">
        <v>203</v>
      </c>
      <c r="AI22" s="109" t="s">
        <v>202</v>
      </c>
      <c r="AJ22" s="116" t="s">
        <v>202</v>
      </c>
      <c r="AK22" s="94" t="s">
        <v>203</v>
      </c>
      <c r="AL22" s="94" t="s">
        <v>203</v>
      </c>
      <c r="AM22" s="94" t="s">
        <v>203</v>
      </c>
      <c r="AN22" s="94" t="s">
        <v>202</v>
      </c>
      <c r="AO22" s="94" t="s">
        <v>203</v>
      </c>
      <c r="AP22" s="94" t="s">
        <v>203</v>
      </c>
      <c r="AQ22" s="94" t="s">
        <v>203</v>
      </c>
      <c r="AR22" s="94" t="s">
        <v>203</v>
      </c>
      <c r="AS22" s="94" t="s">
        <v>203</v>
      </c>
      <c r="AT22" s="117" t="s">
        <v>203</v>
      </c>
      <c r="AU22" s="109" t="s">
        <v>203</v>
      </c>
      <c r="AV22" s="105" t="s">
        <v>203</v>
      </c>
      <c r="AW22" s="93" t="s">
        <v>203</v>
      </c>
      <c r="AX22" s="114" t="s">
        <v>203</v>
      </c>
      <c r="AY22" s="109" t="s">
        <v>203</v>
      </c>
      <c r="AZ22" s="105" t="s">
        <v>203</v>
      </c>
      <c r="BA22" s="93" t="s">
        <v>203</v>
      </c>
      <c r="BB22" s="93" t="s">
        <v>203</v>
      </c>
      <c r="BC22" s="93" t="s">
        <v>203</v>
      </c>
      <c r="BD22" s="114" t="s">
        <v>203</v>
      </c>
      <c r="BE22" s="105" t="s">
        <v>203</v>
      </c>
      <c r="BF22" s="93" t="s">
        <v>203</v>
      </c>
      <c r="BG22" s="93" t="s">
        <v>202</v>
      </c>
      <c r="BH22" s="93" t="s">
        <v>203</v>
      </c>
      <c r="BI22" s="93" t="s">
        <v>203</v>
      </c>
      <c r="BJ22" s="93" t="s">
        <v>202</v>
      </c>
      <c r="BK22" s="93" t="s">
        <v>203</v>
      </c>
      <c r="BL22" s="93" t="s">
        <v>203</v>
      </c>
      <c r="BM22" s="93" t="s">
        <v>203</v>
      </c>
      <c r="BN22" s="93" t="s">
        <v>203</v>
      </c>
      <c r="BO22" s="93" t="s">
        <v>203</v>
      </c>
      <c r="BP22" s="93" t="s">
        <v>203</v>
      </c>
      <c r="BQ22" s="93" t="s">
        <v>203</v>
      </c>
      <c r="BR22" s="93" t="s">
        <v>203</v>
      </c>
      <c r="BS22" s="93" t="s">
        <v>203</v>
      </c>
      <c r="BT22" s="93" t="s">
        <v>203</v>
      </c>
      <c r="BU22" s="93" t="s">
        <v>203</v>
      </c>
      <c r="BV22" s="93" t="s">
        <v>203</v>
      </c>
      <c r="BW22" s="93" t="s">
        <v>203</v>
      </c>
      <c r="BX22" s="93" t="s">
        <v>203</v>
      </c>
      <c r="BY22" s="93" t="s">
        <v>203</v>
      </c>
      <c r="BZ22" s="93" t="s">
        <v>203</v>
      </c>
      <c r="CA22" s="93" t="s">
        <v>203</v>
      </c>
      <c r="CB22" s="93" t="s">
        <v>203</v>
      </c>
      <c r="CC22" s="93" t="s">
        <v>203</v>
      </c>
      <c r="CD22" s="93" t="s">
        <v>203</v>
      </c>
      <c r="CE22" s="93" t="s">
        <v>203</v>
      </c>
      <c r="CF22" s="93" t="s">
        <v>203</v>
      </c>
      <c r="CG22" s="114" t="s">
        <v>203</v>
      </c>
      <c r="CH22" s="94" t="s">
        <v>203</v>
      </c>
      <c r="CI22" s="94" t="s">
        <v>202</v>
      </c>
      <c r="CJ22" s="94" t="s">
        <v>202</v>
      </c>
      <c r="CK22" s="94" t="s">
        <v>202</v>
      </c>
      <c r="CL22" s="94" t="s">
        <v>202</v>
      </c>
      <c r="CM22" s="94" t="s">
        <v>202</v>
      </c>
      <c r="CN22" s="94" t="s">
        <v>202</v>
      </c>
      <c r="CO22" s="94" t="s">
        <v>202</v>
      </c>
      <c r="CP22" s="94" t="s">
        <v>202</v>
      </c>
      <c r="CQ22" s="94" t="s">
        <v>202</v>
      </c>
      <c r="CR22" s="95" t="s">
        <v>202</v>
      </c>
    </row>
    <row r="23" spans="1:96" x14ac:dyDescent="0.35">
      <c r="A23" s="91" t="s">
        <v>242</v>
      </c>
      <c r="B23" s="92" t="s">
        <v>198</v>
      </c>
      <c r="C23" s="92" t="s">
        <v>243</v>
      </c>
      <c r="D23" s="109">
        <v>18</v>
      </c>
      <c r="E23" s="111"/>
      <c r="F23" s="109">
        <v>5</v>
      </c>
      <c r="G23" s="109" t="s">
        <v>499</v>
      </c>
      <c r="H23" s="109" t="s">
        <v>201</v>
      </c>
      <c r="I23" s="109" t="s">
        <v>202</v>
      </c>
      <c r="J23" s="111"/>
      <c r="K23" s="109" t="s">
        <v>202</v>
      </c>
      <c r="L23" s="109" t="s">
        <v>209</v>
      </c>
      <c r="M23" s="109" t="s">
        <v>202</v>
      </c>
      <c r="N23" s="105" t="s">
        <v>202</v>
      </c>
      <c r="O23" s="93" t="s">
        <v>202</v>
      </c>
      <c r="P23" s="93" t="s">
        <v>202</v>
      </c>
      <c r="Q23" s="114" t="s">
        <v>202</v>
      </c>
      <c r="R23" s="105" t="s">
        <v>203</v>
      </c>
      <c r="S23" s="93" t="s">
        <v>202</v>
      </c>
      <c r="T23" s="93" t="s">
        <v>202</v>
      </c>
      <c r="U23" s="114" t="s">
        <v>202</v>
      </c>
      <c r="V23" s="105" t="s">
        <v>202</v>
      </c>
      <c r="W23" s="93" t="s">
        <v>203</v>
      </c>
      <c r="X23" s="93" t="s">
        <v>202</v>
      </c>
      <c r="Y23" s="93" t="s">
        <v>202</v>
      </c>
      <c r="Z23" s="93" t="s">
        <v>202</v>
      </c>
      <c r="AA23" s="93" t="s">
        <v>202</v>
      </c>
      <c r="AB23" s="93" t="s">
        <v>202</v>
      </c>
      <c r="AC23" s="114" t="s">
        <v>203</v>
      </c>
      <c r="AD23" s="109" t="s">
        <v>203</v>
      </c>
      <c r="AE23" s="105" t="s">
        <v>202</v>
      </c>
      <c r="AF23" s="93" t="s">
        <v>202</v>
      </c>
      <c r="AG23" s="93" t="s">
        <v>202</v>
      </c>
      <c r="AH23" s="114" t="s">
        <v>203</v>
      </c>
      <c r="AI23" s="109" t="s">
        <v>202</v>
      </c>
      <c r="AJ23" s="116" t="s">
        <v>202</v>
      </c>
      <c r="AK23" s="94" t="s">
        <v>203</v>
      </c>
      <c r="AL23" s="94" t="s">
        <v>203</v>
      </c>
      <c r="AM23" s="94" t="s">
        <v>202</v>
      </c>
      <c r="AN23" s="94" t="s">
        <v>203</v>
      </c>
      <c r="AO23" s="94" t="s">
        <v>202</v>
      </c>
      <c r="AP23" s="94" t="s">
        <v>202</v>
      </c>
      <c r="AQ23" s="94" t="s">
        <v>202</v>
      </c>
      <c r="AR23" s="94" t="s">
        <v>203</v>
      </c>
      <c r="AS23" s="94" t="s">
        <v>203</v>
      </c>
      <c r="AT23" s="117" t="s">
        <v>203</v>
      </c>
      <c r="AU23" s="109" t="s">
        <v>203</v>
      </c>
      <c r="AV23" s="105" t="s">
        <v>202</v>
      </c>
      <c r="AW23" s="93" t="s">
        <v>202</v>
      </c>
      <c r="AX23" s="114" t="s">
        <v>202</v>
      </c>
      <c r="AY23" s="109" t="s">
        <v>203</v>
      </c>
      <c r="AZ23" s="105" t="s">
        <v>203</v>
      </c>
      <c r="BA23" s="93" t="s">
        <v>203</v>
      </c>
      <c r="BB23" s="93" t="s">
        <v>203</v>
      </c>
      <c r="BC23" s="93" t="s">
        <v>203</v>
      </c>
      <c r="BD23" s="114" t="s">
        <v>203</v>
      </c>
      <c r="BE23" s="105" t="s">
        <v>203</v>
      </c>
      <c r="BF23" s="93" t="s">
        <v>203</v>
      </c>
      <c r="BG23" s="93" t="s">
        <v>203</v>
      </c>
      <c r="BH23" s="93" t="s">
        <v>203</v>
      </c>
      <c r="BI23" s="93" t="s">
        <v>203</v>
      </c>
      <c r="BJ23" s="93" t="s">
        <v>202</v>
      </c>
      <c r="BK23" s="93" t="s">
        <v>203</v>
      </c>
      <c r="BL23" s="93" t="s">
        <v>203</v>
      </c>
      <c r="BM23" s="93" t="s">
        <v>203</v>
      </c>
      <c r="BN23" s="93" t="s">
        <v>203</v>
      </c>
      <c r="BO23" s="93" t="s">
        <v>203</v>
      </c>
      <c r="BP23" s="93" t="s">
        <v>202</v>
      </c>
      <c r="BQ23" s="93" t="s">
        <v>202</v>
      </c>
      <c r="BR23" s="93" t="s">
        <v>202</v>
      </c>
      <c r="BS23" s="93" t="s">
        <v>203</v>
      </c>
      <c r="BT23" s="93" t="s">
        <v>203</v>
      </c>
      <c r="BU23" s="93" t="s">
        <v>203</v>
      </c>
      <c r="BV23" s="93" t="s">
        <v>203</v>
      </c>
      <c r="BW23" s="93" t="s">
        <v>203</v>
      </c>
      <c r="BX23" s="93" t="s">
        <v>203</v>
      </c>
      <c r="BY23" s="93" t="s">
        <v>203</v>
      </c>
      <c r="BZ23" s="93" t="s">
        <v>203</v>
      </c>
      <c r="CA23" s="93" t="s">
        <v>203</v>
      </c>
      <c r="CB23" s="93" t="s">
        <v>203</v>
      </c>
      <c r="CC23" s="93" t="s">
        <v>203</v>
      </c>
      <c r="CD23" s="93" t="s">
        <v>203</v>
      </c>
      <c r="CE23" s="93" t="s">
        <v>203</v>
      </c>
      <c r="CF23" s="93" t="s">
        <v>202</v>
      </c>
      <c r="CG23" s="114" t="s">
        <v>202</v>
      </c>
      <c r="CH23" s="94" t="s">
        <v>203</v>
      </c>
      <c r="CI23" s="94" t="s">
        <v>202</v>
      </c>
      <c r="CJ23" s="94" t="s">
        <v>202</v>
      </c>
      <c r="CK23" s="94" t="s">
        <v>202</v>
      </c>
      <c r="CL23" s="94" t="s">
        <v>202</v>
      </c>
      <c r="CM23" s="94" t="s">
        <v>202</v>
      </c>
      <c r="CN23" s="94" t="s">
        <v>202</v>
      </c>
      <c r="CO23" s="94" t="s">
        <v>202</v>
      </c>
      <c r="CP23" s="94" t="s">
        <v>202</v>
      </c>
      <c r="CQ23" s="94" t="s">
        <v>202</v>
      </c>
      <c r="CR23" s="95" t="s">
        <v>202</v>
      </c>
    </row>
    <row r="24" spans="1:96" x14ac:dyDescent="0.35">
      <c r="A24" s="91" t="s">
        <v>244</v>
      </c>
      <c r="B24" s="92" t="s">
        <v>198</v>
      </c>
      <c r="C24" s="92" t="s">
        <v>245</v>
      </c>
      <c r="D24" s="109">
        <v>19</v>
      </c>
      <c r="E24" s="111"/>
      <c r="F24" s="109">
        <v>6</v>
      </c>
      <c r="G24" s="109" t="s">
        <v>500</v>
      </c>
      <c r="H24" s="109" t="s">
        <v>0</v>
      </c>
      <c r="I24" s="109" t="s">
        <v>203</v>
      </c>
      <c r="J24" s="111"/>
      <c r="K24" s="109" t="s">
        <v>202</v>
      </c>
      <c r="L24" s="109" t="s">
        <v>0</v>
      </c>
      <c r="M24" s="109" t="s">
        <v>202</v>
      </c>
      <c r="N24" s="105" t="s">
        <v>0</v>
      </c>
      <c r="O24" s="93" t="s">
        <v>0</v>
      </c>
      <c r="P24" s="93" t="s">
        <v>0</v>
      </c>
      <c r="Q24" s="114" t="s">
        <v>0</v>
      </c>
      <c r="R24" s="105" t="s">
        <v>202</v>
      </c>
      <c r="S24" s="93" t="s">
        <v>203</v>
      </c>
      <c r="T24" s="93" t="s">
        <v>203</v>
      </c>
      <c r="U24" s="114" t="s">
        <v>203</v>
      </c>
      <c r="V24" s="105" t="s">
        <v>202</v>
      </c>
      <c r="W24" s="93" t="s">
        <v>203</v>
      </c>
      <c r="X24" s="93" t="s">
        <v>203</v>
      </c>
      <c r="Y24" s="93" t="s">
        <v>203</v>
      </c>
      <c r="Z24" s="93" t="s">
        <v>203</v>
      </c>
      <c r="AA24" s="93" t="s">
        <v>203</v>
      </c>
      <c r="AB24" s="93" t="s">
        <v>203</v>
      </c>
      <c r="AC24" s="114" t="s">
        <v>203</v>
      </c>
      <c r="AD24" s="109" t="s">
        <v>203</v>
      </c>
      <c r="AE24" s="105" t="s">
        <v>203</v>
      </c>
      <c r="AF24" s="93" t="s">
        <v>203</v>
      </c>
      <c r="AG24" s="93" t="s">
        <v>202</v>
      </c>
      <c r="AH24" s="114" t="s">
        <v>202</v>
      </c>
      <c r="AI24" s="109" t="s">
        <v>202</v>
      </c>
      <c r="AJ24" s="116" t="s">
        <v>0</v>
      </c>
      <c r="AK24" s="94" t="s">
        <v>203</v>
      </c>
      <c r="AL24" s="94" t="s">
        <v>203</v>
      </c>
      <c r="AM24" s="94" t="s">
        <v>0</v>
      </c>
      <c r="AN24" s="94" t="s">
        <v>203</v>
      </c>
      <c r="AO24" s="94" t="s">
        <v>203</v>
      </c>
      <c r="AP24" s="94" t="s">
        <v>203</v>
      </c>
      <c r="AQ24" s="94" t="s">
        <v>203</v>
      </c>
      <c r="AR24" s="94" t="s">
        <v>203</v>
      </c>
      <c r="AS24" s="94" t="s">
        <v>203</v>
      </c>
      <c r="AT24" s="117" t="s">
        <v>203</v>
      </c>
      <c r="AU24" s="109" t="s">
        <v>0</v>
      </c>
      <c r="AV24" s="105" t="s">
        <v>203</v>
      </c>
      <c r="AW24" s="93" t="s">
        <v>203</v>
      </c>
      <c r="AX24" s="114" t="s">
        <v>203</v>
      </c>
      <c r="AY24" s="109" t="s">
        <v>203</v>
      </c>
      <c r="AZ24" s="105" t="s">
        <v>203</v>
      </c>
      <c r="BA24" s="93" t="s">
        <v>203</v>
      </c>
      <c r="BB24" s="93" t="s">
        <v>203</v>
      </c>
      <c r="BC24" s="93" t="s">
        <v>203</v>
      </c>
      <c r="BD24" s="114" t="s">
        <v>203</v>
      </c>
      <c r="BE24" s="105" t="s">
        <v>203</v>
      </c>
      <c r="BF24" s="93" t="s">
        <v>203</v>
      </c>
      <c r="BG24" s="93" t="s">
        <v>203</v>
      </c>
      <c r="BH24" s="93" t="s">
        <v>203</v>
      </c>
      <c r="BI24" s="93" t="s">
        <v>203</v>
      </c>
      <c r="BJ24" s="93" t="s">
        <v>203</v>
      </c>
      <c r="BK24" s="93" t="s">
        <v>203</v>
      </c>
      <c r="BL24" s="93" t="s">
        <v>203</v>
      </c>
      <c r="BM24" s="93" t="s">
        <v>203</v>
      </c>
      <c r="BN24" s="93" t="s">
        <v>202</v>
      </c>
      <c r="BO24" s="93" t="s">
        <v>202</v>
      </c>
      <c r="BP24" s="93" t="s">
        <v>202</v>
      </c>
      <c r="BQ24" s="93" t="s">
        <v>202</v>
      </c>
      <c r="BR24" s="93" t="s">
        <v>203</v>
      </c>
      <c r="BS24" s="93" t="s">
        <v>203</v>
      </c>
      <c r="BT24" s="93" t="s">
        <v>203</v>
      </c>
      <c r="BU24" s="93" t="s">
        <v>203</v>
      </c>
      <c r="BV24" s="93" t="s">
        <v>203</v>
      </c>
      <c r="BW24" s="93" t="s">
        <v>203</v>
      </c>
      <c r="BX24" s="93" t="s">
        <v>203</v>
      </c>
      <c r="BY24" s="93" t="s">
        <v>203</v>
      </c>
      <c r="BZ24" s="93" t="s">
        <v>203</v>
      </c>
      <c r="CA24" s="93" t="s">
        <v>203</v>
      </c>
      <c r="CB24" s="93" t="s">
        <v>203</v>
      </c>
      <c r="CC24" s="93" t="s">
        <v>203</v>
      </c>
      <c r="CD24" s="93" t="s">
        <v>203</v>
      </c>
      <c r="CE24" s="93" t="s">
        <v>203</v>
      </c>
      <c r="CF24" s="93" t="s">
        <v>203</v>
      </c>
      <c r="CG24" s="114" t="s">
        <v>203</v>
      </c>
      <c r="CH24" s="94" t="s">
        <v>202</v>
      </c>
      <c r="CI24" s="94" t="s">
        <v>202</v>
      </c>
      <c r="CJ24" s="94" t="s">
        <v>202</v>
      </c>
      <c r="CK24" s="94" t="s">
        <v>202</v>
      </c>
      <c r="CL24" s="94" t="s">
        <v>202</v>
      </c>
      <c r="CM24" s="94" t="s">
        <v>202</v>
      </c>
      <c r="CN24" s="94" t="s">
        <v>202</v>
      </c>
      <c r="CO24" s="94" t="s">
        <v>202</v>
      </c>
      <c r="CP24" s="94" t="s">
        <v>202</v>
      </c>
      <c r="CQ24" s="94" t="s">
        <v>202</v>
      </c>
      <c r="CR24" s="95" t="s">
        <v>202</v>
      </c>
    </row>
    <row r="25" spans="1:96" x14ac:dyDescent="0.35">
      <c r="A25" s="91" t="s">
        <v>246</v>
      </c>
      <c r="B25" s="92" t="s">
        <v>198</v>
      </c>
      <c r="C25" s="92" t="s">
        <v>247</v>
      </c>
      <c r="D25" s="109">
        <v>20</v>
      </c>
      <c r="E25" s="111"/>
      <c r="F25" s="109">
        <v>6</v>
      </c>
      <c r="G25" s="109" t="s">
        <v>499</v>
      </c>
      <c r="H25" s="109" t="s">
        <v>201</v>
      </c>
      <c r="I25" s="109" t="s">
        <v>203</v>
      </c>
      <c r="J25" s="111"/>
      <c r="K25" s="109" t="s">
        <v>203</v>
      </c>
      <c r="L25" s="109" t="s">
        <v>0</v>
      </c>
      <c r="M25" s="109" t="s">
        <v>203</v>
      </c>
      <c r="N25" s="105" t="s">
        <v>203</v>
      </c>
      <c r="O25" s="93" t="s">
        <v>203</v>
      </c>
      <c r="P25" s="93" t="s">
        <v>203</v>
      </c>
      <c r="Q25" s="114" t="s">
        <v>203</v>
      </c>
      <c r="R25" s="105" t="s">
        <v>203</v>
      </c>
      <c r="S25" s="93" t="s">
        <v>203</v>
      </c>
      <c r="T25" s="93" t="s">
        <v>203</v>
      </c>
      <c r="U25" s="114" t="s">
        <v>203</v>
      </c>
      <c r="V25" s="105" t="s">
        <v>203</v>
      </c>
      <c r="W25" s="93" t="s">
        <v>203</v>
      </c>
      <c r="X25" s="93" t="s">
        <v>203</v>
      </c>
      <c r="Y25" s="93" t="s">
        <v>203</v>
      </c>
      <c r="Z25" s="93" t="s">
        <v>203</v>
      </c>
      <c r="AA25" s="93" t="s">
        <v>203</v>
      </c>
      <c r="AB25" s="93" t="s">
        <v>203</v>
      </c>
      <c r="AC25" s="114" t="s">
        <v>203</v>
      </c>
      <c r="AD25" s="109" t="s">
        <v>203</v>
      </c>
      <c r="AE25" s="105" t="s">
        <v>202</v>
      </c>
      <c r="AF25" s="93" t="s">
        <v>202</v>
      </c>
      <c r="AG25" s="93" t="s">
        <v>203</v>
      </c>
      <c r="AH25" s="114" t="s">
        <v>203</v>
      </c>
      <c r="AI25" s="109" t="s">
        <v>203</v>
      </c>
      <c r="AJ25" s="116" t="s">
        <v>203</v>
      </c>
      <c r="AK25" s="94" t="s">
        <v>203</v>
      </c>
      <c r="AL25" s="94" t="s">
        <v>203</v>
      </c>
      <c r="AM25" s="94" t="s">
        <v>203</v>
      </c>
      <c r="AN25" s="94" t="s">
        <v>203</v>
      </c>
      <c r="AO25" s="94" t="s">
        <v>203</v>
      </c>
      <c r="AP25" s="94" t="s">
        <v>203</v>
      </c>
      <c r="AQ25" s="94" t="s">
        <v>203</v>
      </c>
      <c r="AR25" s="94" t="s">
        <v>203</v>
      </c>
      <c r="AS25" s="94" t="s">
        <v>203</v>
      </c>
      <c r="AT25" s="117" t="s">
        <v>203</v>
      </c>
      <c r="AU25" s="109" t="s">
        <v>0</v>
      </c>
      <c r="AV25" s="105" t="s">
        <v>203</v>
      </c>
      <c r="AW25" s="93" t="s">
        <v>203</v>
      </c>
      <c r="AX25" s="114" t="s">
        <v>203</v>
      </c>
      <c r="AY25" s="109" t="s">
        <v>203</v>
      </c>
      <c r="AZ25" s="105" t="s">
        <v>203</v>
      </c>
      <c r="BA25" s="93" t="s">
        <v>203</v>
      </c>
      <c r="BB25" s="93" t="s">
        <v>203</v>
      </c>
      <c r="BC25" s="93" t="s">
        <v>203</v>
      </c>
      <c r="BD25" s="114" t="s">
        <v>203</v>
      </c>
      <c r="BE25" s="105" t="s">
        <v>202</v>
      </c>
      <c r="BF25" s="93" t="s">
        <v>202</v>
      </c>
      <c r="BG25" s="93" t="s">
        <v>202</v>
      </c>
      <c r="BH25" s="93" t="s">
        <v>202</v>
      </c>
      <c r="BI25" s="93" t="s">
        <v>202</v>
      </c>
      <c r="BJ25" s="93" t="s">
        <v>202</v>
      </c>
      <c r="BK25" s="93" t="s">
        <v>202</v>
      </c>
      <c r="BL25" s="93" t="s">
        <v>202</v>
      </c>
      <c r="BM25" s="93" t="s">
        <v>202</v>
      </c>
      <c r="BN25" s="93" t="s">
        <v>203</v>
      </c>
      <c r="BO25" s="93" t="s">
        <v>202</v>
      </c>
      <c r="BP25" s="93" t="s">
        <v>202</v>
      </c>
      <c r="BQ25" s="93" t="s">
        <v>202</v>
      </c>
      <c r="BR25" s="93" t="s">
        <v>203</v>
      </c>
      <c r="BS25" s="93" t="s">
        <v>202</v>
      </c>
      <c r="BT25" s="93" t="s">
        <v>203</v>
      </c>
      <c r="BU25" s="93" t="s">
        <v>202</v>
      </c>
      <c r="BV25" s="93" t="s">
        <v>202</v>
      </c>
      <c r="BW25" s="93" t="s">
        <v>202</v>
      </c>
      <c r="BX25" s="93" t="s">
        <v>202</v>
      </c>
      <c r="BY25" s="93" t="s">
        <v>202</v>
      </c>
      <c r="BZ25" s="93" t="s">
        <v>202</v>
      </c>
      <c r="CA25" s="93" t="s">
        <v>202</v>
      </c>
      <c r="CB25" s="93" t="s">
        <v>202</v>
      </c>
      <c r="CC25" s="93" t="s">
        <v>203</v>
      </c>
      <c r="CD25" s="93" t="s">
        <v>203</v>
      </c>
      <c r="CE25" s="93" t="s">
        <v>202</v>
      </c>
      <c r="CF25" s="93" t="s">
        <v>203</v>
      </c>
      <c r="CG25" s="114" t="s">
        <v>203</v>
      </c>
      <c r="CH25" s="94" t="s">
        <v>203</v>
      </c>
      <c r="CI25" s="94" t="s">
        <v>203</v>
      </c>
      <c r="CJ25" s="94" t="s">
        <v>202</v>
      </c>
      <c r="CK25" s="94" t="s">
        <v>202</v>
      </c>
      <c r="CL25" s="94" t="s">
        <v>203</v>
      </c>
      <c r="CM25" s="94" t="s">
        <v>203</v>
      </c>
      <c r="CN25" s="94" t="s">
        <v>203</v>
      </c>
      <c r="CO25" s="94" t="s">
        <v>203</v>
      </c>
      <c r="CP25" s="94" t="s">
        <v>203</v>
      </c>
      <c r="CQ25" s="94" t="s">
        <v>203</v>
      </c>
      <c r="CR25" s="95" t="s">
        <v>203</v>
      </c>
    </row>
    <row r="26" spans="1:96" x14ac:dyDescent="0.35">
      <c r="A26" s="91" t="s">
        <v>248</v>
      </c>
      <c r="B26" s="92" t="s">
        <v>198</v>
      </c>
      <c r="C26" s="92" t="s">
        <v>249</v>
      </c>
      <c r="D26" s="109">
        <v>22</v>
      </c>
      <c r="E26" s="111"/>
      <c r="F26" s="109">
        <v>6</v>
      </c>
      <c r="G26" s="109" t="s">
        <v>499</v>
      </c>
      <c r="H26" s="109" t="s">
        <v>201</v>
      </c>
      <c r="I26" s="109" t="s">
        <v>203</v>
      </c>
      <c r="J26" s="111"/>
      <c r="K26" s="109" t="s">
        <v>203</v>
      </c>
      <c r="L26" s="109" t="s">
        <v>0</v>
      </c>
      <c r="M26" s="109" t="s">
        <v>202</v>
      </c>
      <c r="N26" s="105" t="s">
        <v>203</v>
      </c>
      <c r="O26" s="93" t="s">
        <v>202</v>
      </c>
      <c r="P26" s="93" t="s">
        <v>202</v>
      </c>
      <c r="Q26" s="114" t="s">
        <v>203</v>
      </c>
      <c r="R26" s="105" t="s">
        <v>203</v>
      </c>
      <c r="S26" s="93" t="s">
        <v>203</v>
      </c>
      <c r="T26" s="93" t="s">
        <v>202</v>
      </c>
      <c r="U26" s="114" t="s">
        <v>203</v>
      </c>
      <c r="V26" s="105" t="s">
        <v>203</v>
      </c>
      <c r="W26" s="93" t="s">
        <v>203</v>
      </c>
      <c r="X26" s="93" t="s">
        <v>203</v>
      </c>
      <c r="Y26" s="93" t="s">
        <v>203</v>
      </c>
      <c r="Z26" s="93" t="s">
        <v>203</v>
      </c>
      <c r="AA26" s="93" t="s">
        <v>203</v>
      </c>
      <c r="AB26" s="93" t="s">
        <v>202</v>
      </c>
      <c r="AC26" s="114" t="s">
        <v>203</v>
      </c>
      <c r="AD26" s="109" t="s">
        <v>202</v>
      </c>
      <c r="AE26" s="105" t="s">
        <v>203</v>
      </c>
      <c r="AF26" s="93" t="s">
        <v>203</v>
      </c>
      <c r="AG26" s="93" t="s">
        <v>202</v>
      </c>
      <c r="AH26" s="114" t="s">
        <v>203</v>
      </c>
      <c r="AI26" s="109" t="s">
        <v>202</v>
      </c>
      <c r="AJ26" s="116" t="s">
        <v>202</v>
      </c>
      <c r="AK26" s="94" t="s">
        <v>203</v>
      </c>
      <c r="AL26" s="94" t="s">
        <v>203</v>
      </c>
      <c r="AM26" s="94" t="s">
        <v>203</v>
      </c>
      <c r="AN26" s="94" t="s">
        <v>203</v>
      </c>
      <c r="AO26" s="94" t="s">
        <v>203</v>
      </c>
      <c r="AP26" s="94" t="s">
        <v>203</v>
      </c>
      <c r="AQ26" s="94" t="s">
        <v>203</v>
      </c>
      <c r="AR26" s="94" t="s">
        <v>203</v>
      </c>
      <c r="AS26" s="94" t="s">
        <v>203</v>
      </c>
      <c r="AT26" s="117" t="s">
        <v>203</v>
      </c>
      <c r="AU26" s="109" t="s">
        <v>203</v>
      </c>
      <c r="AV26" s="105" t="s">
        <v>203</v>
      </c>
      <c r="AW26" s="93" t="s">
        <v>203</v>
      </c>
      <c r="AX26" s="114" t="s">
        <v>203</v>
      </c>
      <c r="AY26" s="109" t="s">
        <v>203</v>
      </c>
      <c r="AZ26" s="105" t="s">
        <v>203</v>
      </c>
      <c r="BA26" s="93" t="s">
        <v>203</v>
      </c>
      <c r="BB26" s="93" t="s">
        <v>203</v>
      </c>
      <c r="BC26" s="93" t="s">
        <v>203</v>
      </c>
      <c r="BD26" s="114" t="s">
        <v>203</v>
      </c>
      <c r="BE26" s="105" t="s">
        <v>203</v>
      </c>
      <c r="BF26" s="93" t="s">
        <v>202</v>
      </c>
      <c r="BG26" s="93" t="s">
        <v>203</v>
      </c>
      <c r="BH26" s="93" t="s">
        <v>203</v>
      </c>
      <c r="BI26" s="93" t="s">
        <v>203</v>
      </c>
      <c r="BJ26" s="93" t="s">
        <v>202</v>
      </c>
      <c r="BK26" s="93" t="s">
        <v>202</v>
      </c>
      <c r="BL26" s="93" t="s">
        <v>202</v>
      </c>
      <c r="BM26" s="93" t="s">
        <v>202</v>
      </c>
      <c r="BN26" s="93" t="s">
        <v>203</v>
      </c>
      <c r="BO26" s="93" t="s">
        <v>203</v>
      </c>
      <c r="BP26" s="93" t="s">
        <v>202</v>
      </c>
      <c r="BQ26" s="93" t="s">
        <v>203</v>
      </c>
      <c r="BR26" s="93" t="s">
        <v>203</v>
      </c>
      <c r="BS26" s="93" t="s">
        <v>202</v>
      </c>
      <c r="BT26" s="93" t="s">
        <v>203</v>
      </c>
      <c r="BU26" s="93" t="s">
        <v>203</v>
      </c>
      <c r="BV26" s="93" t="s">
        <v>203</v>
      </c>
      <c r="BW26" s="93" t="s">
        <v>202</v>
      </c>
      <c r="BX26" s="93" t="s">
        <v>203</v>
      </c>
      <c r="BY26" s="93" t="s">
        <v>203</v>
      </c>
      <c r="BZ26" s="93" t="s">
        <v>203</v>
      </c>
      <c r="CA26" s="93" t="s">
        <v>203</v>
      </c>
      <c r="CB26" s="93" t="s">
        <v>203</v>
      </c>
      <c r="CC26" s="93" t="s">
        <v>203</v>
      </c>
      <c r="CD26" s="93" t="s">
        <v>203</v>
      </c>
      <c r="CE26" s="93" t="s">
        <v>203</v>
      </c>
      <c r="CF26" s="93" t="s">
        <v>203</v>
      </c>
      <c r="CG26" s="114" t="s">
        <v>202</v>
      </c>
      <c r="CH26" s="94" t="s">
        <v>202</v>
      </c>
      <c r="CI26" s="94" t="s">
        <v>202</v>
      </c>
      <c r="CJ26" s="94" t="s">
        <v>202</v>
      </c>
      <c r="CK26" s="94" t="s">
        <v>202</v>
      </c>
      <c r="CL26" s="94" t="s">
        <v>202</v>
      </c>
      <c r="CM26" s="94" t="s">
        <v>202</v>
      </c>
      <c r="CN26" s="94" t="s">
        <v>202</v>
      </c>
      <c r="CO26" s="94" t="s">
        <v>202</v>
      </c>
      <c r="CP26" s="94" t="s">
        <v>203</v>
      </c>
      <c r="CQ26" s="94" t="s">
        <v>202</v>
      </c>
      <c r="CR26" s="95" t="s">
        <v>202</v>
      </c>
    </row>
    <row r="27" spans="1:96" x14ac:dyDescent="0.35">
      <c r="A27" s="91" t="s">
        <v>250</v>
      </c>
      <c r="B27" s="92" t="s">
        <v>198</v>
      </c>
      <c r="C27" s="92" t="s">
        <v>251</v>
      </c>
      <c r="D27" s="109">
        <v>23</v>
      </c>
      <c r="E27" s="111"/>
      <c r="F27" s="109">
        <v>6</v>
      </c>
      <c r="G27" s="109" t="s">
        <v>499</v>
      </c>
      <c r="H27" s="109" t="s">
        <v>0</v>
      </c>
      <c r="I27" s="109" t="s">
        <v>203</v>
      </c>
      <c r="J27" s="111"/>
      <c r="K27" s="109" t="s">
        <v>202</v>
      </c>
      <c r="L27" s="109" t="s">
        <v>209</v>
      </c>
      <c r="M27" s="109" t="s">
        <v>202</v>
      </c>
      <c r="N27" s="105" t="s">
        <v>202</v>
      </c>
      <c r="O27" s="93" t="s">
        <v>203</v>
      </c>
      <c r="P27" s="93" t="s">
        <v>203</v>
      </c>
      <c r="Q27" s="114" t="s">
        <v>203</v>
      </c>
      <c r="R27" s="105" t="s">
        <v>203</v>
      </c>
      <c r="S27" s="93" t="s">
        <v>203</v>
      </c>
      <c r="T27" s="93" t="s">
        <v>203</v>
      </c>
      <c r="U27" s="114" t="s">
        <v>203</v>
      </c>
      <c r="V27" s="105" t="s">
        <v>202</v>
      </c>
      <c r="W27" s="93" t="s">
        <v>203</v>
      </c>
      <c r="X27" s="93" t="s">
        <v>203</v>
      </c>
      <c r="Y27" s="93" t="s">
        <v>203</v>
      </c>
      <c r="Z27" s="93" t="s">
        <v>203</v>
      </c>
      <c r="AA27" s="93" t="s">
        <v>203</v>
      </c>
      <c r="AB27" s="93" t="s">
        <v>203</v>
      </c>
      <c r="AC27" s="114" t="s">
        <v>203</v>
      </c>
      <c r="AD27" s="109" t="s">
        <v>203</v>
      </c>
      <c r="AE27" s="105" t="s">
        <v>202</v>
      </c>
      <c r="AF27" s="93" t="s">
        <v>202</v>
      </c>
      <c r="AG27" s="93" t="s">
        <v>202</v>
      </c>
      <c r="AH27" s="114" t="s">
        <v>203</v>
      </c>
      <c r="AI27" s="109" t="s">
        <v>203</v>
      </c>
      <c r="AJ27" s="116" t="s">
        <v>203</v>
      </c>
      <c r="AK27" s="94" t="s">
        <v>202</v>
      </c>
      <c r="AL27" s="94" t="s">
        <v>203</v>
      </c>
      <c r="AM27" s="94" t="s">
        <v>202</v>
      </c>
      <c r="AN27" s="94" t="s">
        <v>203</v>
      </c>
      <c r="AO27" s="94" t="s">
        <v>203</v>
      </c>
      <c r="AP27" s="94" t="s">
        <v>202</v>
      </c>
      <c r="AQ27" s="94" t="s">
        <v>203</v>
      </c>
      <c r="AR27" s="94" t="s">
        <v>203</v>
      </c>
      <c r="AS27" s="94" t="s">
        <v>203</v>
      </c>
      <c r="AT27" s="117" t="s">
        <v>203</v>
      </c>
      <c r="AU27" s="109" t="s">
        <v>0</v>
      </c>
      <c r="AV27" s="105" t="s">
        <v>203</v>
      </c>
      <c r="AW27" s="93" t="s">
        <v>203</v>
      </c>
      <c r="AX27" s="114" t="s">
        <v>203</v>
      </c>
      <c r="AY27" s="109" t="s">
        <v>202</v>
      </c>
      <c r="AZ27" s="105" t="s">
        <v>202</v>
      </c>
      <c r="BA27" s="93" t="s">
        <v>203</v>
      </c>
      <c r="BB27" s="93" t="s">
        <v>203</v>
      </c>
      <c r="BC27" s="93" t="s">
        <v>203</v>
      </c>
      <c r="BD27" s="114" t="s">
        <v>203</v>
      </c>
      <c r="BE27" s="105" t="s">
        <v>203</v>
      </c>
      <c r="BF27" s="93" t="s">
        <v>203</v>
      </c>
      <c r="BG27" s="93" t="s">
        <v>203</v>
      </c>
      <c r="BH27" s="93" t="s">
        <v>202</v>
      </c>
      <c r="BI27" s="93" t="s">
        <v>203</v>
      </c>
      <c r="BJ27" s="93" t="s">
        <v>202</v>
      </c>
      <c r="BK27" s="93" t="s">
        <v>202</v>
      </c>
      <c r="BL27" s="93" t="s">
        <v>202</v>
      </c>
      <c r="BM27" s="93" t="s">
        <v>202</v>
      </c>
      <c r="BN27" s="93" t="s">
        <v>202</v>
      </c>
      <c r="BO27" s="93" t="s">
        <v>202</v>
      </c>
      <c r="BP27" s="93" t="s">
        <v>202</v>
      </c>
      <c r="BQ27" s="93" t="s">
        <v>202</v>
      </c>
      <c r="BR27" s="93" t="s">
        <v>203</v>
      </c>
      <c r="BS27" s="93" t="s">
        <v>203</v>
      </c>
      <c r="BT27" s="93" t="s">
        <v>203</v>
      </c>
      <c r="BU27" s="93" t="s">
        <v>203</v>
      </c>
      <c r="BV27" s="93" t="s">
        <v>203</v>
      </c>
      <c r="BW27" s="93" t="s">
        <v>203</v>
      </c>
      <c r="BX27" s="93" t="s">
        <v>203</v>
      </c>
      <c r="BY27" s="93" t="s">
        <v>203</v>
      </c>
      <c r="BZ27" s="93" t="s">
        <v>203</v>
      </c>
      <c r="CA27" s="93" t="s">
        <v>203</v>
      </c>
      <c r="CB27" s="93" t="s">
        <v>203</v>
      </c>
      <c r="CC27" s="93" t="s">
        <v>203</v>
      </c>
      <c r="CD27" s="93" t="s">
        <v>203</v>
      </c>
      <c r="CE27" s="93" t="s">
        <v>203</v>
      </c>
      <c r="CF27" s="93" t="s">
        <v>203</v>
      </c>
      <c r="CG27" s="114" t="s">
        <v>203</v>
      </c>
      <c r="CH27" s="94" t="s">
        <v>202</v>
      </c>
      <c r="CI27" s="94" t="s">
        <v>202</v>
      </c>
      <c r="CJ27" s="94" t="s">
        <v>202</v>
      </c>
      <c r="CK27" s="94" t="s">
        <v>202</v>
      </c>
      <c r="CL27" s="94" t="s">
        <v>202</v>
      </c>
      <c r="CM27" s="94" t="s">
        <v>202</v>
      </c>
      <c r="CN27" s="94" t="s">
        <v>202</v>
      </c>
      <c r="CO27" s="94" t="s">
        <v>202</v>
      </c>
      <c r="CP27" s="94" t="s">
        <v>202</v>
      </c>
      <c r="CQ27" s="94" t="s">
        <v>202</v>
      </c>
      <c r="CR27" s="95" t="s">
        <v>203</v>
      </c>
    </row>
    <row r="28" spans="1:96" x14ac:dyDescent="0.35">
      <c r="A28" s="91" t="s">
        <v>252</v>
      </c>
      <c r="B28" s="92" t="s">
        <v>198</v>
      </c>
      <c r="C28" s="92" t="s">
        <v>253</v>
      </c>
      <c r="D28" s="109">
        <v>24</v>
      </c>
      <c r="E28" s="111"/>
      <c r="F28" s="109">
        <v>5</v>
      </c>
      <c r="G28" s="109" t="s">
        <v>500</v>
      </c>
      <c r="H28" s="109" t="s">
        <v>201</v>
      </c>
      <c r="I28" s="109" t="s">
        <v>203</v>
      </c>
      <c r="J28" s="111"/>
      <c r="K28" s="109" t="s">
        <v>203</v>
      </c>
      <c r="L28" s="109" t="s">
        <v>0</v>
      </c>
      <c r="M28" s="109" t="s">
        <v>202</v>
      </c>
      <c r="N28" s="105" t="s">
        <v>202</v>
      </c>
      <c r="O28" s="93" t="s">
        <v>203</v>
      </c>
      <c r="P28" s="93" t="s">
        <v>203</v>
      </c>
      <c r="Q28" s="114" t="s">
        <v>203</v>
      </c>
      <c r="R28" s="105" t="s">
        <v>203</v>
      </c>
      <c r="S28" s="93" t="s">
        <v>203</v>
      </c>
      <c r="T28" s="93" t="s">
        <v>203</v>
      </c>
      <c r="U28" s="114" t="s">
        <v>202</v>
      </c>
      <c r="V28" s="105" t="s">
        <v>203</v>
      </c>
      <c r="W28" s="93" t="s">
        <v>203</v>
      </c>
      <c r="X28" s="93" t="s">
        <v>202</v>
      </c>
      <c r="Y28" s="93" t="s">
        <v>203</v>
      </c>
      <c r="Z28" s="93" t="s">
        <v>203</v>
      </c>
      <c r="AA28" s="93" t="s">
        <v>203</v>
      </c>
      <c r="AB28" s="93" t="s">
        <v>203</v>
      </c>
      <c r="AC28" s="114" t="s">
        <v>203</v>
      </c>
      <c r="AD28" s="109" t="s">
        <v>0</v>
      </c>
      <c r="AE28" s="105" t="s">
        <v>202</v>
      </c>
      <c r="AF28" s="93" t="s">
        <v>202</v>
      </c>
      <c r="AG28" s="93" t="s">
        <v>202</v>
      </c>
      <c r="AH28" s="114" t="s">
        <v>203</v>
      </c>
      <c r="AI28" s="109" t="s">
        <v>203</v>
      </c>
      <c r="AJ28" s="116" t="s">
        <v>203</v>
      </c>
      <c r="AK28" s="94" t="s">
        <v>202</v>
      </c>
      <c r="AL28" s="94" t="s">
        <v>202</v>
      </c>
      <c r="AM28" s="94" t="s">
        <v>202</v>
      </c>
      <c r="AN28" s="94" t="s">
        <v>203</v>
      </c>
      <c r="AO28" s="94" t="s">
        <v>202</v>
      </c>
      <c r="AP28" s="94" t="s">
        <v>202</v>
      </c>
      <c r="AQ28" s="94" t="s">
        <v>202</v>
      </c>
      <c r="AR28" s="94" t="s">
        <v>202</v>
      </c>
      <c r="AS28" s="94" t="s">
        <v>202</v>
      </c>
      <c r="AT28" s="117" t="s">
        <v>202</v>
      </c>
      <c r="AU28" s="109" t="s">
        <v>203</v>
      </c>
      <c r="AV28" s="105" t="s">
        <v>202</v>
      </c>
      <c r="AW28" s="93" t="s">
        <v>202</v>
      </c>
      <c r="AX28" s="114" t="s">
        <v>202</v>
      </c>
      <c r="AY28" s="109" t="s">
        <v>203</v>
      </c>
      <c r="AZ28" s="105" t="s">
        <v>202</v>
      </c>
      <c r="BA28" s="93" t="s">
        <v>202</v>
      </c>
      <c r="BB28" s="93" t="s">
        <v>202</v>
      </c>
      <c r="BC28" s="93" t="s">
        <v>202</v>
      </c>
      <c r="BD28" s="114" t="s">
        <v>202</v>
      </c>
      <c r="BE28" s="105" t="s">
        <v>203</v>
      </c>
      <c r="BF28" s="93" t="s">
        <v>203</v>
      </c>
      <c r="BG28" s="93" t="s">
        <v>203</v>
      </c>
      <c r="BH28" s="93" t="s">
        <v>203</v>
      </c>
      <c r="BI28" s="93" t="s">
        <v>203</v>
      </c>
      <c r="BJ28" s="93" t="s">
        <v>203</v>
      </c>
      <c r="BK28" s="93" t="s">
        <v>202</v>
      </c>
      <c r="BL28" s="93" t="s">
        <v>203</v>
      </c>
      <c r="BM28" s="93" t="s">
        <v>203</v>
      </c>
      <c r="BN28" s="93" t="s">
        <v>203</v>
      </c>
      <c r="BO28" s="93" t="s">
        <v>203</v>
      </c>
      <c r="BP28" s="93" t="s">
        <v>203</v>
      </c>
      <c r="BQ28" s="93" t="s">
        <v>203</v>
      </c>
      <c r="BR28" s="93" t="s">
        <v>203</v>
      </c>
      <c r="BS28" s="93" t="s">
        <v>203</v>
      </c>
      <c r="BT28" s="93" t="s">
        <v>203</v>
      </c>
      <c r="BU28" s="93" t="s">
        <v>203</v>
      </c>
      <c r="BV28" s="93" t="s">
        <v>203</v>
      </c>
      <c r="BW28" s="93" t="s">
        <v>203</v>
      </c>
      <c r="BX28" s="93" t="s">
        <v>203</v>
      </c>
      <c r="BY28" s="93" t="s">
        <v>203</v>
      </c>
      <c r="BZ28" s="93" t="s">
        <v>203</v>
      </c>
      <c r="CA28" s="93" t="s">
        <v>203</v>
      </c>
      <c r="CB28" s="93" t="s">
        <v>203</v>
      </c>
      <c r="CC28" s="93" t="s">
        <v>203</v>
      </c>
      <c r="CD28" s="93" t="s">
        <v>203</v>
      </c>
      <c r="CE28" s="93" t="s">
        <v>203</v>
      </c>
      <c r="CF28" s="93" t="s">
        <v>203</v>
      </c>
      <c r="CG28" s="114" t="s">
        <v>203</v>
      </c>
      <c r="CH28" s="94" t="s">
        <v>202</v>
      </c>
      <c r="CI28" s="94" t="s">
        <v>202</v>
      </c>
      <c r="CJ28" s="94" t="s">
        <v>202</v>
      </c>
      <c r="CK28" s="94" t="s">
        <v>202</v>
      </c>
      <c r="CL28" s="94" t="s">
        <v>202</v>
      </c>
      <c r="CM28" s="94" t="s">
        <v>202</v>
      </c>
      <c r="CN28" s="94" t="s">
        <v>202</v>
      </c>
      <c r="CO28" s="94" t="s">
        <v>202</v>
      </c>
      <c r="CP28" s="94" t="s">
        <v>202</v>
      </c>
      <c r="CQ28" s="94" t="s">
        <v>202</v>
      </c>
      <c r="CR28" s="95" t="s">
        <v>202</v>
      </c>
    </row>
    <row r="29" spans="1:96" x14ac:dyDescent="0.35">
      <c r="A29" s="96" t="s">
        <v>254</v>
      </c>
      <c r="B29" s="97" t="s">
        <v>255</v>
      </c>
      <c r="C29" s="97" t="s">
        <v>199</v>
      </c>
      <c r="D29" s="109">
        <v>1</v>
      </c>
      <c r="E29" s="111"/>
      <c r="F29" s="109">
        <v>6</v>
      </c>
      <c r="G29" s="109" t="s">
        <v>499</v>
      </c>
      <c r="H29" s="109" t="s">
        <v>201</v>
      </c>
      <c r="I29" s="109" t="s">
        <v>202</v>
      </c>
      <c r="J29" s="111"/>
      <c r="K29" s="109" t="s">
        <v>202</v>
      </c>
      <c r="L29" s="109" t="s">
        <v>209</v>
      </c>
      <c r="M29" s="109" t="s">
        <v>202</v>
      </c>
      <c r="N29" s="105" t="s">
        <v>202</v>
      </c>
      <c r="O29" s="93" t="s">
        <v>202</v>
      </c>
      <c r="P29" s="93" t="s">
        <v>203</v>
      </c>
      <c r="Q29" s="114" t="s">
        <v>203</v>
      </c>
      <c r="R29" s="105" t="s">
        <v>203</v>
      </c>
      <c r="S29" s="93" t="s">
        <v>202</v>
      </c>
      <c r="T29" s="93" t="s">
        <v>202</v>
      </c>
      <c r="U29" s="114" t="s">
        <v>203</v>
      </c>
      <c r="V29" s="105" t="s">
        <v>202</v>
      </c>
      <c r="W29" s="93" t="s">
        <v>202</v>
      </c>
      <c r="X29" s="93" t="s">
        <v>202</v>
      </c>
      <c r="Y29" s="93" t="s">
        <v>202</v>
      </c>
      <c r="Z29" s="93" t="s">
        <v>202</v>
      </c>
      <c r="AA29" s="93" t="s">
        <v>202</v>
      </c>
      <c r="AB29" s="93" t="s">
        <v>202</v>
      </c>
      <c r="AC29" s="114" t="s">
        <v>202</v>
      </c>
      <c r="AD29" s="109" t="s">
        <v>203</v>
      </c>
      <c r="AE29" s="105" t="s">
        <v>203</v>
      </c>
      <c r="AF29" s="93" t="s">
        <v>203</v>
      </c>
      <c r="AG29" s="93" t="s">
        <v>203</v>
      </c>
      <c r="AH29" s="114" t="s">
        <v>203</v>
      </c>
      <c r="AI29" s="109" t="s">
        <v>202</v>
      </c>
      <c r="AJ29" s="116" t="s">
        <v>202</v>
      </c>
      <c r="AK29" s="94" t="s">
        <v>203</v>
      </c>
      <c r="AL29" s="94" t="s">
        <v>202</v>
      </c>
      <c r="AM29" s="94" t="s">
        <v>202</v>
      </c>
      <c r="AN29" s="94" t="s">
        <v>202</v>
      </c>
      <c r="AO29" s="94" t="s">
        <v>202</v>
      </c>
      <c r="AP29" s="94" t="s">
        <v>202</v>
      </c>
      <c r="AQ29" s="94" t="s">
        <v>202</v>
      </c>
      <c r="AR29" s="94" t="s">
        <v>202</v>
      </c>
      <c r="AS29" s="94" t="s">
        <v>202</v>
      </c>
      <c r="AT29" s="117" t="s">
        <v>203</v>
      </c>
      <c r="AU29" s="109" t="s">
        <v>202</v>
      </c>
      <c r="AV29" s="105" t="s">
        <v>202</v>
      </c>
      <c r="AW29" s="93" t="s">
        <v>202</v>
      </c>
      <c r="AX29" s="114" t="s">
        <v>202</v>
      </c>
      <c r="AY29" s="109" t="s">
        <v>202</v>
      </c>
      <c r="AZ29" s="105" t="s">
        <v>202</v>
      </c>
      <c r="BA29" s="93" t="s">
        <v>202</v>
      </c>
      <c r="BB29" s="93" t="s">
        <v>202</v>
      </c>
      <c r="BC29" s="93" t="s">
        <v>202</v>
      </c>
      <c r="BD29" s="114" t="s">
        <v>202</v>
      </c>
      <c r="BE29" s="105" t="s">
        <v>202</v>
      </c>
      <c r="BF29" s="93" t="s">
        <v>202</v>
      </c>
      <c r="BG29" s="93" t="s">
        <v>202</v>
      </c>
      <c r="BH29" s="93" t="s">
        <v>202</v>
      </c>
      <c r="BI29" s="93" t="s">
        <v>203</v>
      </c>
      <c r="BJ29" s="93" t="s">
        <v>203</v>
      </c>
      <c r="BK29" s="93" t="s">
        <v>203</v>
      </c>
      <c r="BL29" s="93" t="s">
        <v>202</v>
      </c>
      <c r="BM29" s="93" t="s">
        <v>202</v>
      </c>
      <c r="BN29" s="93" t="s">
        <v>202</v>
      </c>
      <c r="BO29" s="93" t="s">
        <v>202</v>
      </c>
      <c r="BP29" s="93" t="s">
        <v>202</v>
      </c>
      <c r="BQ29" s="93" t="s">
        <v>203</v>
      </c>
      <c r="BR29" s="93" t="s">
        <v>202</v>
      </c>
      <c r="BS29" s="93" t="s">
        <v>202</v>
      </c>
      <c r="BT29" s="93" t="s">
        <v>202</v>
      </c>
      <c r="BU29" s="93" t="s">
        <v>202</v>
      </c>
      <c r="BV29" s="93" t="s">
        <v>202</v>
      </c>
      <c r="BW29" s="93" t="s">
        <v>203</v>
      </c>
      <c r="BX29" s="93" t="s">
        <v>202</v>
      </c>
      <c r="BY29" s="93" t="s">
        <v>202</v>
      </c>
      <c r="BZ29" s="93" t="s">
        <v>202</v>
      </c>
      <c r="CA29" s="93" t="s">
        <v>202</v>
      </c>
      <c r="CB29" s="93" t="s">
        <v>202</v>
      </c>
      <c r="CC29" s="93" t="s">
        <v>202</v>
      </c>
      <c r="CD29" s="93" t="s">
        <v>202</v>
      </c>
      <c r="CE29" s="93" t="s">
        <v>203</v>
      </c>
      <c r="CF29" s="93" t="s">
        <v>202</v>
      </c>
      <c r="CG29" s="114" t="s">
        <v>203</v>
      </c>
      <c r="CH29" s="94" t="s">
        <v>202</v>
      </c>
      <c r="CI29" s="94" t="s">
        <v>202</v>
      </c>
      <c r="CJ29" s="94" t="s">
        <v>202</v>
      </c>
      <c r="CK29" s="94" t="s">
        <v>202</v>
      </c>
      <c r="CL29" s="94" t="s">
        <v>202</v>
      </c>
      <c r="CM29" s="94" t="s">
        <v>202</v>
      </c>
      <c r="CN29" s="94" t="s">
        <v>202</v>
      </c>
      <c r="CO29" s="94" t="s">
        <v>202</v>
      </c>
      <c r="CP29" s="94" t="s">
        <v>202</v>
      </c>
      <c r="CQ29" s="94" t="s">
        <v>202</v>
      </c>
      <c r="CR29" s="95" t="s">
        <v>202</v>
      </c>
    </row>
    <row r="30" spans="1:96" x14ac:dyDescent="0.35">
      <c r="A30" s="96" t="s">
        <v>256</v>
      </c>
      <c r="B30" s="97" t="s">
        <v>255</v>
      </c>
      <c r="C30" s="97" t="s">
        <v>208</v>
      </c>
      <c r="D30" s="109">
        <v>2</v>
      </c>
      <c r="E30" s="111"/>
      <c r="F30" s="109">
        <v>6</v>
      </c>
      <c r="G30" s="109" t="s">
        <v>499</v>
      </c>
      <c r="H30" s="109" t="s">
        <v>201</v>
      </c>
      <c r="I30" s="109" t="s">
        <v>202</v>
      </c>
      <c r="J30" s="111"/>
      <c r="K30" s="109" t="s">
        <v>202</v>
      </c>
      <c r="L30" s="109" t="s">
        <v>209</v>
      </c>
      <c r="M30" s="109" t="s">
        <v>203</v>
      </c>
      <c r="N30" s="105" t="s">
        <v>203</v>
      </c>
      <c r="O30" s="93" t="s">
        <v>203</v>
      </c>
      <c r="P30" s="93" t="s">
        <v>203</v>
      </c>
      <c r="Q30" s="114" t="s">
        <v>203</v>
      </c>
      <c r="R30" s="105" t="s">
        <v>203</v>
      </c>
      <c r="S30" s="93" t="s">
        <v>203</v>
      </c>
      <c r="T30" s="93" t="s">
        <v>203</v>
      </c>
      <c r="U30" s="114" t="s">
        <v>203</v>
      </c>
      <c r="V30" s="105" t="s">
        <v>203</v>
      </c>
      <c r="W30" s="93" t="s">
        <v>203</v>
      </c>
      <c r="X30" s="93" t="s">
        <v>203</v>
      </c>
      <c r="Y30" s="93" t="s">
        <v>203</v>
      </c>
      <c r="Z30" s="93" t="s">
        <v>203</v>
      </c>
      <c r="AA30" s="93" t="s">
        <v>203</v>
      </c>
      <c r="AB30" s="93" t="s">
        <v>203</v>
      </c>
      <c r="AC30" s="114" t="s">
        <v>203</v>
      </c>
      <c r="AD30" s="109" t="s">
        <v>202</v>
      </c>
      <c r="AE30" s="105" t="s">
        <v>202</v>
      </c>
      <c r="AF30" s="93" t="s">
        <v>202</v>
      </c>
      <c r="AG30" s="93" t="s">
        <v>202</v>
      </c>
      <c r="AH30" s="114" t="s">
        <v>203</v>
      </c>
      <c r="AI30" s="109" t="s">
        <v>202</v>
      </c>
      <c r="AJ30" s="116" t="s">
        <v>203</v>
      </c>
      <c r="AK30" s="94" t="s">
        <v>203</v>
      </c>
      <c r="AL30" s="94" t="s">
        <v>203</v>
      </c>
      <c r="AM30" s="94" t="s">
        <v>203</v>
      </c>
      <c r="AN30" s="94" t="s">
        <v>203</v>
      </c>
      <c r="AO30" s="94" t="s">
        <v>203</v>
      </c>
      <c r="AP30" s="94" t="s">
        <v>202</v>
      </c>
      <c r="AQ30" s="94" t="s">
        <v>203</v>
      </c>
      <c r="AR30" s="94" t="s">
        <v>203</v>
      </c>
      <c r="AS30" s="94" t="s">
        <v>203</v>
      </c>
      <c r="AT30" s="117" t="s">
        <v>203</v>
      </c>
      <c r="AU30" s="109" t="s">
        <v>0</v>
      </c>
      <c r="AV30" s="105" t="s">
        <v>203</v>
      </c>
      <c r="AW30" s="93" t="s">
        <v>203</v>
      </c>
      <c r="AX30" s="114" t="s">
        <v>203</v>
      </c>
      <c r="AY30" s="109" t="s">
        <v>203</v>
      </c>
      <c r="AZ30" s="105" t="s">
        <v>203</v>
      </c>
      <c r="BA30" s="93" t="s">
        <v>203</v>
      </c>
      <c r="BB30" s="93" t="s">
        <v>203</v>
      </c>
      <c r="BC30" s="93" t="s">
        <v>203</v>
      </c>
      <c r="BD30" s="114" t="s">
        <v>203</v>
      </c>
      <c r="BE30" s="105" t="s">
        <v>202</v>
      </c>
      <c r="BF30" s="93" t="s">
        <v>203</v>
      </c>
      <c r="BG30" s="93" t="s">
        <v>202</v>
      </c>
      <c r="BH30" s="93" t="s">
        <v>203</v>
      </c>
      <c r="BI30" s="93" t="s">
        <v>203</v>
      </c>
      <c r="BJ30" s="93" t="s">
        <v>203</v>
      </c>
      <c r="BK30" s="93" t="s">
        <v>203</v>
      </c>
      <c r="BL30" s="93" t="s">
        <v>202</v>
      </c>
      <c r="BM30" s="93" t="s">
        <v>203</v>
      </c>
      <c r="BN30" s="93" t="s">
        <v>203</v>
      </c>
      <c r="BO30" s="93" t="s">
        <v>203</v>
      </c>
      <c r="BP30" s="93" t="s">
        <v>202</v>
      </c>
      <c r="BQ30" s="93" t="s">
        <v>203</v>
      </c>
      <c r="BR30" s="93" t="s">
        <v>203</v>
      </c>
      <c r="BS30" s="93" t="s">
        <v>203</v>
      </c>
      <c r="BT30" s="93" t="s">
        <v>203</v>
      </c>
      <c r="BU30" s="93" t="s">
        <v>203</v>
      </c>
      <c r="BV30" s="93" t="s">
        <v>203</v>
      </c>
      <c r="BW30" s="93" t="s">
        <v>203</v>
      </c>
      <c r="BX30" s="93" t="s">
        <v>203</v>
      </c>
      <c r="BY30" s="93" t="s">
        <v>203</v>
      </c>
      <c r="BZ30" s="93" t="s">
        <v>203</v>
      </c>
      <c r="CA30" s="93" t="s">
        <v>202</v>
      </c>
      <c r="CB30" s="93" t="s">
        <v>203</v>
      </c>
      <c r="CC30" s="93" t="s">
        <v>203</v>
      </c>
      <c r="CD30" s="93" t="s">
        <v>203</v>
      </c>
      <c r="CE30" s="93" t="s">
        <v>203</v>
      </c>
      <c r="CF30" s="93" t="s">
        <v>203</v>
      </c>
      <c r="CG30" s="114" t="s">
        <v>203</v>
      </c>
      <c r="CH30" s="94" t="s">
        <v>203</v>
      </c>
      <c r="CI30" s="94" t="s">
        <v>203</v>
      </c>
      <c r="CJ30" s="94" t="s">
        <v>203</v>
      </c>
      <c r="CK30" s="94" t="s">
        <v>203</v>
      </c>
      <c r="CL30" s="94" t="s">
        <v>203</v>
      </c>
      <c r="CM30" s="94" t="s">
        <v>203</v>
      </c>
      <c r="CN30" s="94" t="s">
        <v>202</v>
      </c>
      <c r="CO30" s="94" t="s">
        <v>202</v>
      </c>
      <c r="CP30" s="94" t="s">
        <v>202</v>
      </c>
      <c r="CQ30" s="94" t="s">
        <v>202</v>
      </c>
      <c r="CR30" s="95" t="s">
        <v>203</v>
      </c>
    </row>
    <row r="31" spans="1:96" x14ac:dyDescent="0.35">
      <c r="A31" s="96" t="s">
        <v>257</v>
      </c>
      <c r="B31" s="97" t="s">
        <v>255</v>
      </c>
      <c r="C31" s="97" t="s">
        <v>211</v>
      </c>
      <c r="D31" s="109">
        <v>3</v>
      </c>
      <c r="E31" s="111"/>
      <c r="F31" s="109">
        <v>6</v>
      </c>
      <c r="G31" s="109" t="s">
        <v>500</v>
      </c>
      <c r="H31" s="109" t="s">
        <v>201</v>
      </c>
      <c r="I31" s="109" t="s">
        <v>203</v>
      </c>
      <c r="J31" s="111"/>
      <c r="K31" s="109" t="s">
        <v>202</v>
      </c>
      <c r="L31" s="109" t="s">
        <v>209</v>
      </c>
      <c r="M31" s="109" t="s">
        <v>203</v>
      </c>
      <c r="N31" s="105" t="s">
        <v>202</v>
      </c>
      <c r="O31" s="93" t="s">
        <v>203</v>
      </c>
      <c r="P31" s="93" t="s">
        <v>203</v>
      </c>
      <c r="Q31" s="114" t="s">
        <v>203</v>
      </c>
      <c r="R31" s="105" t="s">
        <v>203</v>
      </c>
      <c r="S31" s="93" t="s">
        <v>203</v>
      </c>
      <c r="T31" s="93" t="s">
        <v>203</v>
      </c>
      <c r="U31" s="114" t="s">
        <v>202</v>
      </c>
      <c r="V31" s="105" t="s">
        <v>203</v>
      </c>
      <c r="W31" s="93" t="s">
        <v>202</v>
      </c>
      <c r="X31" s="93" t="s">
        <v>203</v>
      </c>
      <c r="Y31" s="93" t="s">
        <v>203</v>
      </c>
      <c r="Z31" s="93" t="s">
        <v>203</v>
      </c>
      <c r="AA31" s="93" t="s">
        <v>203</v>
      </c>
      <c r="AB31" s="93" t="s">
        <v>203</v>
      </c>
      <c r="AC31" s="114" t="s">
        <v>203</v>
      </c>
      <c r="AD31" s="109" t="s">
        <v>203</v>
      </c>
      <c r="AE31" s="105" t="s">
        <v>202</v>
      </c>
      <c r="AF31" s="93" t="s">
        <v>202</v>
      </c>
      <c r="AG31" s="93" t="s">
        <v>202</v>
      </c>
      <c r="AH31" s="114" t="s">
        <v>202</v>
      </c>
      <c r="AI31" s="109" t="s">
        <v>202</v>
      </c>
      <c r="AJ31" s="116" t="s">
        <v>202</v>
      </c>
      <c r="AK31" s="94" t="s">
        <v>203</v>
      </c>
      <c r="AL31" s="94" t="s">
        <v>203</v>
      </c>
      <c r="AM31" s="94" t="s">
        <v>203</v>
      </c>
      <c r="AN31" s="94" t="s">
        <v>203</v>
      </c>
      <c r="AO31" s="94" t="s">
        <v>202</v>
      </c>
      <c r="AP31" s="94" t="s">
        <v>202</v>
      </c>
      <c r="AQ31" s="94" t="s">
        <v>203</v>
      </c>
      <c r="AR31" s="94" t="s">
        <v>203</v>
      </c>
      <c r="AS31" s="94" t="s">
        <v>203</v>
      </c>
      <c r="AT31" s="117" t="s">
        <v>202</v>
      </c>
      <c r="AU31" s="109" t="s">
        <v>202</v>
      </c>
      <c r="AV31" s="105" t="s">
        <v>202</v>
      </c>
      <c r="AW31" s="93" t="s">
        <v>202</v>
      </c>
      <c r="AX31" s="114" t="s">
        <v>202</v>
      </c>
      <c r="AY31" s="109" t="s">
        <v>203</v>
      </c>
      <c r="AZ31" s="105" t="s">
        <v>203</v>
      </c>
      <c r="BA31" s="93" t="s">
        <v>203</v>
      </c>
      <c r="BB31" s="93" t="s">
        <v>202</v>
      </c>
      <c r="BC31" s="93" t="s">
        <v>202</v>
      </c>
      <c r="BD31" s="114" t="s">
        <v>203</v>
      </c>
      <c r="BE31" s="105" t="s">
        <v>203</v>
      </c>
      <c r="BF31" s="93" t="s">
        <v>203</v>
      </c>
      <c r="BG31" s="93" t="s">
        <v>203</v>
      </c>
      <c r="BH31" s="93" t="s">
        <v>203</v>
      </c>
      <c r="BI31" s="93" t="s">
        <v>203</v>
      </c>
      <c r="BJ31" s="93" t="s">
        <v>203</v>
      </c>
      <c r="BK31" s="93" t="s">
        <v>203</v>
      </c>
      <c r="BL31" s="93" t="s">
        <v>203</v>
      </c>
      <c r="BM31" s="93" t="s">
        <v>203</v>
      </c>
      <c r="BN31" s="93" t="s">
        <v>203</v>
      </c>
      <c r="BO31" s="93" t="s">
        <v>203</v>
      </c>
      <c r="BP31" s="93" t="s">
        <v>203</v>
      </c>
      <c r="BQ31" s="93" t="s">
        <v>203</v>
      </c>
      <c r="BR31" s="93" t="s">
        <v>202</v>
      </c>
      <c r="BS31" s="93" t="s">
        <v>202</v>
      </c>
      <c r="BT31" s="93" t="s">
        <v>203</v>
      </c>
      <c r="BU31" s="93" t="s">
        <v>203</v>
      </c>
      <c r="BV31" s="93" t="s">
        <v>203</v>
      </c>
      <c r="BW31" s="93" t="s">
        <v>203</v>
      </c>
      <c r="BX31" s="93" t="s">
        <v>203</v>
      </c>
      <c r="BY31" s="93" t="s">
        <v>203</v>
      </c>
      <c r="BZ31" s="93" t="s">
        <v>203</v>
      </c>
      <c r="CA31" s="93" t="s">
        <v>203</v>
      </c>
      <c r="CB31" s="93" t="s">
        <v>203</v>
      </c>
      <c r="CC31" s="93" t="s">
        <v>203</v>
      </c>
      <c r="CD31" s="93" t="s">
        <v>203</v>
      </c>
      <c r="CE31" s="93" t="s">
        <v>203</v>
      </c>
      <c r="CF31" s="93" t="s">
        <v>202</v>
      </c>
      <c r="CG31" s="114" t="s">
        <v>202</v>
      </c>
      <c r="CH31" s="94" t="s">
        <v>203</v>
      </c>
      <c r="CI31" s="94" t="s">
        <v>202</v>
      </c>
      <c r="CJ31" s="94" t="s">
        <v>203</v>
      </c>
      <c r="CK31" s="94" t="s">
        <v>202</v>
      </c>
      <c r="CL31" s="94" t="s">
        <v>203</v>
      </c>
      <c r="CM31" s="94" t="s">
        <v>202</v>
      </c>
      <c r="CN31" s="94" t="s">
        <v>203</v>
      </c>
      <c r="CO31" s="94" t="s">
        <v>202</v>
      </c>
      <c r="CP31" s="94" t="s">
        <v>202</v>
      </c>
      <c r="CQ31" s="94" t="s">
        <v>203</v>
      </c>
      <c r="CR31" s="95" t="s">
        <v>202</v>
      </c>
    </row>
    <row r="32" spans="1:96" x14ac:dyDescent="0.35">
      <c r="A32" s="96" t="s">
        <v>258</v>
      </c>
      <c r="B32" s="97" t="s">
        <v>255</v>
      </c>
      <c r="C32" s="97" t="s">
        <v>214</v>
      </c>
      <c r="D32" s="109">
        <v>4</v>
      </c>
      <c r="E32" s="111"/>
      <c r="F32" s="109">
        <v>6</v>
      </c>
      <c r="G32" s="109" t="s">
        <v>500</v>
      </c>
      <c r="H32" s="109" t="s">
        <v>201</v>
      </c>
      <c r="I32" s="109" t="s">
        <v>202</v>
      </c>
      <c r="J32" s="111"/>
      <c r="K32" s="109" t="s">
        <v>202</v>
      </c>
      <c r="L32" s="109" t="s">
        <v>209</v>
      </c>
      <c r="M32" s="109" t="s">
        <v>203</v>
      </c>
      <c r="N32" s="105" t="s">
        <v>202</v>
      </c>
      <c r="O32" s="93" t="s">
        <v>203</v>
      </c>
      <c r="P32" s="93" t="s">
        <v>203</v>
      </c>
      <c r="Q32" s="114" t="s">
        <v>202</v>
      </c>
      <c r="R32" s="105" t="s">
        <v>203</v>
      </c>
      <c r="S32" s="93" t="s">
        <v>202</v>
      </c>
      <c r="T32" s="93" t="s">
        <v>202</v>
      </c>
      <c r="U32" s="114" t="s">
        <v>202</v>
      </c>
      <c r="V32" s="105" t="s">
        <v>202</v>
      </c>
      <c r="W32" s="93" t="s">
        <v>202</v>
      </c>
      <c r="X32" s="93" t="s">
        <v>202</v>
      </c>
      <c r="Y32" s="93" t="s">
        <v>202</v>
      </c>
      <c r="Z32" s="93" t="s">
        <v>203</v>
      </c>
      <c r="AA32" s="93" t="s">
        <v>202</v>
      </c>
      <c r="AB32" s="93" t="s">
        <v>202</v>
      </c>
      <c r="AC32" s="114" t="s">
        <v>203</v>
      </c>
      <c r="AD32" s="109" t="s">
        <v>203</v>
      </c>
      <c r="AE32" s="105" t="s">
        <v>202</v>
      </c>
      <c r="AF32" s="93" t="s">
        <v>203</v>
      </c>
      <c r="AG32" s="93" t="s">
        <v>202</v>
      </c>
      <c r="AH32" s="114" t="s">
        <v>203</v>
      </c>
      <c r="AI32" s="109" t="s">
        <v>203</v>
      </c>
      <c r="AJ32" s="116" t="s">
        <v>202</v>
      </c>
      <c r="AK32" s="94" t="s">
        <v>0</v>
      </c>
      <c r="AL32" s="94" t="s">
        <v>202</v>
      </c>
      <c r="AM32" s="94" t="s">
        <v>202</v>
      </c>
      <c r="AN32" s="94" t="s">
        <v>203</v>
      </c>
      <c r="AO32" s="94" t="s">
        <v>202</v>
      </c>
      <c r="AP32" s="94" t="s">
        <v>203</v>
      </c>
      <c r="AQ32" s="94" t="s">
        <v>202</v>
      </c>
      <c r="AR32" s="94" t="s">
        <v>202</v>
      </c>
      <c r="AS32" s="94" t="s">
        <v>203</v>
      </c>
      <c r="AT32" s="117" t="s">
        <v>0</v>
      </c>
      <c r="AU32" s="109" t="s">
        <v>202</v>
      </c>
      <c r="AV32" s="105" t="s">
        <v>202</v>
      </c>
      <c r="AW32" s="93" t="s">
        <v>202</v>
      </c>
      <c r="AX32" s="114" t="s">
        <v>203</v>
      </c>
      <c r="AY32" s="109" t="s">
        <v>202</v>
      </c>
      <c r="AZ32" s="105" t="s">
        <v>203</v>
      </c>
      <c r="BA32" s="93" t="s">
        <v>202</v>
      </c>
      <c r="BB32" s="93" t="s">
        <v>202</v>
      </c>
      <c r="BC32" s="93" t="s">
        <v>202</v>
      </c>
      <c r="BD32" s="114" t="s">
        <v>203</v>
      </c>
      <c r="BE32" s="105" t="s">
        <v>203</v>
      </c>
      <c r="BF32" s="93" t="s">
        <v>203</v>
      </c>
      <c r="BG32" s="93" t="s">
        <v>203</v>
      </c>
      <c r="BH32" s="93" t="s">
        <v>203</v>
      </c>
      <c r="BI32" s="93" t="s">
        <v>203</v>
      </c>
      <c r="BJ32" s="93" t="s">
        <v>203</v>
      </c>
      <c r="BK32" s="93" t="s">
        <v>203</v>
      </c>
      <c r="BL32" s="93" t="s">
        <v>202</v>
      </c>
      <c r="BM32" s="93" t="s">
        <v>203</v>
      </c>
      <c r="BN32" s="93" t="s">
        <v>203</v>
      </c>
      <c r="BO32" s="93" t="s">
        <v>203</v>
      </c>
      <c r="BP32" s="93" t="s">
        <v>203</v>
      </c>
      <c r="BQ32" s="93" t="s">
        <v>203</v>
      </c>
      <c r="BR32" s="93" t="s">
        <v>203</v>
      </c>
      <c r="BS32" s="93" t="s">
        <v>202</v>
      </c>
      <c r="BT32" s="93" t="s">
        <v>203</v>
      </c>
      <c r="BU32" s="93" t="s">
        <v>203</v>
      </c>
      <c r="BV32" s="93" t="s">
        <v>202</v>
      </c>
      <c r="BW32" s="93" t="s">
        <v>203</v>
      </c>
      <c r="BX32" s="93" t="s">
        <v>202</v>
      </c>
      <c r="BY32" s="93" t="s">
        <v>203</v>
      </c>
      <c r="BZ32" s="93" t="s">
        <v>203</v>
      </c>
      <c r="CA32" s="93" t="s">
        <v>202</v>
      </c>
      <c r="CB32" s="93" t="s">
        <v>202</v>
      </c>
      <c r="CC32" s="93" t="s">
        <v>203</v>
      </c>
      <c r="CD32" s="93" t="s">
        <v>203</v>
      </c>
      <c r="CE32" s="93" t="s">
        <v>203</v>
      </c>
      <c r="CF32" s="93" t="s">
        <v>203</v>
      </c>
      <c r="CG32" s="114" t="s">
        <v>203</v>
      </c>
      <c r="CH32" s="94" t="s">
        <v>202</v>
      </c>
      <c r="CI32" s="94" t="s">
        <v>202</v>
      </c>
      <c r="CJ32" s="94" t="s">
        <v>202</v>
      </c>
      <c r="CK32" s="94" t="s">
        <v>203</v>
      </c>
      <c r="CL32" s="94" t="s">
        <v>203</v>
      </c>
      <c r="CM32" s="94" t="s">
        <v>203</v>
      </c>
      <c r="CN32" s="94" t="s">
        <v>202</v>
      </c>
      <c r="CO32" s="94" t="s">
        <v>203</v>
      </c>
      <c r="CP32" s="94" t="s">
        <v>203</v>
      </c>
      <c r="CQ32" s="94" t="s">
        <v>202</v>
      </c>
      <c r="CR32" s="95" t="s">
        <v>202</v>
      </c>
    </row>
    <row r="33" spans="1:96" x14ac:dyDescent="0.35">
      <c r="A33" s="96" t="s">
        <v>259</v>
      </c>
      <c r="B33" s="97" t="s">
        <v>255</v>
      </c>
      <c r="C33" s="97" t="s">
        <v>216</v>
      </c>
      <c r="D33" s="109">
        <v>5</v>
      </c>
      <c r="E33" s="111"/>
      <c r="F33" s="109">
        <v>6</v>
      </c>
      <c r="G33" s="109" t="s">
        <v>500</v>
      </c>
      <c r="H33" s="109" t="s">
        <v>201</v>
      </c>
      <c r="I33" s="109" t="s">
        <v>202</v>
      </c>
      <c r="J33" s="111"/>
      <c r="K33" s="109" t="s">
        <v>203</v>
      </c>
      <c r="L33" s="109" t="s">
        <v>209</v>
      </c>
      <c r="M33" s="109" t="s">
        <v>203</v>
      </c>
      <c r="N33" s="105" t="s">
        <v>203</v>
      </c>
      <c r="O33" s="93" t="s">
        <v>203</v>
      </c>
      <c r="P33" s="93" t="s">
        <v>203</v>
      </c>
      <c r="Q33" s="114" t="s">
        <v>202</v>
      </c>
      <c r="R33" s="105" t="s">
        <v>202</v>
      </c>
      <c r="S33" s="93" t="s">
        <v>202</v>
      </c>
      <c r="T33" s="93" t="s">
        <v>202</v>
      </c>
      <c r="U33" s="114" t="s">
        <v>202</v>
      </c>
      <c r="V33" s="105" t="s">
        <v>203</v>
      </c>
      <c r="W33" s="93" t="s">
        <v>203</v>
      </c>
      <c r="X33" s="93" t="s">
        <v>203</v>
      </c>
      <c r="Y33" s="93" t="s">
        <v>203</v>
      </c>
      <c r="Z33" s="93" t="s">
        <v>203</v>
      </c>
      <c r="AA33" s="93" t="s">
        <v>203</v>
      </c>
      <c r="AB33" s="93" t="s">
        <v>203</v>
      </c>
      <c r="AC33" s="114" t="s">
        <v>203</v>
      </c>
      <c r="AD33" s="109" t="s">
        <v>202</v>
      </c>
      <c r="AE33" s="105" t="s">
        <v>202</v>
      </c>
      <c r="AF33" s="93" t="s">
        <v>203</v>
      </c>
      <c r="AG33" s="93" t="s">
        <v>203</v>
      </c>
      <c r="AH33" s="114" t="s">
        <v>202</v>
      </c>
      <c r="AI33" s="109" t="s">
        <v>202</v>
      </c>
      <c r="AJ33" s="116" t="s">
        <v>202</v>
      </c>
      <c r="AK33" s="94" t="s">
        <v>203</v>
      </c>
      <c r="AL33" s="94" t="s">
        <v>202</v>
      </c>
      <c r="AM33" s="94" t="s">
        <v>203</v>
      </c>
      <c r="AN33" s="94" t="s">
        <v>202</v>
      </c>
      <c r="AO33" s="94" t="s">
        <v>202</v>
      </c>
      <c r="AP33" s="94" t="s">
        <v>0</v>
      </c>
      <c r="AQ33" s="94" t="s">
        <v>202</v>
      </c>
      <c r="AR33" s="94" t="s">
        <v>203</v>
      </c>
      <c r="AS33" s="94" t="s">
        <v>203</v>
      </c>
      <c r="AT33" s="117" t="s">
        <v>202</v>
      </c>
      <c r="AU33" s="109" t="s">
        <v>202</v>
      </c>
      <c r="AV33" s="105" t="s">
        <v>202</v>
      </c>
      <c r="AW33" s="93" t="s">
        <v>202</v>
      </c>
      <c r="AX33" s="114" t="s">
        <v>202</v>
      </c>
      <c r="AY33" s="109" t="s">
        <v>203</v>
      </c>
      <c r="AZ33" s="105" t="s">
        <v>203</v>
      </c>
      <c r="BA33" s="93" t="s">
        <v>203</v>
      </c>
      <c r="BB33" s="93" t="s">
        <v>203</v>
      </c>
      <c r="BC33" s="93" t="s">
        <v>203</v>
      </c>
      <c r="BD33" s="114" t="s">
        <v>203</v>
      </c>
      <c r="BE33" s="105" t="s">
        <v>202</v>
      </c>
      <c r="BF33" s="93" t="s">
        <v>202</v>
      </c>
      <c r="BG33" s="93" t="s">
        <v>202</v>
      </c>
      <c r="BH33" s="93" t="s">
        <v>202</v>
      </c>
      <c r="BI33" s="93" t="s">
        <v>203</v>
      </c>
      <c r="BJ33" s="93" t="s">
        <v>203</v>
      </c>
      <c r="BK33" s="93" t="s">
        <v>202</v>
      </c>
      <c r="BL33" s="93" t="s">
        <v>203</v>
      </c>
      <c r="BM33" s="93" t="s">
        <v>203</v>
      </c>
      <c r="BN33" s="93" t="s">
        <v>203</v>
      </c>
      <c r="BO33" s="93" t="s">
        <v>203</v>
      </c>
      <c r="BP33" s="93" t="s">
        <v>203</v>
      </c>
      <c r="BQ33" s="93" t="s">
        <v>203</v>
      </c>
      <c r="BR33" s="93" t="s">
        <v>203</v>
      </c>
      <c r="BS33" s="93" t="s">
        <v>202</v>
      </c>
      <c r="BT33" s="93" t="s">
        <v>202</v>
      </c>
      <c r="BU33" s="93" t="s">
        <v>202</v>
      </c>
      <c r="BV33" s="93" t="s">
        <v>203</v>
      </c>
      <c r="BW33" s="93" t="s">
        <v>203</v>
      </c>
      <c r="BX33" s="93" t="s">
        <v>203</v>
      </c>
      <c r="BY33" s="93" t="s">
        <v>203</v>
      </c>
      <c r="BZ33" s="93" t="s">
        <v>202</v>
      </c>
      <c r="CA33" s="93" t="s">
        <v>202</v>
      </c>
      <c r="CB33" s="93" t="s">
        <v>202</v>
      </c>
      <c r="CC33" s="93" t="s">
        <v>203</v>
      </c>
      <c r="CD33" s="93" t="s">
        <v>203</v>
      </c>
      <c r="CE33" s="93" t="s">
        <v>202</v>
      </c>
      <c r="CF33" s="93" t="s">
        <v>203</v>
      </c>
      <c r="CG33" s="114" t="s">
        <v>203</v>
      </c>
      <c r="CH33" s="94" t="s">
        <v>202</v>
      </c>
      <c r="CI33" s="94" t="s">
        <v>202</v>
      </c>
      <c r="CJ33" s="94" t="s">
        <v>202</v>
      </c>
      <c r="CK33" s="94" t="s">
        <v>202</v>
      </c>
      <c r="CL33" s="94" t="s">
        <v>203</v>
      </c>
      <c r="CM33" s="94" t="s">
        <v>202</v>
      </c>
      <c r="CN33" s="94" t="s">
        <v>202</v>
      </c>
      <c r="CO33" s="94" t="s">
        <v>202</v>
      </c>
      <c r="CP33" s="94" t="s">
        <v>202</v>
      </c>
      <c r="CQ33" s="94" t="s">
        <v>202</v>
      </c>
      <c r="CR33" s="95" t="s">
        <v>202</v>
      </c>
    </row>
    <row r="34" spans="1:96" x14ac:dyDescent="0.35">
      <c r="A34" s="96" t="s">
        <v>260</v>
      </c>
      <c r="B34" s="97" t="s">
        <v>255</v>
      </c>
      <c r="C34" s="97" t="s">
        <v>218</v>
      </c>
      <c r="D34" s="109">
        <v>6</v>
      </c>
      <c r="E34" s="111"/>
      <c r="F34" s="109">
        <v>6</v>
      </c>
      <c r="G34" s="109" t="s">
        <v>499</v>
      </c>
      <c r="H34" s="109" t="s">
        <v>201</v>
      </c>
      <c r="I34" s="109" t="s">
        <v>203</v>
      </c>
      <c r="J34" s="111"/>
      <c r="K34" s="109" t="s">
        <v>202</v>
      </c>
      <c r="L34" s="109" t="s">
        <v>209</v>
      </c>
      <c r="M34" s="109" t="s">
        <v>203</v>
      </c>
      <c r="N34" s="105" t="s">
        <v>202</v>
      </c>
      <c r="O34" s="93" t="s">
        <v>203</v>
      </c>
      <c r="P34" s="93" t="s">
        <v>203</v>
      </c>
      <c r="Q34" s="114" t="s">
        <v>203</v>
      </c>
      <c r="R34" s="105" t="s">
        <v>0</v>
      </c>
      <c r="S34" s="93" t="s">
        <v>202</v>
      </c>
      <c r="T34" s="93" t="s">
        <v>202</v>
      </c>
      <c r="U34" s="114" t="s">
        <v>203</v>
      </c>
      <c r="V34" s="105" t="s">
        <v>202</v>
      </c>
      <c r="W34" s="93" t="s">
        <v>203</v>
      </c>
      <c r="X34" s="93" t="s">
        <v>202</v>
      </c>
      <c r="Y34" s="93" t="s">
        <v>203</v>
      </c>
      <c r="Z34" s="93" t="s">
        <v>202</v>
      </c>
      <c r="AA34" s="93" t="s">
        <v>203</v>
      </c>
      <c r="AB34" s="93" t="s">
        <v>202</v>
      </c>
      <c r="AC34" s="114" t="s">
        <v>203</v>
      </c>
      <c r="AD34" s="109" t="s">
        <v>203</v>
      </c>
      <c r="AE34" s="105" t="s">
        <v>202</v>
      </c>
      <c r="AF34" s="93" t="s">
        <v>202</v>
      </c>
      <c r="AG34" s="93" t="s">
        <v>202</v>
      </c>
      <c r="AH34" s="114" t="s">
        <v>202</v>
      </c>
      <c r="AI34" s="109" t="s">
        <v>202</v>
      </c>
      <c r="AJ34" s="116" t="s">
        <v>202</v>
      </c>
      <c r="AK34" s="94" t="s">
        <v>202</v>
      </c>
      <c r="AL34" s="94" t="s">
        <v>203</v>
      </c>
      <c r="AM34" s="94" t="s">
        <v>203</v>
      </c>
      <c r="AN34" s="94" t="s">
        <v>203</v>
      </c>
      <c r="AO34" s="94" t="s">
        <v>203</v>
      </c>
      <c r="AP34" s="94" t="s">
        <v>202</v>
      </c>
      <c r="AQ34" s="94" t="s">
        <v>202</v>
      </c>
      <c r="AR34" s="94" t="s">
        <v>203</v>
      </c>
      <c r="AS34" s="94" t="s">
        <v>202</v>
      </c>
      <c r="AT34" s="117" t="s">
        <v>203</v>
      </c>
      <c r="AU34" s="109" t="s">
        <v>202</v>
      </c>
      <c r="AV34" s="105" t="s">
        <v>202</v>
      </c>
      <c r="AW34" s="93" t="s">
        <v>203</v>
      </c>
      <c r="AX34" s="114" t="s">
        <v>202</v>
      </c>
      <c r="AY34" s="109" t="s">
        <v>202</v>
      </c>
      <c r="AZ34" s="105" t="s">
        <v>203</v>
      </c>
      <c r="BA34" s="93" t="s">
        <v>203</v>
      </c>
      <c r="BB34" s="93" t="s">
        <v>202</v>
      </c>
      <c r="BC34" s="93" t="s">
        <v>202</v>
      </c>
      <c r="BD34" s="114" t="s">
        <v>203</v>
      </c>
      <c r="BE34" s="105" t="s">
        <v>203</v>
      </c>
      <c r="BF34" s="93" t="s">
        <v>202</v>
      </c>
      <c r="BG34" s="93" t="s">
        <v>202</v>
      </c>
      <c r="BH34" s="93" t="s">
        <v>202</v>
      </c>
      <c r="BI34" s="93" t="s">
        <v>202</v>
      </c>
      <c r="BJ34" s="93" t="s">
        <v>203</v>
      </c>
      <c r="BK34" s="93" t="s">
        <v>203</v>
      </c>
      <c r="BL34" s="93" t="s">
        <v>202</v>
      </c>
      <c r="BM34" s="93" t="s">
        <v>202</v>
      </c>
      <c r="BN34" s="93" t="s">
        <v>203</v>
      </c>
      <c r="BO34" s="93" t="s">
        <v>203</v>
      </c>
      <c r="BP34" s="93" t="s">
        <v>203</v>
      </c>
      <c r="BQ34" s="93" t="s">
        <v>203</v>
      </c>
      <c r="BR34" s="93" t="s">
        <v>0</v>
      </c>
      <c r="BS34" s="93" t="s">
        <v>0</v>
      </c>
      <c r="BT34" s="93" t="s">
        <v>0</v>
      </c>
      <c r="BU34" s="93" t="s">
        <v>0</v>
      </c>
      <c r="BV34" s="93" t="s">
        <v>0</v>
      </c>
      <c r="BW34" s="93" t="s">
        <v>0</v>
      </c>
      <c r="BX34" s="93" t="s">
        <v>0</v>
      </c>
      <c r="BY34" s="93" t="s">
        <v>0</v>
      </c>
      <c r="BZ34" s="93" t="s">
        <v>0</v>
      </c>
      <c r="CA34" s="93" t="s">
        <v>0</v>
      </c>
      <c r="CB34" s="93" t="s">
        <v>0</v>
      </c>
      <c r="CC34" s="93" t="s">
        <v>0</v>
      </c>
      <c r="CD34" s="93" t="s">
        <v>0</v>
      </c>
      <c r="CE34" s="93" t="s">
        <v>202</v>
      </c>
      <c r="CF34" s="93" t="s">
        <v>203</v>
      </c>
      <c r="CG34" s="114" t="s">
        <v>203</v>
      </c>
      <c r="CH34" s="94" t="s">
        <v>202</v>
      </c>
      <c r="CI34" s="94" t="s">
        <v>202</v>
      </c>
      <c r="CJ34" s="94" t="s">
        <v>202</v>
      </c>
      <c r="CK34" s="94" t="s">
        <v>202</v>
      </c>
      <c r="CL34" s="94" t="s">
        <v>202</v>
      </c>
      <c r="CM34" s="94" t="s">
        <v>202</v>
      </c>
      <c r="CN34" s="94" t="s">
        <v>202</v>
      </c>
      <c r="CO34" s="94" t="s">
        <v>202</v>
      </c>
      <c r="CP34" s="94" t="s">
        <v>202</v>
      </c>
      <c r="CQ34" s="94" t="s">
        <v>202</v>
      </c>
      <c r="CR34" s="95" t="s">
        <v>202</v>
      </c>
    </row>
    <row r="35" spans="1:96" x14ac:dyDescent="0.35">
      <c r="A35" s="96" t="s">
        <v>262</v>
      </c>
      <c r="B35" s="97" t="s">
        <v>255</v>
      </c>
      <c r="C35" s="97" t="s">
        <v>220</v>
      </c>
      <c r="D35" s="109">
        <v>7</v>
      </c>
      <c r="E35" s="111"/>
      <c r="F35" s="109">
        <v>6</v>
      </c>
      <c r="G35" s="109" t="s">
        <v>500</v>
      </c>
      <c r="H35" s="109" t="s">
        <v>221</v>
      </c>
      <c r="I35" s="109" t="s">
        <v>202</v>
      </c>
      <c r="J35" s="111"/>
      <c r="K35" s="109" t="s">
        <v>203</v>
      </c>
      <c r="L35" s="109" t="s">
        <v>209</v>
      </c>
      <c r="M35" s="109" t="s">
        <v>203</v>
      </c>
      <c r="N35" s="105" t="s">
        <v>202</v>
      </c>
      <c r="O35" s="93" t="s">
        <v>203</v>
      </c>
      <c r="P35" s="93" t="s">
        <v>203</v>
      </c>
      <c r="Q35" s="114" t="s">
        <v>203</v>
      </c>
      <c r="R35" s="105" t="s">
        <v>202</v>
      </c>
      <c r="S35" s="93" t="s">
        <v>203</v>
      </c>
      <c r="T35" s="93" t="s">
        <v>202</v>
      </c>
      <c r="U35" s="114" t="s">
        <v>203</v>
      </c>
      <c r="V35" s="105" t="s">
        <v>203</v>
      </c>
      <c r="W35" s="93" t="s">
        <v>203</v>
      </c>
      <c r="X35" s="93" t="s">
        <v>203</v>
      </c>
      <c r="Y35" s="93" t="s">
        <v>202</v>
      </c>
      <c r="Z35" s="93" t="s">
        <v>203</v>
      </c>
      <c r="AA35" s="93" t="s">
        <v>202</v>
      </c>
      <c r="AB35" s="93" t="s">
        <v>202</v>
      </c>
      <c r="AC35" s="114" t="s">
        <v>203</v>
      </c>
      <c r="AD35" s="109" t="s">
        <v>202</v>
      </c>
      <c r="AE35" s="105" t="s">
        <v>203</v>
      </c>
      <c r="AF35" s="93" t="s">
        <v>203</v>
      </c>
      <c r="AG35" s="93" t="s">
        <v>203</v>
      </c>
      <c r="AH35" s="114" t="s">
        <v>203</v>
      </c>
      <c r="AI35" s="109" t="s">
        <v>203</v>
      </c>
      <c r="AJ35" s="116" t="s">
        <v>202</v>
      </c>
      <c r="AK35" s="94" t="s">
        <v>203</v>
      </c>
      <c r="AL35" s="94" t="s">
        <v>203</v>
      </c>
      <c r="AM35" s="94" t="s">
        <v>202</v>
      </c>
      <c r="AN35" s="94" t="s">
        <v>203</v>
      </c>
      <c r="AO35" s="94" t="s">
        <v>203</v>
      </c>
      <c r="AP35" s="94" t="s">
        <v>202</v>
      </c>
      <c r="AQ35" s="94" t="s">
        <v>202</v>
      </c>
      <c r="AR35" s="94" t="s">
        <v>203</v>
      </c>
      <c r="AS35" s="94" t="s">
        <v>203</v>
      </c>
      <c r="AT35" s="117" t="s">
        <v>203</v>
      </c>
      <c r="AU35" s="109" t="s">
        <v>203</v>
      </c>
      <c r="AV35" s="105" t="s">
        <v>202</v>
      </c>
      <c r="AW35" s="93" t="s">
        <v>203</v>
      </c>
      <c r="AX35" s="114" t="s">
        <v>202</v>
      </c>
      <c r="AY35" s="109" t="s">
        <v>203</v>
      </c>
      <c r="AZ35" s="105" t="s">
        <v>203</v>
      </c>
      <c r="BA35" s="93" t="s">
        <v>203</v>
      </c>
      <c r="BB35" s="93" t="s">
        <v>203</v>
      </c>
      <c r="BC35" s="93" t="s">
        <v>203</v>
      </c>
      <c r="BD35" s="114" t="s">
        <v>203</v>
      </c>
      <c r="BE35" s="105" t="s">
        <v>203</v>
      </c>
      <c r="BF35" s="93" t="s">
        <v>203</v>
      </c>
      <c r="BG35" s="93" t="s">
        <v>203</v>
      </c>
      <c r="BH35" s="93" t="s">
        <v>203</v>
      </c>
      <c r="BI35" s="93" t="s">
        <v>203</v>
      </c>
      <c r="BJ35" s="93" t="s">
        <v>203</v>
      </c>
      <c r="BK35" s="93" t="s">
        <v>203</v>
      </c>
      <c r="BL35" s="93" t="s">
        <v>203</v>
      </c>
      <c r="BM35" s="93" t="s">
        <v>203</v>
      </c>
      <c r="BN35" s="93" t="s">
        <v>202</v>
      </c>
      <c r="BO35" s="93" t="s">
        <v>202</v>
      </c>
      <c r="BP35" s="93" t="s">
        <v>202</v>
      </c>
      <c r="BQ35" s="93" t="s">
        <v>203</v>
      </c>
      <c r="BR35" s="93" t="s">
        <v>203</v>
      </c>
      <c r="BS35" s="93" t="s">
        <v>203</v>
      </c>
      <c r="BT35" s="93" t="s">
        <v>203</v>
      </c>
      <c r="BU35" s="93" t="s">
        <v>203</v>
      </c>
      <c r="BV35" s="93" t="s">
        <v>203</v>
      </c>
      <c r="BW35" s="93" t="s">
        <v>203</v>
      </c>
      <c r="BX35" s="93" t="s">
        <v>203</v>
      </c>
      <c r="BY35" s="93" t="s">
        <v>203</v>
      </c>
      <c r="BZ35" s="93" t="s">
        <v>203</v>
      </c>
      <c r="CA35" s="93" t="s">
        <v>203</v>
      </c>
      <c r="CB35" s="93" t="s">
        <v>203</v>
      </c>
      <c r="CC35" s="93" t="s">
        <v>203</v>
      </c>
      <c r="CD35" s="93" t="s">
        <v>203</v>
      </c>
      <c r="CE35" s="93" t="s">
        <v>203</v>
      </c>
      <c r="CF35" s="93" t="s">
        <v>203</v>
      </c>
      <c r="CG35" s="114" t="s">
        <v>203</v>
      </c>
      <c r="CH35" s="94" t="s">
        <v>203</v>
      </c>
      <c r="CI35" s="94" t="s">
        <v>202</v>
      </c>
      <c r="CJ35" s="94" t="s">
        <v>202</v>
      </c>
      <c r="CK35" s="94" t="s">
        <v>202</v>
      </c>
      <c r="CL35" s="94" t="s">
        <v>202</v>
      </c>
      <c r="CM35" s="94" t="s">
        <v>202</v>
      </c>
      <c r="CN35" s="94" t="s">
        <v>202</v>
      </c>
      <c r="CO35" s="94" t="s">
        <v>202</v>
      </c>
      <c r="CP35" s="94" t="s">
        <v>202</v>
      </c>
      <c r="CQ35" s="94" t="s">
        <v>202</v>
      </c>
      <c r="CR35" s="95" t="s">
        <v>202</v>
      </c>
    </row>
    <row r="36" spans="1:96" x14ac:dyDescent="0.35">
      <c r="A36" s="96" t="s">
        <v>263</v>
      </c>
      <c r="B36" s="97" t="s">
        <v>255</v>
      </c>
      <c r="C36" s="97" t="s">
        <v>223</v>
      </c>
      <c r="D36" s="109">
        <v>8</v>
      </c>
      <c r="E36" s="111"/>
      <c r="F36" s="109">
        <v>6</v>
      </c>
      <c r="G36" s="109" t="s">
        <v>499</v>
      </c>
      <c r="H36" s="109" t="s">
        <v>0</v>
      </c>
      <c r="I36" s="109" t="s">
        <v>0</v>
      </c>
      <c r="J36" s="111"/>
      <c r="K36" s="109" t="s">
        <v>202</v>
      </c>
      <c r="L36" s="109" t="s">
        <v>209</v>
      </c>
      <c r="M36" s="109" t="s">
        <v>202</v>
      </c>
      <c r="N36" s="105" t="s">
        <v>203</v>
      </c>
      <c r="O36" s="93" t="s">
        <v>203</v>
      </c>
      <c r="P36" s="93" t="s">
        <v>203</v>
      </c>
      <c r="Q36" s="114" t="s">
        <v>202</v>
      </c>
      <c r="R36" s="105" t="s">
        <v>203</v>
      </c>
      <c r="S36" s="93" t="s">
        <v>203</v>
      </c>
      <c r="T36" s="93" t="s">
        <v>203</v>
      </c>
      <c r="U36" s="114" t="s">
        <v>202</v>
      </c>
      <c r="V36" s="105" t="s">
        <v>203</v>
      </c>
      <c r="W36" s="93" t="s">
        <v>203</v>
      </c>
      <c r="X36" s="93" t="s">
        <v>203</v>
      </c>
      <c r="Y36" s="93" t="s">
        <v>203</v>
      </c>
      <c r="Z36" s="93" t="s">
        <v>203</v>
      </c>
      <c r="AA36" s="93" t="s">
        <v>203</v>
      </c>
      <c r="AB36" s="93" t="s">
        <v>203</v>
      </c>
      <c r="AC36" s="114" t="s">
        <v>203</v>
      </c>
      <c r="AD36" s="109" t="s">
        <v>203</v>
      </c>
      <c r="AE36" s="105" t="s">
        <v>202</v>
      </c>
      <c r="AF36" s="93" t="s">
        <v>202</v>
      </c>
      <c r="AG36" s="93" t="s">
        <v>202</v>
      </c>
      <c r="AH36" s="114" t="s">
        <v>203</v>
      </c>
      <c r="AI36" s="109" t="s">
        <v>202</v>
      </c>
      <c r="AJ36" s="116" t="s">
        <v>202</v>
      </c>
      <c r="AK36" s="94" t="s">
        <v>203</v>
      </c>
      <c r="AL36" s="94" t="s">
        <v>202</v>
      </c>
      <c r="AM36" s="94" t="s">
        <v>203</v>
      </c>
      <c r="AN36" s="94" t="s">
        <v>203</v>
      </c>
      <c r="AO36" s="94" t="s">
        <v>202</v>
      </c>
      <c r="AP36" s="94" t="s">
        <v>203</v>
      </c>
      <c r="AQ36" s="94" t="s">
        <v>202</v>
      </c>
      <c r="AR36" s="94" t="s">
        <v>203</v>
      </c>
      <c r="AS36" s="94" t="s">
        <v>203</v>
      </c>
      <c r="AT36" s="117" t="s">
        <v>203</v>
      </c>
      <c r="AU36" s="109" t="s">
        <v>202</v>
      </c>
      <c r="AV36" s="105" t="s">
        <v>202</v>
      </c>
      <c r="AW36" s="93" t="s">
        <v>203</v>
      </c>
      <c r="AX36" s="114" t="s">
        <v>203</v>
      </c>
      <c r="AY36" s="109" t="s">
        <v>202</v>
      </c>
      <c r="AZ36" s="105" t="s">
        <v>203</v>
      </c>
      <c r="BA36" s="93" t="s">
        <v>203</v>
      </c>
      <c r="BB36" s="93" t="s">
        <v>203</v>
      </c>
      <c r="BC36" s="93" t="s">
        <v>203</v>
      </c>
      <c r="BD36" s="114" t="s">
        <v>203</v>
      </c>
      <c r="BE36" s="105" t="s">
        <v>203</v>
      </c>
      <c r="BF36" s="93" t="s">
        <v>203</v>
      </c>
      <c r="BG36" s="93" t="s">
        <v>202</v>
      </c>
      <c r="BH36" s="93" t="s">
        <v>202</v>
      </c>
      <c r="BI36" s="93" t="s">
        <v>203</v>
      </c>
      <c r="BJ36" s="93" t="s">
        <v>203</v>
      </c>
      <c r="BK36" s="93" t="s">
        <v>203</v>
      </c>
      <c r="BL36" s="93" t="s">
        <v>203</v>
      </c>
      <c r="BM36" s="93" t="s">
        <v>203</v>
      </c>
      <c r="BN36" s="93" t="s">
        <v>203</v>
      </c>
      <c r="BO36" s="93" t="s">
        <v>203</v>
      </c>
      <c r="BP36" s="93" t="s">
        <v>203</v>
      </c>
      <c r="BQ36" s="93" t="s">
        <v>203</v>
      </c>
      <c r="BR36" s="93" t="s">
        <v>203</v>
      </c>
      <c r="BS36" s="93" t="s">
        <v>203</v>
      </c>
      <c r="BT36" s="93" t="s">
        <v>203</v>
      </c>
      <c r="BU36" s="93" t="s">
        <v>203</v>
      </c>
      <c r="BV36" s="93" t="s">
        <v>203</v>
      </c>
      <c r="BW36" s="93" t="s">
        <v>202</v>
      </c>
      <c r="BX36" s="93" t="s">
        <v>202</v>
      </c>
      <c r="BY36" s="93" t="s">
        <v>203</v>
      </c>
      <c r="BZ36" s="93" t="s">
        <v>202</v>
      </c>
      <c r="CA36" s="93" t="s">
        <v>202</v>
      </c>
      <c r="CB36" s="93" t="s">
        <v>202</v>
      </c>
      <c r="CC36" s="93" t="s">
        <v>202</v>
      </c>
      <c r="CD36" s="93" t="s">
        <v>202</v>
      </c>
      <c r="CE36" s="93" t="s">
        <v>202</v>
      </c>
      <c r="CF36" s="93" t="s">
        <v>203</v>
      </c>
      <c r="CG36" s="114" t="s">
        <v>203</v>
      </c>
      <c r="CH36" s="94" t="s">
        <v>202</v>
      </c>
      <c r="CI36" s="94" t="s">
        <v>202</v>
      </c>
      <c r="CJ36" s="94" t="s">
        <v>203</v>
      </c>
      <c r="CK36" s="94" t="s">
        <v>202</v>
      </c>
      <c r="CL36" s="94" t="s">
        <v>203</v>
      </c>
      <c r="CM36" s="94" t="s">
        <v>202</v>
      </c>
      <c r="CN36" s="94" t="s">
        <v>202</v>
      </c>
      <c r="CO36" s="94" t="s">
        <v>202</v>
      </c>
      <c r="CP36" s="94" t="s">
        <v>202</v>
      </c>
      <c r="CQ36" s="94" t="s">
        <v>203</v>
      </c>
      <c r="CR36" s="95" t="s">
        <v>202</v>
      </c>
    </row>
    <row r="37" spans="1:96" x14ac:dyDescent="0.35">
      <c r="A37" s="96" t="s">
        <v>264</v>
      </c>
      <c r="B37" s="97" t="s">
        <v>255</v>
      </c>
      <c r="C37" s="97" t="s">
        <v>225</v>
      </c>
      <c r="D37" s="109">
        <v>9</v>
      </c>
      <c r="E37" s="111"/>
      <c r="F37" s="109">
        <v>6</v>
      </c>
      <c r="G37" s="109" t="s">
        <v>499</v>
      </c>
      <c r="H37" s="109" t="s">
        <v>201</v>
      </c>
      <c r="I37" s="109" t="s">
        <v>203</v>
      </c>
      <c r="J37" s="111"/>
      <c r="K37" s="109" t="s">
        <v>202</v>
      </c>
      <c r="L37" s="109" t="s">
        <v>209</v>
      </c>
      <c r="M37" s="109" t="s">
        <v>202</v>
      </c>
      <c r="N37" s="105" t="s">
        <v>202</v>
      </c>
      <c r="O37" s="93" t="s">
        <v>203</v>
      </c>
      <c r="P37" s="93" t="s">
        <v>203</v>
      </c>
      <c r="Q37" s="114" t="s">
        <v>203</v>
      </c>
      <c r="R37" s="105" t="s">
        <v>203</v>
      </c>
      <c r="S37" s="93" t="s">
        <v>202</v>
      </c>
      <c r="T37" s="93" t="s">
        <v>203</v>
      </c>
      <c r="U37" s="114" t="s">
        <v>203</v>
      </c>
      <c r="V37" s="105" t="s">
        <v>202</v>
      </c>
      <c r="W37" s="93" t="s">
        <v>203</v>
      </c>
      <c r="X37" s="93" t="s">
        <v>203</v>
      </c>
      <c r="Y37" s="93" t="s">
        <v>203</v>
      </c>
      <c r="Z37" s="93" t="s">
        <v>203</v>
      </c>
      <c r="AA37" s="93" t="s">
        <v>203</v>
      </c>
      <c r="AB37" s="93" t="s">
        <v>203</v>
      </c>
      <c r="AC37" s="114" t="s">
        <v>203</v>
      </c>
      <c r="AD37" s="109" t="s">
        <v>202</v>
      </c>
      <c r="AE37" s="105" t="s">
        <v>202</v>
      </c>
      <c r="AF37" s="93" t="s">
        <v>202</v>
      </c>
      <c r="AG37" s="93" t="s">
        <v>202</v>
      </c>
      <c r="AH37" s="114" t="s">
        <v>203</v>
      </c>
      <c r="AI37" s="109" t="s">
        <v>202</v>
      </c>
      <c r="AJ37" s="116" t="s">
        <v>202</v>
      </c>
      <c r="AK37" s="94" t="s">
        <v>202</v>
      </c>
      <c r="AL37" s="94" t="s">
        <v>203</v>
      </c>
      <c r="AM37" s="94" t="s">
        <v>202</v>
      </c>
      <c r="AN37" s="94" t="s">
        <v>203</v>
      </c>
      <c r="AO37" s="94" t="s">
        <v>203</v>
      </c>
      <c r="AP37" s="94" t="s">
        <v>202</v>
      </c>
      <c r="AQ37" s="94" t="s">
        <v>202</v>
      </c>
      <c r="AR37" s="94" t="s">
        <v>203</v>
      </c>
      <c r="AS37" s="94" t="s">
        <v>203</v>
      </c>
      <c r="AT37" s="117" t="s">
        <v>202</v>
      </c>
      <c r="AU37" s="109" t="s">
        <v>0</v>
      </c>
      <c r="AV37" s="105" t="s">
        <v>202</v>
      </c>
      <c r="AW37" s="93" t="s">
        <v>203</v>
      </c>
      <c r="AX37" s="114" t="s">
        <v>202</v>
      </c>
      <c r="AY37" s="109" t="s">
        <v>203</v>
      </c>
      <c r="AZ37" s="105" t="s">
        <v>203</v>
      </c>
      <c r="BA37" s="93" t="s">
        <v>203</v>
      </c>
      <c r="BB37" s="93" t="s">
        <v>203</v>
      </c>
      <c r="BC37" s="93" t="s">
        <v>202</v>
      </c>
      <c r="BD37" s="114" t="s">
        <v>203</v>
      </c>
      <c r="BE37" s="105" t="s">
        <v>202</v>
      </c>
      <c r="BF37" s="93" t="s">
        <v>203</v>
      </c>
      <c r="BG37" s="93" t="s">
        <v>203</v>
      </c>
      <c r="BH37" s="93" t="s">
        <v>203</v>
      </c>
      <c r="BI37" s="93" t="s">
        <v>203</v>
      </c>
      <c r="BJ37" s="93" t="s">
        <v>203</v>
      </c>
      <c r="BK37" s="93" t="s">
        <v>202</v>
      </c>
      <c r="BL37" s="93" t="s">
        <v>203</v>
      </c>
      <c r="BM37" s="93" t="s">
        <v>202</v>
      </c>
      <c r="BN37" s="93" t="s">
        <v>203</v>
      </c>
      <c r="BO37" s="93" t="s">
        <v>203</v>
      </c>
      <c r="BP37" s="93" t="s">
        <v>203</v>
      </c>
      <c r="BQ37" s="93" t="s">
        <v>203</v>
      </c>
      <c r="BR37" s="93" t="s">
        <v>203</v>
      </c>
      <c r="BS37" s="93" t="s">
        <v>202</v>
      </c>
      <c r="BT37" s="93" t="s">
        <v>203</v>
      </c>
      <c r="BU37" s="93" t="s">
        <v>203</v>
      </c>
      <c r="BV37" s="93" t="s">
        <v>203</v>
      </c>
      <c r="BW37" s="93" t="s">
        <v>203</v>
      </c>
      <c r="BX37" s="93" t="s">
        <v>203</v>
      </c>
      <c r="BY37" s="93" t="s">
        <v>203</v>
      </c>
      <c r="BZ37" s="93" t="s">
        <v>203</v>
      </c>
      <c r="CA37" s="93" t="s">
        <v>202</v>
      </c>
      <c r="CB37" s="93" t="s">
        <v>203</v>
      </c>
      <c r="CC37" s="93" t="s">
        <v>203</v>
      </c>
      <c r="CD37" s="93" t="s">
        <v>203</v>
      </c>
      <c r="CE37" s="93" t="s">
        <v>203</v>
      </c>
      <c r="CF37" s="93" t="s">
        <v>203</v>
      </c>
      <c r="CG37" s="114" t="s">
        <v>203</v>
      </c>
      <c r="CH37" s="94" t="s">
        <v>202</v>
      </c>
      <c r="CI37" s="94" t="s">
        <v>202</v>
      </c>
      <c r="CJ37" s="94" t="s">
        <v>202</v>
      </c>
      <c r="CK37" s="94" t="s">
        <v>202</v>
      </c>
      <c r="CL37" s="94" t="s">
        <v>203</v>
      </c>
      <c r="CM37" s="94" t="s">
        <v>202</v>
      </c>
      <c r="CN37" s="94" t="s">
        <v>202</v>
      </c>
      <c r="CO37" s="94" t="s">
        <v>202</v>
      </c>
      <c r="CP37" s="94" t="s">
        <v>203</v>
      </c>
      <c r="CQ37" s="94" t="s">
        <v>202</v>
      </c>
      <c r="CR37" s="95" t="s">
        <v>202</v>
      </c>
    </row>
    <row r="38" spans="1:96" x14ac:dyDescent="0.35">
      <c r="A38" s="96" t="s">
        <v>265</v>
      </c>
      <c r="B38" s="97" t="s">
        <v>255</v>
      </c>
      <c r="C38" s="97" t="s">
        <v>227</v>
      </c>
      <c r="D38" s="109">
        <v>10</v>
      </c>
      <c r="E38" s="111"/>
      <c r="F38" s="109">
        <v>6</v>
      </c>
      <c r="G38" s="109" t="s">
        <v>500</v>
      </c>
      <c r="H38" s="109" t="s">
        <v>201</v>
      </c>
      <c r="I38" s="109" t="s">
        <v>202</v>
      </c>
      <c r="J38" s="111"/>
      <c r="K38" s="109" t="s">
        <v>202</v>
      </c>
      <c r="L38" s="109" t="s">
        <v>209</v>
      </c>
      <c r="M38" s="109" t="s">
        <v>202</v>
      </c>
      <c r="N38" s="105" t="s">
        <v>202</v>
      </c>
      <c r="O38" s="93" t="s">
        <v>203</v>
      </c>
      <c r="P38" s="93" t="s">
        <v>203</v>
      </c>
      <c r="Q38" s="114" t="s">
        <v>203</v>
      </c>
      <c r="R38" s="105" t="s">
        <v>202</v>
      </c>
      <c r="S38" s="93" t="s">
        <v>202</v>
      </c>
      <c r="T38" s="93" t="s">
        <v>202</v>
      </c>
      <c r="U38" s="114" t="s">
        <v>203</v>
      </c>
      <c r="V38" s="105" t="s">
        <v>202</v>
      </c>
      <c r="W38" s="93" t="s">
        <v>203</v>
      </c>
      <c r="X38" s="93" t="s">
        <v>203</v>
      </c>
      <c r="Y38" s="93" t="s">
        <v>203</v>
      </c>
      <c r="Z38" s="93" t="s">
        <v>203</v>
      </c>
      <c r="AA38" s="93" t="s">
        <v>202</v>
      </c>
      <c r="AB38" s="93" t="s">
        <v>203</v>
      </c>
      <c r="AC38" s="114" t="s">
        <v>203</v>
      </c>
      <c r="AD38" s="109" t="s">
        <v>202</v>
      </c>
      <c r="AE38" s="105" t="s">
        <v>202</v>
      </c>
      <c r="AF38" s="93" t="s">
        <v>203</v>
      </c>
      <c r="AG38" s="93" t="s">
        <v>203</v>
      </c>
      <c r="AH38" s="114" t="s">
        <v>202</v>
      </c>
      <c r="AI38" s="109" t="s">
        <v>202</v>
      </c>
      <c r="AJ38" s="116" t="s">
        <v>202</v>
      </c>
      <c r="AK38" s="94" t="s">
        <v>202</v>
      </c>
      <c r="AL38" s="94" t="s">
        <v>202</v>
      </c>
      <c r="AM38" s="94" t="s">
        <v>202</v>
      </c>
      <c r="AN38" s="94" t="s">
        <v>202</v>
      </c>
      <c r="AO38" s="94" t="s">
        <v>203</v>
      </c>
      <c r="AP38" s="94" t="s">
        <v>203</v>
      </c>
      <c r="AQ38" s="94" t="s">
        <v>202</v>
      </c>
      <c r="AR38" s="94" t="s">
        <v>202</v>
      </c>
      <c r="AS38" s="94" t="s">
        <v>202</v>
      </c>
      <c r="AT38" s="117" t="s">
        <v>202</v>
      </c>
      <c r="AU38" s="109" t="s">
        <v>202</v>
      </c>
      <c r="AV38" s="105" t="s">
        <v>202</v>
      </c>
      <c r="AW38" s="93" t="s">
        <v>202</v>
      </c>
      <c r="AX38" s="114" t="s">
        <v>202</v>
      </c>
      <c r="AY38" s="109" t="s">
        <v>202</v>
      </c>
      <c r="AZ38" s="105" t="s">
        <v>202</v>
      </c>
      <c r="BA38" s="93" t="s">
        <v>202</v>
      </c>
      <c r="BB38" s="93" t="s">
        <v>202</v>
      </c>
      <c r="BC38" s="93" t="s">
        <v>202</v>
      </c>
      <c r="BD38" s="114" t="s">
        <v>202</v>
      </c>
      <c r="BE38" s="105" t="s">
        <v>202</v>
      </c>
      <c r="BF38" s="93" t="s">
        <v>202</v>
      </c>
      <c r="BG38" s="93" t="s">
        <v>203</v>
      </c>
      <c r="BH38" s="93" t="s">
        <v>203</v>
      </c>
      <c r="BI38" s="93" t="s">
        <v>203</v>
      </c>
      <c r="BJ38" s="93" t="s">
        <v>203</v>
      </c>
      <c r="BK38" s="93" t="s">
        <v>202</v>
      </c>
      <c r="BL38" s="93" t="s">
        <v>202</v>
      </c>
      <c r="BM38" s="93" t="s">
        <v>203</v>
      </c>
      <c r="BN38" s="93" t="s">
        <v>203</v>
      </c>
      <c r="BO38" s="93" t="s">
        <v>203</v>
      </c>
      <c r="BP38" s="93" t="s">
        <v>203</v>
      </c>
      <c r="BQ38" s="93" t="s">
        <v>203</v>
      </c>
      <c r="BR38" s="93" t="s">
        <v>202</v>
      </c>
      <c r="BS38" s="93" t="s">
        <v>202</v>
      </c>
      <c r="BT38" s="93" t="s">
        <v>203</v>
      </c>
      <c r="BU38" s="93" t="s">
        <v>203</v>
      </c>
      <c r="BV38" s="93" t="s">
        <v>203</v>
      </c>
      <c r="BW38" s="93" t="s">
        <v>203</v>
      </c>
      <c r="BX38" s="93" t="s">
        <v>203</v>
      </c>
      <c r="BY38" s="93" t="s">
        <v>203</v>
      </c>
      <c r="BZ38" s="93" t="s">
        <v>203</v>
      </c>
      <c r="CA38" s="93" t="s">
        <v>203</v>
      </c>
      <c r="CB38" s="93" t="s">
        <v>203</v>
      </c>
      <c r="CC38" s="93" t="s">
        <v>203</v>
      </c>
      <c r="CD38" s="93" t="s">
        <v>203</v>
      </c>
      <c r="CE38" s="93" t="s">
        <v>203</v>
      </c>
      <c r="CF38" s="93" t="s">
        <v>203</v>
      </c>
      <c r="CG38" s="114" t="s">
        <v>203</v>
      </c>
      <c r="CH38" s="94" t="s">
        <v>202</v>
      </c>
      <c r="CI38" s="94" t="s">
        <v>202</v>
      </c>
      <c r="CJ38" s="94" t="s">
        <v>202</v>
      </c>
      <c r="CK38" s="94" t="s">
        <v>202</v>
      </c>
      <c r="CL38" s="94" t="s">
        <v>202</v>
      </c>
      <c r="CM38" s="94" t="s">
        <v>202</v>
      </c>
      <c r="CN38" s="94" t="s">
        <v>202</v>
      </c>
      <c r="CO38" s="94" t="s">
        <v>202</v>
      </c>
      <c r="CP38" s="94" t="s">
        <v>202</v>
      </c>
      <c r="CQ38" s="94" t="s">
        <v>202</v>
      </c>
      <c r="CR38" s="95" t="s">
        <v>202</v>
      </c>
    </row>
    <row r="39" spans="1:96" x14ac:dyDescent="0.35">
      <c r="A39" s="96" t="s">
        <v>266</v>
      </c>
      <c r="B39" s="97" t="s">
        <v>255</v>
      </c>
      <c r="C39" s="97" t="s">
        <v>229</v>
      </c>
      <c r="D39" s="109">
        <v>11</v>
      </c>
      <c r="E39" s="111"/>
      <c r="F39" s="109">
        <v>7</v>
      </c>
      <c r="G39" s="109" t="s">
        <v>500</v>
      </c>
      <c r="H39" s="109" t="s">
        <v>201</v>
      </c>
      <c r="I39" s="109" t="s">
        <v>203</v>
      </c>
      <c r="J39" s="111"/>
      <c r="K39" s="109" t="s">
        <v>202</v>
      </c>
      <c r="L39" s="109" t="s">
        <v>537</v>
      </c>
      <c r="M39" s="109" t="s">
        <v>202</v>
      </c>
      <c r="N39" s="105" t="s">
        <v>202</v>
      </c>
      <c r="O39" s="93" t="s">
        <v>203</v>
      </c>
      <c r="P39" s="93" t="s">
        <v>203</v>
      </c>
      <c r="Q39" s="114" t="s">
        <v>203</v>
      </c>
      <c r="R39" s="105" t="s">
        <v>203</v>
      </c>
      <c r="S39" s="93" t="s">
        <v>202</v>
      </c>
      <c r="T39" s="93" t="s">
        <v>203</v>
      </c>
      <c r="U39" s="114" t="s">
        <v>202</v>
      </c>
      <c r="V39" s="105" t="s">
        <v>202</v>
      </c>
      <c r="W39" s="93" t="s">
        <v>203</v>
      </c>
      <c r="X39" s="93" t="s">
        <v>202</v>
      </c>
      <c r="Y39" s="93" t="s">
        <v>203</v>
      </c>
      <c r="Z39" s="93" t="s">
        <v>203</v>
      </c>
      <c r="AA39" s="93" t="s">
        <v>203</v>
      </c>
      <c r="AB39" s="93" t="s">
        <v>203</v>
      </c>
      <c r="AC39" s="114" t="s">
        <v>203</v>
      </c>
      <c r="AD39" s="109" t="s">
        <v>202</v>
      </c>
      <c r="AE39" s="105" t="s">
        <v>203</v>
      </c>
      <c r="AF39" s="93" t="s">
        <v>202</v>
      </c>
      <c r="AG39" s="93" t="s">
        <v>203</v>
      </c>
      <c r="AH39" s="114" t="s">
        <v>203</v>
      </c>
      <c r="AI39" s="109" t="s">
        <v>202</v>
      </c>
      <c r="AJ39" s="116" t="s">
        <v>202</v>
      </c>
      <c r="AK39" s="94" t="s">
        <v>203</v>
      </c>
      <c r="AL39" s="94" t="s">
        <v>203</v>
      </c>
      <c r="AM39" s="94" t="s">
        <v>203</v>
      </c>
      <c r="AN39" s="94" t="s">
        <v>203</v>
      </c>
      <c r="AO39" s="94" t="s">
        <v>203</v>
      </c>
      <c r="AP39" s="94" t="s">
        <v>203</v>
      </c>
      <c r="AQ39" s="94" t="s">
        <v>203</v>
      </c>
      <c r="AR39" s="94" t="s">
        <v>203</v>
      </c>
      <c r="AS39" s="94" t="s">
        <v>203</v>
      </c>
      <c r="AT39" s="117" t="s">
        <v>203</v>
      </c>
      <c r="AU39" s="109" t="s">
        <v>0</v>
      </c>
      <c r="AV39" s="105" t="s">
        <v>203</v>
      </c>
      <c r="AW39" s="93" t="s">
        <v>203</v>
      </c>
      <c r="AX39" s="114" t="s">
        <v>203</v>
      </c>
      <c r="AY39" s="109" t="s">
        <v>202</v>
      </c>
      <c r="AZ39" s="105" t="s">
        <v>203</v>
      </c>
      <c r="BA39" s="93" t="s">
        <v>203</v>
      </c>
      <c r="BB39" s="93" t="s">
        <v>203</v>
      </c>
      <c r="BC39" s="93" t="s">
        <v>203</v>
      </c>
      <c r="BD39" s="114" t="s">
        <v>203</v>
      </c>
      <c r="BE39" s="105" t="s">
        <v>202</v>
      </c>
      <c r="BF39" s="93" t="s">
        <v>202</v>
      </c>
      <c r="BG39" s="93" t="s">
        <v>203</v>
      </c>
      <c r="BH39" s="93" t="s">
        <v>203</v>
      </c>
      <c r="BI39" s="93" t="s">
        <v>203</v>
      </c>
      <c r="BJ39" s="93" t="s">
        <v>0</v>
      </c>
      <c r="BK39" s="93" t="s">
        <v>202</v>
      </c>
      <c r="BL39" s="93" t="s">
        <v>202</v>
      </c>
      <c r="BM39" s="93" t="s">
        <v>202</v>
      </c>
      <c r="BN39" s="93" t="s">
        <v>202</v>
      </c>
      <c r="BO39" s="93" t="s">
        <v>202</v>
      </c>
      <c r="BP39" s="93" t="s">
        <v>202</v>
      </c>
      <c r="BQ39" s="93" t="s">
        <v>202</v>
      </c>
      <c r="BR39" s="93" t="s">
        <v>203</v>
      </c>
      <c r="BS39" s="93" t="s">
        <v>202</v>
      </c>
      <c r="BT39" s="93" t="s">
        <v>202</v>
      </c>
      <c r="BU39" s="93" t="s">
        <v>202</v>
      </c>
      <c r="BV39" s="93" t="s">
        <v>203</v>
      </c>
      <c r="BW39" s="93" t="s">
        <v>202</v>
      </c>
      <c r="BX39" s="93" t="s">
        <v>203</v>
      </c>
      <c r="BY39" s="93" t="s">
        <v>202</v>
      </c>
      <c r="BZ39" s="93" t="s">
        <v>202</v>
      </c>
      <c r="CA39" s="93" t="s">
        <v>202</v>
      </c>
      <c r="CB39" s="93" t="s">
        <v>202</v>
      </c>
      <c r="CC39" s="93" t="s">
        <v>202</v>
      </c>
      <c r="CD39" s="93" t="s">
        <v>202</v>
      </c>
      <c r="CE39" s="93" t="s">
        <v>202</v>
      </c>
      <c r="CF39" s="93" t="s">
        <v>202</v>
      </c>
      <c r="CG39" s="114" t="s">
        <v>202</v>
      </c>
      <c r="CH39" s="94" t="s">
        <v>203</v>
      </c>
      <c r="CI39" s="94" t="s">
        <v>203</v>
      </c>
      <c r="CJ39" s="94" t="s">
        <v>203</v>
      </c>
      <c r="CK39" s="94" t="s">
        <v>203</v>
      </c>
      <c r="CL39" s="94" t="s">
        <v>203</v>
      </c>
      <c r="CM39" s="94" t="s">
        <v>203</v>
      </c>
      <c r="CN39" s="94" t="s">
        <v>202</v>
      </c>
      <c r="CO39" s="94" t="s">
        <v>203</v>
      </c>
      <c r="CP39" s="94" t="s">
        <v>203</v>
      </c>
      <c r="CQ39" s="94" t="s">
        <v>203</v>
      </c>
      <c r="CR39" s="95" t="s">
        <v>203</v>
      </c>
    </row>
    <row r="40" spans="1:96" x14ac:dyDescent="0.35">
      <c r="A40" s="96" t="s">
        <v>268</v>
      </c>
      <c r="B40" s="97" t="s">
        <v>255</v>
      </c>
      <c r="C40" s="97" t="s">
        <v>231</v>
      </c>
      <c r="D40" s="109">
        <v>12</v>
      </c>
      <c r="E40" s="111"/>
      <c r="F40" s="109">
        <v>6</v>
      </c>
      <c r="G40" s="109" t="s">
        <v>500</v>
      </c>
      <c r="H40" s="109" t="s">
        <v>201</v>
      </c>
      <c r="I40" s="109" t="s">
        <v>203</v>
      </c>
      <c r="J40" s="111"/>
      <c r="K40" s="109" t="s">
        <v>202</v>
      </c>
      <c r="L40" s="109" t="s">
        <v>209</v>
      </c>
      <c r="M40" s="109" t="s">
        <v>202</v>
      </c>
      <c r="N40" s="105" t="s">
        <v>202</v>
      </c>
      <c r="O40" s="93" t="s">
        <v>203</v>
      </c>
      <c r="P40" s="93" t="s">
        <v>203</v>
      </c>
      <c r="Q40" s="114" t="s">
        <v>203</v>
      </c>
      <c r="R40" s="105" t="s">
        <v>203</v>
      </c>
      <c r="S40" s="93" t="s">
        <v>203</v>
      </c>
      <c r="T40" s="93" t="s">
        <v>202</v>
      </c>
      <c r="U40" s="114" t="s">
        <v>203</v>
      </c>
      <c r="V40" s="105" t="s">
        <v>202</v>
      </c>
      <c r="W40" s="93" t="s">
        <v>203</v>
      </c>
      <c r="X40" s="93" t="s">
        <v>202</v>
      </c>
      <c r="Y40" s="93" t="s">
        <v>203</v>
      </c>
      <c r="Z40" s="93" t="s">
        <v>203</v>
      </c>
      <c r="AA40" s="93" t="s">
        <v>203</v>
      </c>
      <c r="AB40" s="93" t="s">
        <v>203</v>
      </c>
      <c r="AC40" s="114" t="s">
        <v>203</v>
      </c>
      <c r="AD40" s="109" t="s">
        <v>203</v>
      </c>
      <c r="AE40" s="105" t="s">
        <v>203</v>
      </c>
      <c r="AF40" s="93" t="s">
        <v>203</v>
      </c>
      <c r="AG40" s="93" t="s">
        <v>203</v>
      </c>
      <c r="AH40" s="114" t="s">
        <v>203</v>
      </c>
      <c r="AI40" s="109" t="s">
        <v>202</v>
      </c>
      <c r="AJ40" s="116" t="s">
        <v>202</v>
      </c>
      <c r="AK40" s="94" t="s">
        <v>202</v>
      </c>
      <c r="AL40" s="94" t="s">
        <v>203</v>
      </c>
      <c r="AM40" s="94" t="s">
        <v>203</v>
      </c>
      <c r="AN40" s="94" t="s">
        <v>203</v>
      </c>
      <c r="AO40" s="94" t="s">
        <v>203</v>
      </c>
      <c r="AP40" s="94" t="s">
        <v>202</v>
      </c>
      <c r="AQ40" s="94" t="s">
        <v>202</v>
      </c>
      <c r="AR40" s="94" t="s">
        <v>203</v>
      </c>
      <c r="AS40" s="94" t="s">
        <v>202</v>
      </c>
      <c r="AT40" s="117" t="s">
        <v>203</v>
      </c>
      <c r="AU40" s="109" t="s">
        <v>202</v>
      </c>
      <c r="AV40" s="105" t="s">
        <v>202</v>
      </c>
      <c r="AW40" s="93" t="s">
        <v>203</v>
      </c>
      <c r="AX40" s="114" t="s">
        <v>202</v>
      </c>
      <c r="AY40" s="109" t="s">
        <v>202</v>
      </c>
      <c r="AZ40" s="105" t="s">
        <v>203</v>
      </c>
      <c r="BA40" s="93" t="s">
        <v>203</v>
      </c>
      <c r="BB40" s="93" t="s">
        <v>202</v>
      </c>
      <c r="BC40" s="93" t="s">
        <v>202</v>
      </c>
      <c r="BD40" s="114" t="s">
        <v>203</v>
      </c>
      <c r="BE40" s="105" t="s">
        <v>203</v>
      </c>
      <c r="BF40" s="93" t="s">
        <v>202</v>
      </c>
      <c r="BG40" s="93" t="s">
        <v>202</v>
      </c>
      <c r="BH40" s="93" t="s">
        <v>202</v>
      </c>
      <c r="BI40" s="93" t="s">
        <v>203</v>
      </c>
      <c r="BJ40" s="93" t="s">
        <v>203</v>
      </c>
      <c r="BK40" s="93" t="s">
        <v>202</v>
      </c>
      <c r="BL40" s="93" t="s">
        <v>202</v>
      </c>
      <c r="BM40" s="93" t="s">
        <v>203</v>
      </c>
      <c r="BN40" s="93" t="s">
        <v>203</v>
      </c>
      <c r="BO40" s="93" t="s">
        <v>203</v>
      </c>
      <c r="BP40" s="93" t="s">
        <v>203</v>
      </c>
      <c r="BQ40" s="93" t="s">
        <v>203</v>
      </c>
      <c r="BR40" s="93" t="s">
        <v>202</v>
      </c>
      <c r="BS40" s="93" t="s">
        <v>202</v>
      </c>
      <c r="BT40" s="93" t="s">
        <v>202</v>
      </c>
      <c r="BU40" s="93" t="s">
        <v>202</v>
      </c>
      <c r="BV40" s="93" t="s">
        <v>203</v>
      </c>
      <c r="BW40" s="93" t="s">
        <v>203</v>
      </c>
      <c r="BX40" s="93" t="s">
        <v>202</v>
      </c>
      <c r="BY40" s="93" t="s">
        <v>203</v>
      </c>
      <c r="BZ40" s="93" t="s">
        <v>202</v>
      </c>
      <c r="CA40" s="93" t="s">
        <v>202</v>
      </c>
      <c r="CB40" s="93" t="s">
        <v>202</v>
      </c>
      <c r="CC40" s="93" t="s">
        <v>203</v>
      </c>
      <c r="CD40" s="93" t="s">
        <v>203</v>
      </c>
      <c r="CE40" s="93" t="s">
        <v>202</v>
      </c>
      <c r="CF40" s="93" t="s">
        <v>203</v>
      </c>
      <c r="CG40" s="114" t="s">
        <v>203</v>
      </c>
      <c r="CH40" s="94" t="s">
        <v>202</v>
      </c>
      <c r="CI40" s="94" t="s">
        <v>202</v>
      </c>
      <c r="CJ40" s="94" t="s">
        <v>203</v>
      </c>
      <c r="CK40" s="94" t="s">
        <v>202</v>
      </c>
      <c r="CL40" s="94" t="s">
        <v>203</v>
      </c>
      <c r="CM40" s="94" t="s">
        <v>202</v>
      </c>
      <c r="CN40" s="94" t="s">
        <v>202</v>
      </c>
      <c r="CO40" s="94" t="s">
        <v>203</v>
      </c>
      <c r="CP40" s="94" t="s">
        <v>202</v>
      </c>
      <c r="CQ40" s="94" t="s">
        <v>203</v>
      </c>
      <c r="CR40" s="95" t="s">
        <v>202</v>
      </c>
    </row>
    <row r="41" spans="1:96" x14ac:dyDescent="0.35">
      <c r="A41" s="96" t="s">
        <v>269</v>
      </c>
      <c r="B41" s="97" t="s">
        <v>255</v>
      </c>
      <c r="C41" s="97" t="s">
        <v>233</v>
      </c>
      <c r="D41" s="109">
        <v>13</v>
      </c>
      <c r="E41" s="111"/>
      <c r="F41" s="109">
        <v>6</v>
      </c>
      <c r="G41" s="109" t="s">
        <v>499</v>
      </c>
      <c r="H41" s="109" t="s">
        <v>221</v>
      </c>
      <c r="I41" s="109" t="s">
        <v>202</v>
      </c>
      <c r="J41" s="111"/>
      <c r="K41" s="109" t="s">
        <v>202</v>
      </c>
      <c r="L41" s="109" t="s">
        <v>209</v>
      </c>
      <c r="M41" s="109" t="s">
        <v>203</v>
      </c>
      <c r="N41" s="105" t="s">
        <v>202</v>
      </c>
      <c r="O41" s="93" t="s">
        <v>203</v>
      </c>
      <c r="P41" s="93" t="s">
        <v>203</v>
      </c>
      <c r="Q41" s="114" t="s">
        <v>203</v>
      </c>
      <c r="R41" s="105" t="s">
        <v>203</v>
      </c>
      <c r="S41" s="93" t="s">
        <v>202</v>
      </c>
      <c r="T41" s="93" t="s">
        <v>203</v>
      </c>
      <c r="U41" s="114" t="s">
        <v>203</v>
      </c>
      <c r="V41" s="105" t="s">
        <v>202</v>
      </c>
      <c r="W41" s="93" t="s">
        <v>203</v>
      </c>
      <c r="X41" s="93" t="s">
        <v>203</v>
      </c>
      <c r="Y41" s="93" t="s">
        <v>203</v>
      </c>
      <c r="Z41" s="93" t="s">
        <v>203</v>
      </c>
      <c r="AA41" s="93" t="s">
        <v>203</v>
      </c>
      <c r="AB41" s="93" t="s">
        <v>203</v>
      </c>
      <c r="AC41" s="114" t="s">
        <v>203</v>
      </c>
      <c r="AD41" s="109" t="s">
        <v>0</v>
      </c>
      <c r="AE41" s="105" t="s">
        <v>203</v>
      </c>
      <c r="AF41" s="93" t="s">
        <v>202</v>
      </c>
      <c r="AG41" s="93" t="s">
        <v>202</v>
      </c>
      <c r="AH41" s="114" t="s">
        <v>203</v>
      </c>
      <c r="AI41" s="109" t="s">
        <v>202</v>
      </c>
      <c r="AJ41" s="116" t="s">
        <v>202</v>
      </c>
      <c r="AK41" s="94" t="s">
        <v>202</v>
      </c>
      <c r="AL41" s="94" t="s">
        <v>0</v>
      </c>
      <c r="AM41" s="94" t="s">
        <v>0</v>
      </c>
      <c r="AN41" s="94" t="s">
        <v>203</v>
      </c>
      <c r="AO41" s="94" t="s">
        <v>203</v>
      </c>
      <c r="AP41" s="94" t="s">
        <v>202</v>
      </c>
      <c r="AQ41" s="94" t="s">
        <v>202</v>
      </c>
      <c r="AR41" s="94" t="s">
        <v>203</v>
      </c>
      <c r="AS41" s="94" t="s">
        <v>203</v>
      </c>
      <c r="AT41" s="117" t="s">
        <v>203</v>
      </c>
      <c r="AU41" s="109" t="s">
        <v>202</v>
      </c>
      <c r="AV41" s="105" t="s">
        <v>202</v>
      </c>
      <c r="AW41" s="93" t="s">
        <v>202</v>
      </c>
      <c r="AX41" s="114" t="s">
        <v>202</v>
      </c>
      <c r="AY41" s="109" t="s">
        <v>203</v>
      </c>
      <c r="AZ41" s="105" t="s">
        <v>203</v>
      </c>
      <c r="BA41" s="93" t="s">
        <v>202</v>
      </c>
      <c r="BB41" s="93" t="s">
        <v>203</v>
      </c>
      <c r="BC41" s="93" t="s">
        <v>202</v>
      </c>
      <c r="BD41" s="114" t="s">
        <v>203</v>
      </c>
      <c r="BE41" s="105" t="s">
        <v>203</v>
      </c>
      <c r="BF41" s="93" t="s">
        <v>203</v>
      </c>
      <c r="BG41" s="93" t="s">
        <v>203</v>
      </c>
      <c r="BH41" s="93" t="s">
        <v>203</v>
      </c>
      <c r="BI41" s="93" t="s">
        <v>203</v>
      </c>
      <c r="BJ41" s="93" t="s">
        <v>203</v>
      </c>
      <c r="BK41" s="93" t="s">
        <v>203</v>
      </c>
      <c r="BL41" s="93" t="s">
        <v>203</v>
      </c>
      <c r="BM41" s="93" t="s">
        <v>203</v>
      </c>
      <c r="BN41" s="93" t="s">
        <v>203</v>
      </c>
      <c r="BO41" s="93" t="s">
        <v>203</v>
      </c>
      <c r="BP41" s="93" t="s">
        <v>203</v>
      </c>
      <c r="BQ41" s="93" t="s">
        <v>203</v>
      </c>
      <c r="BR41" s="93" t="s">
        <v>203</v>
      </c>
      <c r="BS41" s="93" t="s">
        <v>203</v>
      </c>
      <c r="BT41" s="93" t="s">
        <v>203</v>
      </c>
      <c r="BU41" s="93" t="s">
        <v>203</v>
      </c>
      <c r="BV41" s="93" t="s">
        <v>203</v>
      </c>
      <c r="BW41" s="93" t="s">
        <v>203</v>
      </c>
      <c r="BX41" s="93" t="s">
        <v>0</v>
      </c>
      <c r="BY41" s="93" t="s">
        <v>203</v>
      </c>
      <c r="BZ41" s="93" t="s">
        <v>203</v>
      </c>
      <c r="CA41" s="93" t="s">
        <v>203</v>
      </c>
      <c r="CB41" s="93" t="s">
        <v>203</v>
      </c>
      <c r="CC41" s="93" t="s">
        <v>203</v>
      </c>
      <c r="CD41" s="93" t="s">
        <v>203</v>
      </c>
      <c r="CE41" s="93" t="s">
        <v>203</v>
      </c>
      <c r="CF41" s="93" t="s">
        <v>203</v>
      </c>
      <c r="CG41" s="114" t="s">
        <v>203</v>
      </c>
      <c r="CH41" s="94" t="s">
        <v>202</v>
      </c>
      <c r="CI41" s="94" t="s">
        <v>202</v>
      </c>
      <c r="CJ41" s="94" t="s">
        <v>202</v>
      </c>
      <c r="CK41" s="94" t="s">
        <v>203</v>
      </c>
      <c r="CL41" s="94" t="s">
        <v>203</v>
      </c>
      <c r="CM41" s="94" t="s">
        <v>202</v>
      </c>
      <c r="CN41" s="94" t="s">
        <v>202</v>
      </c>
      <c r="CO41" s="94" t="s">
        <v>202</v>
      </c>
      <c r="CP41" s="94" t="s">
        <v>0</v>
      </c>
      <c r="CQ41" s="94" t="s">
        <v>202</v>
      </c>
      <c r="CR41" s="95" t="s">
        <v>202</v>
      </c>
    </row>
    <row r="42" spans="1:96" x14ac:dyDescent="0.35">
      <c r="A42" s="96" t="s">
        <v>270</v>
      </c>
      <c r="B42" s="97" t="s">
        <v>255</v>
      </c>
      <c r="C42" s="97" t="s">
        <v>235</v>
      </c>
      <c r="D42" s="109">
        <v>14</v>
      </c>
      <c r="E42" s="111"/>
      <c r="F42" s="109">
        <v>6</v>
      </c>
      <c r="G42" s="109" t="s">
        <v>499</v>
      </c>
      <c r="H42" s="109" t="s">
        <v>201</v>
      </c>
      <c r="I42" s="109" t="s">
        <v>203</v>
      </c>
      <c r="J42" s="111"/>
      <c r="K42" s="109" t="s">
        <v>202</v>
      </c>
      <c r="L42" s="109" t="s">
        <v>209</v>
      </c>
      <c r="M42" s="109" t="s">
        <v>202</v>
      </c>
      <c r="N42" s="105" t="s">
        <v>202</v>
      </c>
      <c r="O42" s="93" t="s">
        <v>202</v>
      </c>
      <c r="P42" s="93" t="s">
        <v>203</v>
      </c>
      <c r="Q42" s="114" t="s">
        <v>203</v>
      </c>
      <c r="R42" s="105" t="s">
        <v>203</v>
      </c>
      <c r="S42" s="93" t="s">
        <v>202</v>
      </c>
      <c r="T42" s="93" t="s">
        <v>202</v>
      </c>
      <c r="U42" s="114" t="s">
        <v>203</v>
      </c>
      <c r="V42" s="105" t="s">
        <v>202</v>
      </c>
      <c r="W42" s="93" t="s">
        <v>203</v>
      </c>
      <c r="X42" s="93" t="s">
        <v>202</v>
      </c>
      <c r="Y42" s="93" t="s">
        <v>203</v>
      </c>
      <c r="Z42" s="93" t="s">
        <v>203</v>
      </c>
      <c r="AA42" s="93" t="s">
        <v>203</v>
      </c>
      <c r="AB42" s="93" t="s">
        <v>202</v>
      </c>
      <c r="AC42" s="114" t="s">
        <v>203</v>
      </c>
      <c r="AD42" s="109" t="s">
        <v>202</v>
      </c>
      <c r="AE42" s="105" t="s">
        <v>203</v>
      </c>
      <c r="AF42" s="93" t="s">
        <v>202</v>
      </c>
      <c r="AG42" s="93" t="s">
        <v>203</v>
      </c>
      <c r="AH42" s="114" t="s">
        <v>202</v>
      </c>
      <c r="AI42" s="109" t="s">
        <v>202</v>
      </c>
      <c r="AJ42" s="116" t="s">
        <v>202</v>
      </c>
      <c r="AK42" s="94" t="s">
        <v>203</v>
      </c>
      <c r="AL42" s="94" t="s">
        <v>202</v>
      </c>
      <c r="AM42" s="94" t="s">
        <v>202</v>
      </c>
      <c r="AN42" s="94" t="s">
        <v>202</v>
      </c>
      <c r="AO42" s="94" t="s">
        <v>202</v>
      </c>
      <c r="AP42" s="94" t="s">
        <v>203</v>
      </c>
      <c r="AQ42" s="94" t="s">
        <v>203</v>
      </c>
      <c r="AR42" s="94" t="s">
        <v>203</v>
      </c>
      <c r="AS42" s="94" t="s">
        <v>203</v>
      </c>
      <c r="AT42" s="117" t="s">
        <v>202</v>
      </c>
      <c r="AU42" s="109" t="s">
        <v>202</v>
      </c>
      <c r="AV42" s="105" t="s">
        <v>202</v>
      </c>
      <c r="AW42" s="93" t="s">
        <v>203</v>
      </c>
      <c r="AX42" s="114" t="s">
        <v>203</v>
      </c>
      <c r="AY42" s="109" t="s">
        <v>203</v>
      </c>
      <c r="AZ42" s="105" t="s">
        <v>203</v>
      </c>
      <c r="BA42" s="93" t="s">
        <v>203</v>
      </c>
      <c r="BB42" s="93" t="s">
        <v>203</v>
      </c>
      <c r="BC42" s="93" t="s">
        <v>203</v>
      </c>
      <c r="BD42" s="114" t="s">
        <v>203</v>
      </c>
      <c r="BE42" s="105" t="s">
        <v>203</v>
      </c>
      <c r="BF42" s="93" t="s">
        <v>203</v>
      </c>
      <c r="BG42" s="93" t="s">
        <v>203</v>
      </c>
      <c r="BH42" s="93" t="s">
        <v>203</v>
      </c>
      <c r="BI42" s="93" t="s">
        <v>203</v>
      </c>
      <c r="BJ42" s="93" t="s">
        <v>203</v>
      </c>
      <c r="BK42" s="93" t="s">
        <v>203</v>
      </c>
      <c r="BL42" s="93" t="s">
        <v>203</v>
      </c>
      <c r="BM42" s="93" t="s">
        <v>203</v>
      </c>
      <c r="BN42" s="93" t="s">
        <v>203</v>
      </c>
      <c r="BO42" s="93" t="s">
        <v>203</v>
      </c>
      <c r="BP42" s="93" t="s">
        <v>203</v>
      </c>
      <c r="BQ42" s="93" t="s">
        <v>203</v>
      </c>
      <c r="BR42" s="93" t="s">
        <v>203</v>
      </c>
      <c r="BS42" s="93" t="s">
        <v>203</v>
      </c>
      <c r="BT42" s="93" t="s">
        <v>203</v>
      </c>
      <c r="BU42" s="93" t="s">
        <v>203</v>
      </c>
      <c r="BV42" s="93" t="s">
        <v>203</v>
      </c>
      <c r="BW42" s="93" t="s">
        <v>203</v>
      </c>
      <c r="BX42" s="93" t="s">
        <v>203</v>
      </c>
      <c r="BY42" s="93" t="s">
        <v>203</v>
      </c>
      <c r="BZ42" s="93" t="s">
        <v>202</v>
      </c>
      <c r="CA42" s="93" t="s">
        <v>203</v>
      </c>
      <c r="CB42" s="93" t="s">
        <v>202</v>
      </c>
      <c r="CC42" s="93" t="s">
        <v>202</v>
      </c>
      <c r="CD42" s="93" t="s">
        <v>202</v>
      </c>
      <c r="CE42" s="93" t="s">
        <v>202</v>
      </c>
      <c r="CF42" s="93" t="s">
        <v>203</v>
      </c>
      <c r="CG42" s="114" t="s">
        <v>203</v>
      </c>
      <c r="CH42" s="94" t="s">
        <v>202</v>
      </c>
      <c r="CI42" s="94" t="s">
        <v>202</v>
      </c>
      <c r="CJ42" s="94" t="s">
        <v>202</v>
      </c>
      <c r="CK42" s="94" t="s">
        <v>202</v>
      </c>
      <c r="CL42" s="94" t="s">
        <v>203</v>
      </c>
      <c r="CM42" s="94" t="s">
        <v>202</v>
      </c>
      <c r="CN42" s="94" t="s">
        <v>202</v>
      </c>
      <c r="CO42" s="94" t="s">
        <v>202</v>
      </c>
      <c r="CP42" s="94" t="s">
        <v>202</v>
      </c>
      <c r="CQ42" s="94" t="s">
        <v>202</v>
      </c>
      <c r="CR42" s="95" t="s">
        <v>203</v>
      </c>
    </row>
    <row r="43" spans="1:96" x14ac:dyDescent="0.35">
      <c r="A43" s="96" t="s">
        <v>271</v>
      </c>
      <c r="B43" s="97" t="s">
        <v>255</v>
      </c>
      <c r="C43" s="97" t="s">
        <v>237</v>
      </c>
      <c r="D43" s="109">
        <v>15</v>
      </c>
      <c r="E43" s="111"/>
      <c r="F43" s="109">
        <v>6</v>
      </c>
      <c r="G43" s="109" t="s">
        <v>499</v>
      </c>
      <c r="H43" s="109" t="s">
        <v>201</v>
      </c>
      <c r="I43" s="109" t="s">
        <v>203</v>
      </c>
      <c r="J43" s="111"/>
      <c r="K43" s="109" t="s">
        <v>202</v>
      </c>
      <c r="L43" s="109" t="s">
        <v>209</v>
      </c>
      <c r="M43" s="109" t="s">
        <v>202</v>
      </c>
      <c r="N43" s="105" t="s">
        <v>202</v>
      </c>
      <c r="O43" s="93" t="s">
        <v>202</v>
      </c>
      <c r="P43" s="93" t="s">
        <v>203</v>
      </c>
      <c r="Q43" s="114" t="s">
        <v>203</v>
      </c>
      <c r="R43" s="105" t="s">
        <v>203</v>
      </c>
      <c r="S43" s="93" t="s">
        <v>202</v>
      </c>
      <c r="T43" s="93" t="s">
        <v>202</v>
      </c>
      <c r="U43" s="114" t="s">
        <v>203</v>
      </c>
      <c r="V43" s="105" t="s">
        <v>203</v>
      </c>
      <c r="W43" s="93" t="s">
        <v>203</v>
      </c>
      <c r="X43" s="93" t="s">
        <v>203</v>
      </c>
      <c r="Y43" s="93" t="s">
        <v>202</v>
      </c>
      <c r="Z43" s="93" t="s">
        <v>203</v>
      </c>
      <c r="AA43" s="93" t="s">
        <v>202</v>
      </c>
      <c r="AB43" s="93" t="s">
        <v>203</v>
      </c>
      <c r="AC43" s="114" t="s">
        <v>203</v>
      </c>
      <c r="AD43" s="109" t="s">
        <v>202</v>
      </c>
      <c r="AE43" s="105" t="s">
        <v>202</v>
      </c>
      <c r="AF43" s="93" t="s">
        <v>202</v>
      </c>
      <c r="AG43" s="93" t="s">
        <v>202</v>
      </c>
      <c r="AH43" s="114" t="s">
        <v>203</v>
      </c>
      <c r="AI43" s="109" t="s">
        <v>203</v>
      </c>
      <c r="AJ43" s="116" t="s">
        <v>202</v>
      </c>
      <c r="AK43" s="94" t="s">
        <v>203</v>
      </c>
      <c r="AL43" s="94" t="s">
        <v>202</v>
      </c>
      <c r="AM43" s="94" t="s">
        <v>202</v>
      </c>
      <c r="AN43" s="94" t="s">
        <v>203</v>
      </c>
      <c r="AO43" s="94" t="s">
        <v>202</v>
      </c>
      <c r="AP43" s="94" t="s">
        <v>203</v>
      </c>
      <c r="AQ43" s="94" t="s">
        <v>203</v>
      </c>
      <c r="AR43" s="94" t="s">
        <v>203</v>
      </c>
      <c r="AS43" s="94" t="s">
        <v>203</v>
      </c>
      <c r="AT43" s="117" t="s">
        <v>202</v>
      </c>
      <c r="AU43" s="109" t="s">
        <v>203</v>
      </c>
      <c r="AV43" s="105" t="s">
        <v>202</v>
      </c>
      <c r="AW43" s="93" t="s">
        <v>202</v>
      </c>
      <c r="AX43" s="114" t="s">
        <v>202</v>
      </c>
      <c r="AY43" s="109" t="s">
        <v>202</v>
      </c>
      <c r="AZ43" s="105" t="s">
        <v>202</v>
      </c>
      <c r="BA43" s="93" t="s">
        <v>202</v>
      </c>
      <c r="BB43" s="93" t="s">
        <v>202</v>
      </c>
      <c r="BC43" s="93" t="s">
        <v>202</v>
      </c>
      <c r="BD43" s="114" t="s">
        <v>202</v>
      </c>
      <c r="BE43" s="105" t="s">
        <v>203</v>
      </c>
      <c r="BF43" s="93" t="s">
        <v>203</v>
      </c>
      <c r="BG43" s="93" t="s">
        <v>203</v>
      </c>
      <c r="BH43" s="93" t="s">
        <v>203</v>
      </c>
      <c r="BI43" s="93" t="s">
        <v>203</v>
      </c>
      <c r="BJ43" s="93" t="s">
        <v>203</v>
      </c>
      <c r="BK43" s="93" t="s">
        <v>203</v>
      </c>
      <c r="BL43" s="93" t="s">
        <v>203</v>
      </c>
      <c r="BM43" s="93" t="s">
        <v>203</v>
      </c>
      <c r="BN43" s="93" t="s">
        <v>203</v>
      </c>
      <c r="BO43" s="93" t="s">
        <v>203</v>
      </c>
      <c r="BP43" s="93" t="s">
        <v>203</v>
      </c>
      <c r="BQ43" s="93" t="s">
        <v>203</v>
      </c>
      <c r="BR43" s="93" t="s">
        <v>203</v>
      </c>
      <c r="BS43" s="93" t="s">
        <v>203</v>
      </c>
      <c r="BT43" s="93" t="s">
        <v>203</v>
      </c>
      <c r="BU43" s="93" t="s">
        <v>203</v>
      </c>
      <c r="BV43" s="93" t="s">
        <v>203</v>
      </c>
      <c r="BW43" s="93" t="s">
        <v>203</v>
      </c>
      <c r="BX43" s="93" t="s">
        <v>203</v>
      </c>
      <c r="BY43" s="93" t="s">
        <v>203</v>
      </c>
      <c r="BZ43" s="93" t="s">
        <v>203</v>
      </c>
      <c r="CA43" s="93" t="s">
        <v>203</v>
      </c>
      <c r="CB43" s="93" t="s">
        <v>203</v>
      </c>
      <c r="CC43" s="93" t="s">
        <v>203</v>
      </c>
      <c r="CD43" s="93" t="s">
        <v>203</v>
      </c>
      <c r="CE43" s="93" t="s">
        <v>203</v>
      </c>
      <c r="CF43" s="93" t="s">
        <v>202</v>
      </c>
      <c r="CG43" s="114" t="s">
        <v>203</v>
      </c>
      <c r="CH43" s="94" t="s">
        <v>202</v>
      </c>
      <c r="CI43" s="94" t="s">
        <v>202</v>
      </c>
      <c r="CJ43" s="94" t="s">
        <v>202</v>
      </c>
      <c r="CK43" s="94" t="s">
        <v>202</v>
      </c>
      <c r="CL43" s="94" t="s">
        <v>202</v>
      </c>
      <c r="CM43" s="94" t="s">
        <v>202</v>
      </c>
      <c r="CN43" s="94" t="s">
        <v>202</v>
      </c>
      <c r="CO43" s="94" t="s">
        <v>202</v>
      </c>
      <c r="CP43" s="94" t="s">
        <v>202</v>
      </c>
      <c r="CQ43" s="94" t="s">
        <v>202</v>
      </c>
      <c r="CR43" s="95" t="s">
        <v>202</v>
      </c>
    </row>
    <row r="44" spans="1:96" x14ac:dyDescent="0.35">
      <c r="A44" s="96" t="s">
        <v>272</v>
      </c>
      <c r="B44" s="97" t="s">
        <v>255</v>
      </c>
      <c r="C44" s="97" t="s">
        <v>241</v>
      </c>
      <c r="D44" s="109">
        <v>17</v>
      </c>
      <c r="E44" s="111"/>
      <c r="F44" s="109">
        <v>6</v>
      </c>
      <c r="G44" s="109" t="s">
        <v>499</v>
      </c>
      <c r="H44" s="109" t="s">
        <v>201</v>
      </c>
      <c r="I44" s="109" t="s">
        <v>203</v>
      </c>
      <c r="J44" s="111"/>
      <c r="K44" s="109" t="s">
        <v>202</v>
      </c>
      <c r="L44" s="109" t="s">
        <v>209</v>
      </c>
      <c r="M44" s="109" t="s">
        <v>202</v>
      </c>
      <c r="N44" s="105" t="s">
        <v>203</v>
      </c>
      <c r="O44" s="93" t="s">
        <v>203</v>
      </c>
      <c r="P44" s="93" t="s">
        <v>202</v>
      </c>
      <c r="Q44" s="114" t="s">
        <v>203</v>
      </c>
      <c r="R44" s="105" t="s">
        <v>202</v>
      </c>
      <c r="S44" s="93" t="s">
        <v>203</v>
      </c>
      <c r="T44" s="93" t="s">
        <v>203</v>
      </c>
      <c r="U44" s="114" t="s">
        <v>203</v>
      </c>
      <c r="V44" s="105" t="s">
        <v>203</v>
      </c>
      <c r="W44" s="93" t="s">
        <v>203</v>
      </c>
      <c r="X44" s="93" t="s">
        <v>202</v>
      </c>
      <c r="Y44" s="93" t="s">
        <v>202</v>
      </c>
      <c r="Z44" s="93" t="s">
        <v>203</v>
      </c>
      <c r="AA44" s="93" t="s">
        <v>203</v>
      </c>
      <c r="AB44" s="93" t="s">
        <v>203</v>
      </c>
      <c r="AC44" s="114" t="s">
        <v>203</v>
      </c>
      <c r="AD44" s="109" t="s">
        <v>202</v>
      </c>
      <c r="AE44" s="105" t="s">
        <v>202</v>
      </c>
      <c r="AF44" s="93" t="s">
        <v>203</v>
      </c>
      <c r="AG44" s="93" t="s">
        <v>203</v>
      </c>
      <c r="AH44" s="114" t="s">
        <v>203</v>
      </c>
      <c r="AI44" s="109" t="s">
        <v>202</v>
      </c>
      <c r="AJ44" s="116" t="s">
        <v>202</v>
      </c>
      <c r="AK44" s="94" t="s">
        <v>202</v>
      </c>
      <c r="AL44" s="94" t="s">
        <v>203</v>
      </c>
      <c r="AM44" s="94" t="s">
        <v>202</v>
      </c>
      <c r="AN44" s="94" t="s">
        <v>203</v>
      </c>
      <c r="AO44" s="94" t="s">
        <v>203</v>
      </c>
      <c r="AP44" s="94" t="s">
        <v>203</v>
      </c>
      <c r="AQ44" s="94" t="s">
        <v>203</v>
      </c>
      <c r="AR44" s="94" t="s">
        <v>203</v>
      </c>
      <c r="AS44" s="94" t="s">
        <v>203</v>
      </c>
      <c r="AT44" s="117" t="s">
        <v>203</v>
      </c>
      <c r="AU44" s="109" t="s">
        <v>203</v>
      </c>
      <c r="AV44" s="105" t="s">
        <v>202</v>
      </c>
      <c r="AW44" s="93" t="s">
        <v>203</v>
      </c>
      <c r="AX44" s="114" t="s">
        <v>202</v>
      </c>
      <c r="AY44" s="109" t="s">
        <v>203</v>
      </c>
      <c r="AZ44" s="105" t="s">
        <v>203</v>
      </c>
      <c r="BA44" s="93" t="s">
        <v>203</v>
      </c>
      <c r="BB44" s="93" t="s">
        <v>203</v>
      </c>
      <c r="BC44" s="93" t="s">
        <v>202</v>
      </c>
      <c r="BD44" s="114" t="s">
        <v>203</v>
      </c>
      <c r="BE44" s="105" t="s">
        <v>202</v>
      </c>
      <c r="BF44" s="93" t="s">
        <v>203</v>
      </c>
      <c r="BG44" s="93" t="s">
        <v>202</v>
      </c>
      <c r="BH44" s="93" t="s">
        <v>202</v>
      </c>
      <c r="BI44" s="93" t="s">
        <v>203</v>
      </c>
      <c r="BJ44" s="93" t="s">
        <v>203</v>
      </c>
      <c r="BK44" s="93" t="s">
        <v>203</v>
      </c>
      <c r="BL44" s="93" t="s">
        <v>203</v>
      </c>
      <c r="BM44" s="93" t="s">
        <v>203</v>
      </c>
      <c r="BN44" s="93" t="s">
        <v>203</v>
      </c>
      <c r="BO44" s="93" t="s">
        <v>203</v>
      </c>
      <c r="BP44" s="93" t="s">
        <v>202</v>
      </c>
      <c r="BQ44" s="93" t="s">
        <v>203</v>
      </c>
      <c r="BR44" s="93" t="s">
        <v>203</v>
      </c>
      <c r="BS44" s="93" t="s">
        <v>202</v>
      </c>
      <c r="BT44" s="93" t="s">
        <v>202</v>
      </c>
      <c r="BU44" s="93" t="s">
        <v>203</v>
      </c>
      <c r="BV44" s="93" t="s">
        <v>203</v>
      </c>
      <c r="BW44" s="93" t="s">
        <v>203</v>
      </c>
      <c r="BX44" s="93" t="s">
        <v>202</v>
      </c>
      <c r="BY44" s="93" t="s">
        <v>203</v>
      </c>
      <c r="BZ44" s="93" t="s">
        <v>202</v>
      </c>
      <c r="CA44" s="93" t="s">
        <v>202</v>
      </c>
      <c r="CB44" s="93" t="s">
        <v>202</v>
      </c>
      <c r="CC44" s="93" t="s">
        <v>202</v>
      </c>
      <c r="CD44" s="93" t="s">
        <v>202</v>
      </c>
      <c r="CE44" s="93" t="s">
        <v>202</v>
      </c>
      <c r="CF44" s="93" t="s">
        <v>203</v>
      </c>
      <c r="CG44" s="114" t="s">
        <v>203</v>
      </c>
      <c r="CH44" s="94" t="s">
        <v>202</v>
      </c>
      <c r="CI44" s="94" t="s">
        <v>202</v>
      </c>
      <c r="CJ44" s="94" t="s">
        <v>202</v>
      </c>
      <c r="CK44" s="94" t="s">
        <v>203</v>
      </c>
      <c r="CL44" s="94" t="s">
        <v>203</v>
      </c>
      <c r="CM44" s="94" t="s">
        <v>203</v>
      </c>
      <c r="CN44" s="94" t="s">
        <v>203</v>
      </c>
      <c r="CO44" s="94" t="s">
        <v>202</v>
      </c>
      <c r="CP44" s="94" t="s">
        <v>202</v>
      </c>
      <c r="CQ44" s="94" t="s">
        <v>202</v>
      </c>
      <c r="CR44" s="95" t="s">
        <v>203</v>
      </c>
    </row>
    <row r="45" spans="1:96" x14ac:dyDescent="0.35">
      <c r="A45" s="96" t="s">
        <v>273</v>
      </c>
      <c r="B45" s="97" t="s">
        <v>255</v>
      </c>
      <c r="C45" s="97" t="s">
        <v>243</v>
      </c>
      <c r="D45" s="109">
        <v>18</v>
      </c>
      <c r="E45" s="111"/>
      <c r="F45" s="109">
        <v>6</v>
      </c>
      <c r="G45" s="109" t="s">
        <v>499</v>
      </c>
      <c r="H45" s="109" t="s">
        <v>201</v>
      </c>
      <c r="I45" s="109" t="s">
        <v>202</v>
      </c>
      <c r="J45" s="111"/>
      <c r="K45" s="109" t="s">
        <v>202</v>
      </c>
      <c r="L45" s="109" t="s">
        <v>209</v>
      </c>
      <c r="M45" s="109" t="s">
        <v>202</v>
      </c>
      <c r="N45" s="105" t="s">
        <v>202</v>
      </c>
      <c r="O45" s="93" t="s">
        <v>202</v>
      </c>
      <c r="P45" s="93" t="s">
        <v>203</v>
      </c>
      <c r="Q45" s="114" t="s">
        <v>203</v>
      </c>
      <c r="R45" s="105" t="s">
        <v>203</v>
      </c>
      <c r="S45" s="93" t="s">
        <v>202</v>
      </c>
      <c r="T45" s="93" t="s">
        <v>202</v>
      </c>
      <c r="U45" s="114" t="s">
        <v>203</v>
      </c>
      <c r="V45" s="105" t="s">
        <v>202</v>
      </c>
      <c r="W45" s="93" t="s">
        <v>203</v>
      </c>
      <c r="X45" s="93" t="s">
        <v>202</v>
      </c>
      <c r="Y45" s="93" t="s">
        <v>202</v>
      </c>
      <c r="Z45" s="93" t="s">
        <v>203</v>
      </c>
      <c r="AA45" s="93" t="s">
        <v>202</v>
      </c>
      <c r="AB45" s="93" t="s">
        <v>203</v>
      </c>
      <c r="AC45" s="114" t="s">
        <v>202</v>
      </c>
      <c r="AD45" s="109" t="s">
        <v>203</v>
      </c>
      <c r="AE45" s="105" t="s">
        <v>202</v>
      </c>
      <c r="AF45" s="93" t="s">
        <v>202</v>
      </c>
      <c r="AG45" s="93" t="s">
        <v>202</v>
      </c>
      <c r="AH45" s="114" t="s">
        <v>203</v>
      </c>
      <c r="AI45" s="109" t="s">
        <v>202</v>
      </c>
      <c r="AJ45" s="116" t="s">
        <v>202</v>
      </c>
      <c r="AK45" s="94" t="s">
        <v>203</v>
      </c>
      <c r="AL45" s="94" t="s">
        <v>202</v>
      </c>
      <c r="AM45" s="94" t="s">
        <v>202</v>
      </c>
      <c r="AN45" s="94" t="s">
        <v>203</v>
      </c>
      <c r="AO45" s="94" t="s">
        <v>202</v>
      </c>
      <c r="AP45" s="94" t="s">
        <v>202</v>
      </c>
      <c r="AQ45" s="94" t="s">
        <v>202</v>
      </c>
      <c r="AR45" s="94" t="s">
        <v>203</v>
      </c>
      <c r="AS45" s="94" t="s">
        <v>203</v>
      </c>
      <c r="AT45" s="117" t="s">
        <v>203</v>
      </c>
      <c r="AU45" s="109" t="s">
        <v>202</v>
      </c>
      <c r="AV45" s="105" t="s">
        <v>202</v>
      </c>
      <c r="AW45" s="93" t="s">
        <v>202</v>
      </c>
      <c r="AX45" s="114" t="s">
        <v>202</v>
      </c>
      <c r="AY45" s="109" t="s">
        <v>203</v>
      </c>
      <c r="AZ45" s="105" t="s">
        <v>203</v>
      </c>
      <c r="BA45" s="93" t="s">
        <v>203</v>
      </c>
      <c r="BB45" s="93" t="s">
        <v>203</v>
      </c>
      <c r="BC45" s="93" t="s">
        <v>203</v>
      </c>
      <c r="BD45" s="114" t="s">
        <v>203</v>
      </c>
      <c r="BE45" s="105" t="s">
        <v>202</v>
      </c>
      <c r="BF45" s="93" t="s">
        <v>203</v>
      </c>
      <c r="BG45" s="93" t="s">
        <v>203</v>
      </c>
      <c r="BH45" s="93" t="s">
        <v>203</v>
      </c>
      <c r="BI45" s="93" t="s">
        <v>203</v>
      </c>
      <c r="BJ45" s="93" t="s">
        <v>203</v>
      </c>
      <c r="BK45" s="93" t="s">
        <v>202</v>
      </c>
      <c r="BL45" s="93" t="s">
        <v>203</v>
      </c>
      <c r="BM45" s="93" t="s">
        <v>203</v>
      </c>
      <c r="BN45" s="93" t="s">
        <v>203</v>
      </c>
      <c r="BO45" s="93" t="s">
        <v>203</v>
      </c>
      <c r="BP45" s="93" t="s">
        <v>203</v>
      </c>
      <c r="BQ45" s="93" t="s">
        <v>203</v>
      </c>
      <c r="BR45" s="93" t="s">
        <v>203</v>
      </c>
      <c r="BS45" s="93" t="s">
        <v>0</v>
      </c>
      <c r="BT45" s="93" t="s">
        <v>203</v>
      </c>
      <c r="BU45" s="93" t="s">
        <v>203</v>
      </c>
      <c r="BV45" s="93" t="s">
        <v>0</v>
      </c>
      <c r="BW45" s="93" t="s">
        <v>203</v>
      </c>
      <c r="BX45" s="93" t="s">
        <v>203</v>
      </c>
      <c r="BY45" s="93" t="s">
        <v>203</v>
      </c>
      <c r="BZ45" s="93" t="s">
        <v>0</v>
      </c>
      <c r="CA45" s="93" t="s">
        <v>0</v>
      </c>
      <c r="CB45" s="93" t="s">
        <v>203</v>
      </c>
      <c r="CC45" s="93" t="s">
        <v>203</v>
      </c>
      <c r="CD45" s="93" t="s">
        <v>203</v>
      </c>
      <c r="CE45" s="93" t="s">
        <v>203</v>
      </c>
      <c r="CF45" s="93" t="s">
        <v>203</v>
      </c>
      <c r="CG45" s="114" t="s">
        <v>203</v>
      </c>
      <c r="CH45" s="94" t="s">
        <v>203</v>
      </c>
      <c r="CI45" s="94" t="s">
        <v>202</v>
      </c>
      <c r="CJ45" s="94" t="s">
        <v>202</v>
      </c>
      <c r="CK45" s="94" t="s">
        <v>202</v>
      </c>
      <c r="CL45" s="94" t="s">
        <v>203</v>
      </c>
      <c r="CM45" s="94" t="s">
        <v>202</v>
      </c>
      <c r="CN45" s="94" t="s">
        <v>202</v>
      </c>
      <c r="CO45" s="94" t="s">
        <v>202</v>
      </c>
      <c r="CP45" s="94" t="s">
        <v>202</v>
      </c>
      <c r="CQ45" s="94" t="s">
        <v>203</v>
      </c>
      <c r="CR45" s="95" t="s">
        <v>203</v>
      </c>
    </row>
    <row r="46" spans="1:96" x14ac:dyDescent="0.35">
      <c r="A46" s="96" t="s">
        <v>274</v>
      </c>
      <c r="B46" s="97" t="s">
        <v>255</v>
      </c>
      <c r="C46" s="97" t="s">
        <v>245</v>
      </c>
      <c r="D46" s="109">
        <v>19</v>
      </c>
      <c r="E46" s="111"/>
      <c r="F46" s="109">
        <v>6</v>
      </c>
      <c r="G46" s="109" t="s">
        <v>500</v>
      </c>
      <c r="H46" s="109" t="s">
        <v>0</v>
      </c>
      <c r="I46" s="109" t="s">
        <v>203</v>
      </c>
      <c r="J46" s="111"/>
      <c r="K46" s="109" t="s">
        <v>0</v>
      </c>
      <c r="L46" s="109" t="s">
        <v>209</v>
      </c>
      <c r="M46" s="109" t="s">
        <v>202</v>
      </c>
      <c r="N46" s="105" t="s">
        <v>202</v>
      </c>
      <c r="O46" s="93" t="s">
        <v>203</v>
      </c>
      <c r="P46" s="93" t="s">
        <v>203</v>
      </c>
      <c r="Q46" s="114" t="s">
        <v>203</v>
      </c>
      <c r="R46" s="105" t="s">
        <v>202</v>
      </c>
      <c r="S46" s="93" t="s">
        <v>203</v>
      </c>
      <c r="T46" s="93" t="s">
        <v>203</v>
      </c>
      <c r="U46" s="114" t="s">
        <v>203</v>
      </c>
      <c r="V46" s="105" t="s">
        <v>202</v>
      </c>
      <c r="W46" s="93" t="s">
        <v>203</v>
      </c>
      <c r="X46" s="93" t="s">
        <v>203</v>
      </c>
      <c r="Y46" s="93" t="s">
        <v>203</v>
      </c>
      <c r="Z46" s="93" t="s">
        <v>203</v>
      </c>
      <c r="AA46" s="93" t="s">
        <v>203</v>
      </c>
      <c r="AB46" s="93" t="s">
        <v>203</v>
      </c>
      <c r="AC46" s="114" t="s">
        <v>203</v>
      </c>
      <c r="AD46" s="109" t="s">
        <v>202</v>
      </c>
      <c r="AE46" s="105" t="s">
        <v>203</v>
      </c>
      <c r="AF46" s="93" t="s">
        <v>202</v>
      </c>
      <c r="AG46" s="93" t="s">
        <v>202</v>
      </c>
      <c r="AH46" s="114" t="s">
        <v>203</v>
      </c>
      <c r="AI46" s="109" t="s">
        <v>202</v>
      </c>
      <c r="AJ46" s="116" t="s">
        <v>202</v>
      </c>
      <c r="AK46" s="94" t="s">
        <v>202</v>
      </c>
      <c r="AL46" s="94" t="s">
        <v>203</v>
      </c>
      <c r="AM46" s="94" t="s">
        <v>0</v>
      </c>
      <c r="AN46" s="94" t="s">
        <v>0</v>
      </c>
      <c r="AO46" s="94" t="s">
        <v>202</v>
      </c>
      <c r="AP46" s="94" t="s">
        <v>202</v>
      </c>
      <c r="AQ46" s="94" t="s">
        <v>202</v>
      </c>
      <c r="AR46" s="94" t="s">
        <v>203</v>
      </c>
      <c r="AS46" s="94" t="s">
        <v>203</v>
      </c>
      <c r="AT46" s="117" t="s">
        <v>203</v>
      </c>
      <c r="AU46" s="109" t="s">
        <v>202</v>
      </c>
      <c r="AV46" s="105" t="s">
        <v>202</v>
      </c>
      <c r="AW46" s="93" t="s">
        <v>202</v>
      </c>
      <c r="AX46" s="114" t="s">
        <v>203</v>
      </c>
      <c r="AY46" s="109" t="s">
        <v>203</v>
      </c>
      <c r="AZ46" s="105" t="s">
        <v>203</v>
      </c>
      <c r="BA46" s="93" t="s">
        <v>203</v>
      </c>
      <c r="BB46" s="93" t="s">
        <v>203</v>
      </c>
      <c r="BC46" s="93" t="s">
        <v>203</v>
      </c>
      <c r="BD46" s="114" t="s">
        <v>203</v>
      </c>
      <c r="BE46" s="105" t="s">
        <v>203</v>
      </c>
      <c r="BF46" s="93" t="s">
        <v>203</v>
      </c>
      <c r="BG46" s="93" t="s">
        <v>203</v>
      </c>
      <c r="BH46" s="93" t="s">
        <v>203</v>
      </c>
      <c r="BI46" s="93" t="s">
        <v>203</v>
      </c>
      <c r="BJ46" s="93" t="s">
        <v>203</v>
      </c>
      <c r="BK46" s="93" t="s">
        <v>203</v>
      </c>
      <c r="BL46" s="93" t="s">
        <v>203</v>
      </c>
      <c r="BM46" s="93" t="s">
        <v>203</v>
      </c>
      <c r="BN46" s="93" t="s">
        <v>203</v>
      </c>
      <c r="BO46" s="93" t="s">
        <v>203</v>
      </c>
      <c r="BP46" s="93" t="s">
        <v>203</v>
      </c>
      <c r="BQ46" s="93" t="s">
        <v>203</v>
      </c>
      <c r="BR46" s="93" t="s">
        <v>203</v>
      </c>
      <c r="BS46" s="93" t="s">
        <v>203</v>
      </c>
      <c r="BT46" s="93" t="s">
        <v>203</v>
      </c>
      <c r="BU46" s="93" t="s">
        <v>203</v>
      </c>
      <c r="BV46" s="93" t="s">
        <v>203</v>
      </c>
      <c r="BW46" s="93" t="s">
        <v>203</v>
      </c>
      <c r="BX46" s="93" t="s">
        <v>203</v>
      </c>
      <c r="BY46" s="93" t="s">
        <v>203</v>
      </c>
      <c r="BZ46" s="93" t="s">
        <v>203</v>
      </c>
      <c r="CA46" s="93" t="s">
        <v>203</v>
      </c>
      <c r="CB46" s="93" t="s">
        <v>203</v>
      </c>
      <c r="CC46" s="93" t="s">
        <v>203</v>
      </c>
      <c r="CD46" s="93" t="s">
        <v>203</v>
      </c>
      <c r="CE46" s="93" t="s">
        <v>203</v>
      </c>
      <c r="CF46" s="93" t="s">
        <v>203</v>
      </c>
      <c r="CG46" s="114" t="s">
        <v>203</v>
      </c>
      <c r="CH46" s="94" t="s">
        <v>202</v>
      </c>
      <c r="CI46" s="94" t="s">
        <v>202</v>
      </c>
      <c r="CJ46" s="94" t="s">
        <v>202</v>
      </c>
      <c r="CK46" s="94" t="s">
        <v>203</v>
      </c>
      <c r="CL46" s="94" t="s">
        <v>203</v>
      </c>
      <c r="CM46" s="94" t="s">
        <v>202</v>
      </c>
      <c r="CN46" s="94" t="s">
        <v>202</v>
      </c>
      <c r="CO46" s="94" t="s">
        <v>202</v>
      </c>
      <c r="CP46" s="94" t="s">
        <v>202</v>
      </c>
      <c r="CQ46" s="94" t="s">
        <v>202</v>
      </c>
      <c r="CR46" s="95" t="s">
        <v>203</v>
      </c>
    </row>
    <row r="47" spans="1:96" x14ac:dyDescent="0.35">
      <c r="A47" s="96" t="s">
        <v>275</v>
      </c>
      <c r="B47" s="97" t="s">
        <v>255</v>
      </c>
      <c r="C47" s="97" t="s">
        <v>247</v>
      </c>
      <c r="D47" s="109">
        <v>20</v>
      </c>
      <c r="E47" s="111"/>
      <c r="F47" s="109">
        <v>6</v>
      </c>
      <c r="G47" s="109" t="s">
        <v>499</v>
      </c>
      <c r="H47" s="109" t="s">
        <v>0</v>
      </c>
      <c r="I47" s="109" t="s">
        <v>203</v>
      </c>
      <c r="J47" s="111"/>
      <c r="K47" s="109" t="s">
        <v>0</v>
      </c>
      <c r="L47" s="109" t="s">
        <v>0</v>
      </c>
      <c r="M47" s="109" t="s">
        <v>202</v>
      </c>
      <c r="N47" s="105" t="s">
        <v>202</v>
      </c>
      <c r="O47" s="93" t="s">
        <v>202</v>
      </c>
      <c r="P47" s="93" t="s">
        <v>203</v>
      </c>
      <c r="Q47" s="114" t="s">
        <v>203</v>
      </c>
      <c r="R47" s="105" t="s">
        <v>203</v>
      </c>
      <c r="S47" s="93" t="s">
        <v>203</v>
      </c>
      <c r="T47" s="93" t="s">
        <v>202</v>
      </c>
      <c r="U47" s="114" t="s">
        <v>202</v>
      </c>
      <c r="V47" s="105" t="s">
        <v>202</v>
      </c>
      <c r="W47" s="93" t="s">
        <v>203</v>
      </c>
      <c r="X47" s="93" t="s">
        <v>203</v>
      </c>
      <c r="Y47" s="93" t="s">
        <v>203</v>
      </c>
      <c r="Z47" s="93" t="s">
        <v>203</v>
      </c>
      <c r="AA47" s="93" t="s">
        <v>203</v>
      </c>
      <c r="AB47" s="93" t="s">
        <v>203</v>
      </c>
      <c r="AC47" s="114" t="s">
        <v>203</v>
      </c>
      <c r="AD47" s="109" t="s">
        <v>203</v>
      </c>
      <c r="AE47" s="105" t="s">
        <v>203</v>
      </c>
      <c r="AF47" s="93" t="s">
        <v>202</v>
      </c>
      <c r="AG47" s="93" t="s">
        <v>203</v>
      </c>
      <c r="AH47" s="114" t="s">
        <v>202</v>
      </c>
      <c r="AI47" s="109" t="s">
        <v>202</v>
      </c>
      <c r="AJ47" s="116" t="s">
        <v>202</v>
      </c>
      <c r="AK47" s="94" t="s">
        <v>203</v>
      </c>
      <c r="AL47" s="94" t="s">
        <v>202</v>
      </c>
      <c r="AM47" s="94" t="s">
        <v>202</v>
      </c>
      <c r="AN47" s="94" t="s">
        <v>202</v>
      </c>
      <c r="AO47" s="94" t="s">
        <v>202</v>
      </c>
      <c r="AP47" s="94" t="s">
        <v>203</v>
      </c>
      <c r="AQ47" s="94" t="s">
        <v>203</v>
      </c>
      <c r="AR47" s="94" t="s">
        <v>203</v>
      </c>
      <c r="AS47" s="94" t="s">
        <v>203</v>
      </c>
      <c r="AT47" s="117" t="s">
        <v>202</v>
      </c>
      <c r="AU47" s="109" t="s">
        <v>202</v>
      </c>
      <c r="AV47" s="105" t="s">
        <v>202</v>
      </c>
      <c r="AW47" s="93" t="s">
        <v>203</v>
      </c>
      <c r="AX47" s="114" t="s">
        <v>203</v>
      </c>
      <c r="AY47" s="109" t="s">
        <v>203</v>
      </c>
      <c r="AZ47" s="105" t="s">
        <v>203</v>
      </c>
      <c r="BA47" s="93" t="s">
        <v>203</v>
      </c>
      <c r="BB47" s="93" t="s">
        <v>203</v>
      </c>
      <c r="BC47" s="93" t="s">
        <v>203</v>
      </c>
      <c r="BD47" s="114" t="s">
        <v>203</v>
      </c>
      <c r="BE47" s="105" t="s">
        <v>203</v>
      </c>
      <c r="BF47" s="93" t="s">
        <v>203</v>
      </c>
      <c r="BG47" s="93" t="s">
        <v>203</v>
      </c>
      <c r="BH47" s="93" t="s">
        <v>203</v>
      </c>
      <c r="BI47" s="93" t="s">
        <v>203</v>
      </c>
      <c r="BJ47" s="93" t="s">
        <v>203</v>
      </c>
      <c r="BK47" s="93" t="s">
        <v>203</v>
      </c>
      <c r="BL47" s="93" t="s">
        <v>203</v>
      </c>
      <c r="BM47" s="93" t="s">
        <v>203</v>
      </c>
      <c r="BN47" s="93" t="s">
        <v>203</v>
      </c>
      <c r="BO47" s="93" t="s">
        <v>203</v>
      </c>
      <c r="BP47" s="93" t="s">
        <v>203</v>
      </c>
      <c r="BQ47" s="93" t="s">
        <v>203</v>
      </c>
      <c r="BR47" s="93" t="s">
        <v>203</v>
      </c>
      <c r="BS47" s="93" t="s">
        <v>203</v>
      </c>
      <c r="BT47" s="93" t="s">
        <v>203</v>
      </c>
      <c r="BU47" s="93" t="s">
        <v>203</v>
      </c>
      <c r="BV47" s="93" t="s">
        <v>203</v>
      </c>
      <c r="BW47" s="93" t="s">
        <v>203</v>
      </c>
      <c r="BX47" s="93" t="s">
        <v>203</v>
      </c>
      <c r="BY47" s="93" t="s">
        <v>202</v>
      </c>
      <c r="BZ47" s="93" t="s">
        <v>202</v>
      </c>
      <c r="CA47" s="93" t="s">
        <v>202</v>
      </c>
      <c r="CB47" s="93" t="s">
        <v>202</v>
      </c>
      <c r="CC47" s="93" t="s">
        <v>202</v>
      </c>
      <c r="CD47" s="93" t="s">
        <v>202</v>
      </c>
      <c r="CE47" s="93" t="s">
        <v>202</v>
      </c>
      <c r="CF47" s="93" t="s">
        <v>203</v>
      </c>
      <c r="CG47" s="114" t="s">
        <v>203</v>
      </c>
      <c r="CH47" s="94" t="s">
        <v>202</v>
      </c>
      <c r="CI47" s="94" t="s">
        <v>202</v>
      </c>
      <c r="CJ47" s="94" t="s">
        <v>202</v>
      </c>
      <c r="CK47" s="94" t="s">
        <v>202</v>
      </c>
      <c r="CL47" s="94" t="s">
        <v>203</v>
      </c>
      <c r="CM47" s="94" t="s">
        <v>202</v>
      </c>
      <c r="CN47" s="94" t="s">
        <v>202</v>
      </c>
      <c r="CO47" s="94" t="s">
        <v>202</v>
      </c>
      <c r="CP47" s="94" t="s">
        <v>202</v>
      </c>
      <c r="CQ47" s="94" t="s">
        <v>202</v>
      </c>
      <c r="CR47" s="95" t="s">
        <v>203</v>
      </c>
    </row>
    <row r="48" spans="1:96" x14ac:dyDescent="0.35">
      <c r="A48" s="96" t="s">
        <v>276</v>
      </c>
      <c r="B48" s="97" t="s">
        <v>255</v>
      </c>
      <c r="C48" s="97" t="s">
        <v>249</v>
      </c>
      <c r="D48" s="109">
        <v>22</v>
      </c>
      <c r="E48" s="111"/>
      <c r="F48" s="109">
        <v>6</v>
      </c>
      <c r="G48" s="109" t="s">
        <v>499</v>
      </c>
      <c r="H48" s="109" t="s">
        <v>0</v>
      </c>
      <c r="I48" s="109" t="s">
        <v>203</v>
      </c>
      <c r="J48" s="111"/>
      <c r="K48" s="109" t="s">
        <v>202</v>
      </c>
      <c r="L48" s="109" t="s">
        <v>209</v>
      </c>
      <c r="M48" s="109" t="s">
        <v>202</v>
      </c>
      <c r="N48" s="105" t="s">
        <v>203</v>
      </c>
      <c r="O48" s="93" t="s">
        <v>202</v>
      </c>
      <c r="P48" s="93" t="s">
        <v>203</v>
      </c>
      <c r="Q48" s="114" t="s">
        <v>203</v>
      </c>
      <c r="R48" s="105" t="s">
        <v>203</v>
      </c>
      <c r="S48" s="93" t="s">
        <v>202</v>
      </c>
      <c r="T48" s="93" t="s">
        <v>203</v>
      </c>
      <c r="U48" s="114" t="s">
        <v>202</v>
      </c>
      <c r="V48" s="105" t="s">
        <v>203</v>
      </c>
      <c r="W48" s="93" t="s">
        <v>203</v>
      </c>
      <c r="X48" s="93" t="s">
        <v>203</v>
      </c>
      <c r="Y48" s="93" t="s">
        <v>203</v>
      </c>
      <c r="Z48" s="93" t="s">
        <v>203</v>
      </c>
      <c r="AA48" s="93" t="s">
        <v>203</v>
      </c>
      <c r="AB48" s="93" t="s">
        <v>203</v>
      </c>
      <c r="AC48" s="114" t="s">
        <v>203</v>
      </c>
      <c r="AD48" s="109" t="s">
        <v>202</v>
      </c>
      <c r="AE48" s="105" t="s">
        <v>203</v>
      </c>
      <c r="AF48" s="93" t="s">
        <v>203</v>
      </c>
      <c r="AG48" s="93" t="s">
        <v>203</v>
      </c>
      <c r="AH48" s="114" t="s">
        <v>203</v>
      </c>
      <c r="AI48" s="109" t="s">
        <v>202</v>
      </c>
      <c r="AJ48" s="116" t="s">
        <v>202</v>
      </c>
      <c r="AK48" s="94" t="s">
        <v>202</v>
      </c>
      <c r="AL48" s="94" t="s">
        <v>203</v>
      </c>
      <c r="AM48" s="94" t="s">
        <v>203</v>
      </c>
      <c r="AN48" s="94" t="s">
        <v>203</v>
      </c>
      <c r="AO48" s="94" t="s">
        <v>203</v>
      </c>
      <c r="AP48" s="94" t="s">
        <v>203</v>
      </c>
      <c r="AQ48" s="94" t="s">
        <v>203</v>
      </c>
      <c r="AR48" s="94" t="s">
        <v>203</v>
      </c>
      <c r="AS48" s="94" t="s">
        <v>203</v>
      </c>
      <c r="AT48" s="117" t="s">
        <v>203</v>
      </c>
      <c r="AU48" s="109" t="s">
        <v>202</v>
      </c>
      <c r="AV48" s="105" t="s">
        <v>203</v>
      </c>
      <c r="AW48" s="93" t="s">
        <v>203</v>
      </c>
      <c r="AX48" s="114" t="s">
        <v>202</v>
      </c>
      <c r="AY48" s="109" t="s">
        <v>202</v>
      </c>
      <c r="AZ48" s="105" t="s">
        <v>203</v>
      </c>
      <c r="BA48" s="93" t="s">
        <v>203</v>
      </c>
      <c r="BB48" s="93" t="s">
        <v>202</v>
      </c>
      <c r="BC48" s="93" t="s">
        <v>203</v>
      </c>
      <c r="BD48" s="114" t="s">
        <v>203</v>
      </c>
      <c r="BE48" s="105" t="s">
        <v>203</v>
      </c>
      <c r="BF48" s="93" t="s">
        <v>202</v>
      </c>
      <c r="BG48" s="93" t="s">
        <v>203</v>
      </c>
      <c r="BH48" s="93" t="s">
        <v>203</v>
      </c>
      <c r="BI48" s="93" t="s">
        <v>203</v>
      </c>
      <c r="BJ48" s="93" t="s">
        <v>203</v>
      </c>
      <c r="BK48" s="93" t="s">
        <v>203</v>
      </c>
      <c r="BL48" s="93" t="s">
        <v>203</v>
      </c>
      <c r="BM48" s="93" t="s">
        <v>203</v>
      </c>
      <c r="BN48" s="93" t="s">
        <v>203</v>
      </c>
      <c r="BO48" s="93" t="s">
        <v>203</v>
      </c>
      <c r="BP48" s="93" t="s">
        <v>203</v>
      </c>
      <c r="BQ48" s="93" t="s">
        <v>203</v>
      </c>
      <c r="BR48" s="93" t="s">
        <v>203</v>
      </c>
      <c r="BS48" s="93" t="s">
        <v>202</v>
      </c>
      <c r="BT48" s="93" t="s">
        <v>203</v>
      </c>
      <c r="BU48" s="93" t="s">
        <v>203</v>
      </c>
      <c r="BV48" s="93" t="s">
        <v>203</v>
      </c>
      <c r="BW48" s="93" t="s">
        <v>203</v>
      </c>
      <c r="BX48" s="93" t="s">
        <v>203</v>
      </c>
      <c r="BY48" s="93" t="s">
        <v>203</v>
      </c>
      <c r="BZ48" s="93" t="s">
        <v>203</v>
      </c>
      <c r="CA48" s="93" t="s">
        <v>203</v>
      </c>
      <c r="CB48" s="93" t="s">
        <v>203</v>
      </c>
      <c r="CC48" s="93" t="s">
        <v>203</v>
      </c>
      <c r="CD48" s="93" t="s">
        <v>203</v>
      </c>
      <c r="CE48" s="93" t="s">
        <v>203</v>
      </c>
      <c r="CF48" s="93" t="s">
        <v>203</v>
      </c>
      <c r="CG48" s="114" t="s">
        <v>203</v>
      </c>
      <c r="CH48" s="94" t="s">
        <v>203</v>
      </c>
      <c r="CI48" s="94" t="s">
        <v>202</v>
      </c>
      <c r="CJ48" s="94" t="s">
        <v>202</v>
      </c>
      <c r="CK48" s="94" t="s">
        <v>202</v>
      </c>
      <c r="CL48" s="94" t="s">
        <v>203</v>
      </c>
      <c r="CM48" s="94" t="s">
        <v>203</v>
      </c>
      <c r="CN48" s="94" t="s">
        <v>202</v>
      </c>
      <c r="CO48" s="94" t="s">
        <v>202</v>
      </c>
      <c r="CP48" s="94" t="s">
        <v>202</v>
      </c>
      <c r="CQ48" s="94" t="s">
        <v>202</v>
      </c>
      <c r="CR48" s="95" t="s">
        <v>202</v>
      </c>
    </row>
    <row r="49" spans="1:96" x14ac:dyDescent="0.35">
      <c r="A49" s="96" t="s">
        <v>277</v>
      </c>
      <c r="B49" s="97" t="s">
        <v>255</v>
      </c>
      <c r="C49" s="97" t="s">
        <v>251</v>
      </c>
      <c r="D49" s="109">
        <v>23</v>
      </c>
      <c r="E49" s="111"/>
      <c r="F49" s="109">
        <v>6</v>
      </c>
      <c r="G49" s="109" t="s">
        <v>499</v>
      </c>
      <c r="H49" s="109" t="s">
        <v>0</v>
      </c>
      <c r="I49" s="109" t="s">
        <v>0</v>
      </c>
      <c r="J49" s="111"/>
      <c r="K49" s="109" t="s">
        <v>202</v>
      </c>
      <c r="L49" s="109" t="s">
        <v>209</v>
      </c>
      <c r="M49" s="109" t="s">
        <v>202</v>
      </c>
      <c r="N49" s="105" t="s">
        <v>202</v>
      </c>
      <c r="O49" s="93" t="s">
        <v>203</v>
      </c>
      <c r="P49" s="93" t="s">
        <v>203</v>
      </c>
      <c r="Q49" s="114" t="s">
        <v>203</v>
      </c>
      <c r="R49" s="105" t="s">
        <v>203</v>
      </c>
      <c r="S49" s="93" t="s">
        <v>202</v>
      </c>
      <c r="T49" s="93" t="s">
        <v>202</v>
      </c>
      <c r="U49" s="114" t="s">
        <v>202</v>
      </c>
      <c r="V49" s="105" t="s">
        <v>202</v>
      </c>
      <c r="W49" s="93" t="s">
        <v>202</v>
      </c>
      <c r="X49" s="93" t="s">
        <v>202</v>
      </c>
      <c r="Y49" s="93" t="s">
        <v>202</v>
      </c>
      <c r="Z49" s="93" t="s">
        <v>202</v>
      </c>
      <c r="AA49" s="93" t="s">
        <v>202</v>
      </c>
      <c r="AB49" s="93" t="s">
        <v>202</v>
      </c>
      <c r="AC49" s="114" t="s">
        <v>202</v>
      </c>
      <c r="AD49" s="109" t="s">
        <v>0</v>
      </c>
      <c r="AE49" s="105" t="s">
        <v>202</v>
      </c>
      <c r="AF49" s="93" t="s">
        <v>202</v>
      </c>
      <c r="AG49" s="93" t="s">
        <v>202</v>
      </c>
      <c r="AH49" s="114" t="s">
        <v>202</v>
      </c>
      <c r="AI49" s="109" t="s">
        <v>202</v>
      </c>
      <c r="AJ49" s="116" t="s">
        <v>0</v>
      </c>
      <c r="AK49" s="94" t="s">
        <v>203</v>
      </c>
      <c r="AL49" s="94" t="s">
        <v>203</v>
      </c>
      <c r="AM49" s="94" t="s">
        <v>203</v>
      </c>
      <c r="AN49" s="94" t="s">
        <v>203</v>
      </c>
      <c r="AO49" s="94" t="s">
        <v>203</v>
      </c>
      <c r="AP49" s="94" t="s">
        <v>203</v>
      </c>
      <c r="AQ49" s="94" t="s">
        <v>203</v>
      </c>
      <c r="AR49" s="94" t="s">
        <v>203</v>
      </c>
      <c r="AS49" s="94" t="s">
        <v>203</v>
      </c>
      <c r="AT49" s="117" t="s">
        <v>203</v>
      </c>
      <c r="AU49" s="109" t="s">
        <v>0</v>
      </c>
      <c r="AV49" s="105" t="s">
        <v>203</v>
      </c>
      <c r="AW49" s="93" t="s">
        <v>203</v>
      </c>
      <c r="AX49" s="114" t="s">
        <v>203</v>
      </c>
      <c r="AY49" s="109" t="s">
        <v>203</v>
      </c>
      <c r="AZ49" s="105" t="s">
        <v>0</v>
      </c>
      <c r="BA49" s="93" t="s">
        <v>0</v>
      </c>
      <c r="BB49" s="93" t="s">
        <v>0</v>
      </c>
      <c r="BC49" s="93" t="s">
        <v>0</v>
      </c>
      <c r="BD49" s="114" t="s">
        <v>0</v>
      </c>
      <c r="BE49" s="105" t="s">
        <v>203</v>
      </c>
      <c r="BF49" s="93" t="s">
        <v>203</v>
      </c>
      <c r="BG49" s="93" t="s">
        <v>203</v>
      </c>
      <c r="BH49" s="93" t="s">
        <v>203</v>
      </c>
      <c r="BI49" s="93" t="s">
        <v>203</v>
      </c>
      <c r="BJ49" s="93" t="s">
        <v>203</v>
      </c>
      <c r="BK49" s="93" t="s">
        <v>203</v>
      </c>
      <c r="BL49" s="93" t="s">
        <v>203</v>
      </c>
      <c r="BM49" s="93" t="s">
        <v>203</v>
      </c>
      <c r="BN49" s="93" t="s">
        <v>203</v>
      </c>
      <c r="BO49" s="93" t="s">
        <v>203</v>
      </c>
      <c r="BP49" s="93" t="s">
        <v>203</v>
      </c>
      <c r="BQ49" s="93" t="s">
        <v>203</v>
      </c>
      <c r="BR49" s="93" t="s">
        <v>203</v>
      </c>
      <c r="BS49" s="93" t="s">
        <v>203</v>
      </c>
      <c r="BT49" s="93" t="s">
        <v>203</v>
      </c>
      <c r="BU49" s="93" t="s">
        <v>203</v>
      </c>
      <c r="BV49" s="93" t="s">
        <v>203</v>
      </c>
      <c r="BW49" s="93" t="s">
        <v>203</v>
      </c>
      <c r="BX49" s="93" t="s">
        <v>203</v>
      </c>
      <c r="BY49" s="93" t="s">
        <v>203</v>
      </c>
      <c r="BZ49" s="93" t="s">
        <v>203</v>
      </c>
      <c r="CA49" s="93" t="s">
        <v>203</v>
      </c>
      <c r="CB49" s="93" t="s">
        <v>203</v>
      </c>
      <c r="CC49" s="93" t="s">
        <v>203</v>
      </c>
      <c r="CD49" s="93" t="s">
        <v>203</v>
      </c>
      <c r="CE49" s="93" t="s">
        <v>203</v>
      </c>
      <c r="CF49" s="93" t="s">
        <v>203</v>
      </c>
      <c r="CG49" s="114" t="s">
        <v>203</v>
      </c>
      <c r="CH49" s="94" t="s">
        <v>202</v>
      </c>
      <c r="CI49" s="94" t="s">
        <v>202</v>
      </c>
      <c r="CJ49" s="94" t="s">
        <v>202</v>
      </c>
      <c r="CK49" s="94" t="s">
        <v>202</v>
      </c>
      <c r="CL49" s="94" t="s">
        <v>202</v>
      </c>
      <c r="CM49" s="94" t="s">
        <v>202</v>
      </c>
      <c r="CN49" s="94" t="s">
        <v>202</v>
      </c>
      <c r="CO49" s="94" t="s">
        <v>202</v>
      </c>
      <c r="CP49" s="94" t="s">
        <v>202</v>
      </c>
      <c r="CQ49" s="94" t="s">
        <v>202</v>
      </c>
      <c r="CR49" s="95" t="s">
        <v>202</v>
      </c>
    </row>
    <row r="50" spans="1:96" x14ac:dyDescent="0.35">
      <c r="A50" s="96" t="s">
        <v>278</v>
      </c>
      <c r="B50" s="97" t="s">
        <v>255</v>
      </c>
      <c r="C50" s="97" t="s">
        <v>253</v>
      </c>
      <c r="D50" s="109">
        <v>24</v>
      </c>
      <c r="E50" s="111"/>
      <c r="F50" s="109">
        <v>6</v>
      </c>
      <c r="G50" s="109" t="s">
        <v>500</v>
      </c>
      <c r="H50" s="109" t="s">
        <v>0</v>
      </c>
      <c r="I50" s="109" t="s">
        <v>202</v>
      </c>
      <c r="J50" s="111"/>
      <c r="K50" s="109" t="s">
        <v>203</v>
      </c>
      <c r="L50" s="109" t="s">
        <v>537</v>
      </c>
      <c r="M50" s="109" t="s">
        <v>202</v>
      </c>
      <c r="N50" s="105" t="s">
        <v>202</v>
      </c>
      <c r="O50" s="93" t="s">
        <v>203</v>
      </c>
      <c r="P50" s="93" t="s">
        <v>203</v>
      </c>
      <c r="Q50" s="114" t="s">
        <v>203</v>
      </c>
      <c r="R50" s="105" t="s">
        <v>202</v>
      </c>
      <c r="S50" s="93" t="s">
        <v>203</v>
      </c>
      <c r="T50" s="93" t="s">
        <v>202</v>
      </c>
      <c r="U50" s="114" t="s">
        <v>202</v>
      </c>
      <c r="V50" s="105" t="s">
        <v>202</v>
      </c>
      <c r="W50" s="93" t="s">
        <v>202</v>
      </c>
      <c r="X50" s="93" t="s">
        <v>202</v>
      </c>
      <c r="Y50" s="93" t="s">
        <v>203</v>
      </c>
      <c r="Z50" s="93" t="s">
        <v>202</v>
      </c>
      <c r="AA50" s="93" t="s">
        <v>202</v>
      </c>
      <c r="AB50" s="93" t="s">
        <v>202</v>
      </c>
      <c r="AC50" s="114" t="s">
        <v>202</v>
      </c>
      <c r="AD50" s="109" t="s">
        <v>202</v>
      </c>
      <c r="AE50" s="105" t="s">
        <v>202</v>
      </c>
      <c r="AF50" s="93" t="s">
        <v>203</v>
      </c>
      <c r="AG50" s="93" t="s">
        <v>203</v>
      </c>
      <c r="AH50" s="114" t="s">
        <v>202</v>
      </c>
      <c r="AI50" s="109" t="s">
        <v>202</v>
      </c>
      <c r="AJ50" s="116" t="s">
        <v>202</v>
      </c>
      <c r="AK50" s="94" t="s">
        <v>202</v>
      </c>
      <c r="AL50" s="94" t="s">
        <v>202</v>
      </c>
      <c r="AM50" s="94" t="s">
        <v>202</v>
      </c>
      <c r="AN50" s="94" t="s">
        <v>202</v>
      </c>
      <c r="AO50" s="94" t="s">
        <v>203</v>
      </c>
      <c r="AP50" s="94" t="s">
        <v>203</v>
      </c>
      <c r="AQ50" s="94" t="s">
        <v>202</v>
      </c>
      <c r="AR50" s="94" t="s">
        <v>202</v>
      </c>
      <c r="AS50" s="94" t="s">
        <v>202</v>
      </c>
      <c r="AT50" s="117" t="s">
        <v>202</v>
      </c>
      <c r="AU50" s="109" t="s">
        <v>202</v>
      </c>
      <c r="AV50" s="105" t="s">
        <v>202</v>
      </c>
      <c r="AW50" s="93" t="s">
        <v>202</v>
      </c>
      <c r="AX50" s="114" t="s">
        <v>202</v>
      </c>
      <c r="AY50" s="109" t="s">
        <v>202</v>
      </c>
      <c r="AZ50" s="105" t="s">
        <v>202</v>
      </c>
      <c r="BA50" s="93" t="s">
        <v>202</v>
      </c>
      <c r="BB50" s="93" t="s">
        <v>202</v>
      </c>
      <c r="BC50" s="93" t="s">
        <v>202</v>
      </c>
      <c r="BD50" s="114" t="s">
        <v>202</v>
      </c>
      <c r="BE50" s="105" t="s">
        <v>203</v>
      </c>
      <c r="BF50" s="93" t="s">
        <v>203</v>
      </c>
      <c r="BG50" s="93" t="s">
        <v>203</v>
      </c>
      <c r="BH50" s="93" t="s">
        <v>203</v>
      </c>
      <c r="BI50" s="93" t="s">
        <v>203</v>
      </c>
      <c r="BJ50" s="93" t="s">
        <v>203</v>
      </c>
      <c r="BK50" s="93" t="s">
        <v>203</v>
      </c>
      <c r="BL50" s="93" t="s">
        <v>203</v>
      </c>
      <c r="BM50" s="93" t="s">
        <v>203</v>
      </c>
      <c r="BN50" s="93" t="s">
        <v>203</v>
      </c>
      <c r="BO50" s="93" t="s">
        <v>203</v>
      </c>
      <c r="BP50" s="93" t="s">
        <v>203</v>
      </c>
      <c r="BQ50" s="93" t="s">
        <v>203</v>
      </c>
      <c r="BR50" s="93" t="s">
        <v>203</v>
      </c>
      <c r="BS50" s="93" t="s">
        <v>202</v>
      </c>
      <c r="BT50" s="93" t="s">
        <v>203</v>
      </c>
      <c r="BU50" s="93" t="s">
        <v>203</v>
      </c>
      <c r="BV50" s="93" t="s">
        <v>203</v>
      </c>
      <c r="BW50" s="93" t="s">
        <v>203</v>
      </c>
      <c r="BX50" s="93" t="s">
        <v>203</v>
      </c>
      <c r="BY50" s="93" t="s">
        <v>203</v>
      </c>
      <c r="BZ50" s="93" t="s">
        <v>203</v>
      </c>
      <c r="CA50" s="93" t="s">
        <v>203</v>
      </c>
      <c r="CB50" s="93" t="s">
        <v>203</v>
      </c>
      <c r="CC50" s="93" t="s">
        <v>203</v>
      </c>
      <c r="CD50" s="93" t="s">
        <v>203</v>
      </c>
      <c r="CE50" s="93" t="s">
        <v>203</v>
      </c>
      <c r="CF50" s="93" t="s">
        <v>203</v>
      </c>
      <c r="CG50" s="114" t="s">
        <v>203</v>
      </c>
      <c r="CH50" s="94" t="s">
        <v>203</v>
      </c>
      <c r="CI50" s="94" t="s">
        <v>202</v>
      </c>
      <c r="CJ50" s="94" t="s">
        <v>202</v>
      </c>
      <c r="CK50" s="94" t="s">
        <v>202</v>
      </c>
      <c r="CL50" s="94" t="s">
        <v>203</v>
      </c>
      <c r="CM50" s="94" t="s">
        <v>203</v>
      </c>
      <c r="CN50" s="94" t="s">
        <v>202</v>
      </c>
      <c r="CO50" s="94" t="s">
        <v>202</v>
      </c>
      <c r="CP50" s="94" t="s">
        <v>202</v>
      </c>
      <c r="CQ50" s="94" t="s">
        <v>202</v>
      </c>
      <c r="CR50" s="95" t="s">
        <v>202</v>
      </c>
    </row>
    <row r="51" spans="1:96" x14ac:dyDescent="0.35">
      <c r="A51" s="98" t="s">
        <v>279</v>
      </c>
      <c r="B51" s="99" t="s">
        <v>280</v>
      </c>
      <c r="C51" s="99" t="s">
        <v>199</v>
      </c>
      <c r="D51" s="109">
        <v>1</v>
      </c>
      <c r="E51" s="111"/>
      <c r="F51" s="109">
        <v>6</v>
      </c>
      <c r="G51" s="109" t="s">
        <v>499</v>
      </c>
      <c r="H51" s="109" t="s">
        <v>201</v>
      </c>
      <c r="I51" s="109" t="s">
        <v>202</v>
      </c>
      <c r="J51" s="111"/>
      <c r="K51" s="109" t="s">
        <v>202</v>
      </c>
      <c r="L51" s="109" t="s">
        <v>212</v>
      </c>
      <c r="M51" s="109" t="s">
        <v>202</v>
      </c>
      <c r="N51" s="105" t="s">
        <v>202</v>
      </c>
      <c r="O51" s="93" t="s">
        <v>202</v>
      </c>
      <c r="P51" s="93" t="s">
        <v>203</v>
      </c>
      <c r="Q51" s="114" t="s">
        <v>203</v>
      </c>
      <c r="R51" s="105" t="s">
        <v>203</v>
      </c>
      <c r="S51" s="93" t="s">
        <v>202</v>
      </c>
      <c r="T51" s="93" t="s">
        <v>202</v>
      </c>
      <c r="U51" s="114" t="s">
        <v>203</v>
      </c>
      <c r="V51" s="105" t="s">
        <v>202</v>
      </c>
      <c r="W51" s="93" t="s">
        <v>203</v>
      </c>
      <c r="X51" s="93" t="s">
        <v>203</v>
      </c>
      <c r="Y51" s="93" t="s">
        <v>203</v>
      </c>
      <c r="Z51" s="93" t="s">
        <v>203</v>
      </c>
      <c r="AA51" s="93" t="s">
        <v>202</v>
      </c>
      <c r="AB51" s="93" t="s">
        <v>203</v>
      </c>
      <c r="AC51" s="114" t="s">
        <v>203</v>
      </c>
      <c r="AD51" s="109" t="s">
        <v>203</v>
      </c>
      <c r="AE51" s="105" t="s">
        <v>202</v>
      </c>
      <c r="AF51" s="93" t="s">
        <v>202</v>
      </c>
      <c r="AG51" s="93" t="s">
        <v>202</v>
      </c>
      <c r="AH51" s="114" t="s">
        <v>202</v>
      </c>
      <c r="AI51" s="109" t="s">
        <v>202</v>
      </c>
      <c r="AJ51" s="116" t="s">
        <v>203</v>
      </c>
      <c r="AK51" s="94" t="s">
        <v>202</v>
      </c>
      <c r="AL51" s="94" t="s">
        <v>203</v>
      </c>
      <c r="AM51" s="94" t="s">
        <v>203</v>
      </c>
      <c r="AN51" s="94" t="s">
        <v>203</v>
      </c>
      <c r="AO51" s="94" t="s">
        <v>202</v>
      </c>
      <c r="AP51" s="94" t="s">
        <v>202</v>
      </c>
      <c r="AQ51" s="94" t="s">
        <v>202</v>
      </c>
      <c r="AR51" s="94" t="s">
        <v>203</v>
      </c>
      <c r="AS51" s="94" t="s">
        <v>203</v>
      </c>
      <c r="AT51" s="117" t="s">
        <v>203</v>
      </c>
      <c r="AU51" s="109" t="s">
        <v>202</v>
      </c>
      <c r="AV51" s="105" t="s">
        <v>202</v>
      </c>
      <c r="AW51" s="93" t="s">
        <v>202</v>
      </c>
      <c r="AX51" s="114" t="s">
        <v>203</v>
      </c>
      <c r="AY51" s="109" t="s">
        <v>202</v>
      </c>
      <c r="AZ51" s="105" t="s">
        <v>202</v>
      </c>
      <c r="BA51" s="93" t="s">
        <v>202</v>
      </c>
      <c r="BB51" s="93" t="s">
        <v>202</v>
      </c>
      <c r="BC51" s="93" t="s">
        <v>202</v>
      </c>
      <c r="BD51" s="114" t="s">
        <v>202</v>
      </c>
      <c r="BE51" s="105" t="s">
        <v>202</v>
      </c>
      <c r="BF51" s="93" t="s">
        <v>202</v>
      </c>
      <c r="BG51" s="93" t="s">
        <v>202</v>
      </c>
      <c r="BH51" s="93" t="s">
        <v>202</v>
      </c>
      <c r="BI51" s="93" t="s">
        <v>203</v>
      </c>
      <c r="BJ51" s="93" t="s">
        <v>203</v>
      </c>
      <c r="BK51" s="93" t="s">
        <v>202</v>
      </c>
      <c r="BL51" s="93" t="s">
        <v>202</v>
      </c>
      <c r="BM51" s="93" t="s">
        <v>202</v>
      </c>
      <c r="BN51" s="93" t="s">
        <v>202</v>
      </c>
      <c r="BO51" s="93" t="s">
        <v>202</v>
      </c>
      <c r="BP51" s="93" t="s">
        <v>202</v>
      </c>
      <c r="BQ51" s="93" t="s">
        <v>203</v>
      </c>
      <c r="BR51" s="93" t="s">
        <v>203</v>
      </c>
      <c r="BS51" s="93" t="s">
        <v>202</v>
      </c>
      <c r="BT51" s="93" t="s">
        <v>202</v>
      </c>
      <c r="BU51" s="93" t="s">
        <v>202</v>
      </c>
      <c r="BV51" s="93" t="s">
        <v>202</v>
      </c>
      <c r="BW51" s="93" t="s">
        <v>203</v>
      </c>
      <c r="BX51" s="93" t="s">
        <v>202</v>
      </c>
      <c r="BY51" s="93" t="s">
        <v>202</v>
      </c>
      <c r="BZ51" s="93" t="s">
        <v>202</v>
      </c>
      <c r="CA51" s="93" t="s">
        <v>203</v>
      </c>
      <c r="CB51" s="93" t="s">
        <v>203</v>
      </c>
      <c r="CC51" s="93" t="s">
        <v>202</v>
      </c>
      <c r="CD51" s="93" t="s">
        <v>203</v>
      </c>
      <c r="CE51" s="93" t="s">
        <v>203</v>
      </c>
      <c r="CF51" s="93" t="s">
        <v>203</v>
      </c>
      <c r="CG51" s="114" t="s">
        <v>203</v>
      </c>
      <c r="CH51" s="94" t="s">
        <v>202</v>
      </c>
      <c r="CI51" s="94" t="s">
        <v>202</v>
      </c>
      <c r="CJ51" s="94" t="s">
        <v>202</v>
      </c>
      <c r="CK51" s="94" t="s">
        <v>202</v>
      </c>
      <c r="CL51" s="94" t="s">
        <v>202</v>
      </c>
      <c r="CM51" s="94" t="s">
        <v>202</v>
      </c>
      <c r="CN51" s="94" t="s">
        <v>202</v>
      </c>
      <c r="CO51" s="94" t="s">
        <v>202</v>
      </c>
      <c r="CP51" s="94" t="s">
        <v>202</v>
      </c>
      <c r="CQ51" s="94" t="s">
        <v>202</v>
      </c>
      <c r="CR51" s="95" t="s">
        <v>202</v>
      </c>
    </row>
    <row r="52" spans="1:96" x14ac:dyDescent="0.35">
      <c r="A52" s="98" t="s">
        <v>281</v>
      </c>
      <c r="B52" s="99" t="s">
        <v>280</v>
      </c>
      <c r="C52" s="99" t="s">
        <v>208</v>
      </c>
      <c r="D52" s="109">
        <v>2</v>
      </c>
      <c r="E52" s="111"/>
      <c r="F52" s="109">
        <v>6</v>
      </c>
      <c r="G52" s="109" t="s">
        <v>499</v>
      </c>
      <c r="H52" s="109" t="s">
        <v>201</v>
      </c>
      <c r="I52" s="109" t="s">
        <v>202</v>
      </c>
      <c r="J52" s="111"/>
      <c r="K52" s="109" t="s">
        <v>202</v>
      </c>
      <c r="L52" s="109" t="s">
        <v>209</v>
      </c>
      <c r="M52" s="109" t="s">
        <v>203</v>
      </c>
      <c r="N52" s="105" t="s">
        <v>203</v>
      </c>
      <c r="O52" s="93" t="s">
        <v>203</v>
      </c>
      <c r="P52" s="93" t="s">
        <v>203</v>
      </c>
      <c r="Q52" s="114" t="s">
        <v>203</v>
      </c>
      <c r="R52" s="105" t="s">
        <v>203</v>
      </c>
      <c r="S52" s="93" t="s">
        <v>203</v>
      </c>
      <c r="T52" s="93" t="s">
        <v>203</v>
      </c>
      <c r="U52" s="114" t="s">
        <v>203</v>
      </c>
      <c r="V52" s="105" t="s">
        <v>203</v>
      </c>
      <c r="W52" s="93" t="s">
        <v>203</v>
      </c>
      <c r="X52" s="93" t="s">
        <v>203</v>
      </c>
      <c r="Y52" s="93" t="s">
        <v>203</v>
      </c>
      <c r="Z52" s="93" t="s">
        <v>203</v>
      </c>
      <c r="AA52" s="93" t="s">
        <v>203</v>
      </c>
      <c r="AB52" s="93" t="s">
        <v>203</v>
      </c>
      <c r="AC52" s="114" t="s">
        <v>203</v>
      </c>
      <c r="AD52" s="109" t="s">
        <v>203</v>
      </c>
      <c r="AE52" s="105" t="s">
        <v>203</v>
      </c>
      <c r="AF52" s="93" t="s">
        <v>203</v>
      </c>
      <c r="AG52" s="93" t="s">
        <v>203</v>
      </c>
      <c r="AH52" s="114" t="s">
        <v>203</v>
      </c>
      <c r="AI52" s="109" t="s">
        <v>202</v>
      </c>
      <c r="AJ52" s="116" t="s">
        <v>202</v>
      </c>
      <c r="AK52" s="94" t="s">
        <v>202</v>
      </c>
      <c r="AL52" s="94" t="s">
        <v>203</v>
      </c>
      <c r="AM52" s="94" t="s">
        <v>202</v>
      </c>
      <c r="AN52" s="94" t="s">
        <v>203</v>
      </c>
      <c r="AO52" s="94" t="s">
        <v>203</v>
      </c>
      <c r="AP52" s="94" t="s">
        <v>202</v>
      </c>
      <c r="AQ52" s="94" t="s">
        <v>203</v>
      </c>
      <c r="AR52" s="94" t="s">
        <v>0</v>
      </c>
      <c r="AS52" s="94" t="s">
        <v>0</v>
      </c>
      <c r="AT52" s="117" t="s">
        <v>203</v>
      </c>
      <c r="AU52" s="109" t="s">
        <v>202</v>
      </c>
      <c r="AV52" s="105" t="s">
        <v>202</v>
      </c>
      <c r="AW52" s="93" t="s">
        <v>0</v>
      </c>
      <c r="AX52" s="114" t="s">
        <v>203</v>
      </c>
      <c r="AY52" s="109" t="s">
        <v>202</v>
      </c>
      <c r="AZ52" s="105" t="s">
        <v>0</v>
      </c>
      <c r="BA52" s="93" t="s">
        <v>0</v>
      </c>
      <c r="BB52" s="93" t="s">
        <v>202</v>
      </c>
      <c r="BC52" s="93" t="s">
        <v>202</v>
      </c>
      <c r="BD52" s="114" t="s">
        <v>0</v>
      </c>
      <c r="BE52" s="105" t="s">
        <v>202</v>
      </c>
      <c r="BF52" s="93" t="s">
        <v>202</v>
      </c>
      <c r="BG52" s="93" t="s">
        <v>203</v>
      </c>
      <c r="BH52" s="93" t="s">
        <v>203</v>
      </c>
      <c r="BI52" s="93" t="s">
        <v>203</v>
      </c>
      <c r="BJ52" s="93" t="s">
        <v>202</v>
      </c>
      <c r="BK52" s="93" t="s">
        <v>202</v>
      </c>
      <c r="BL52" s="93" t="s">
        <v>202</v>
      </c>
      <c r="BM52" s="93" t="s">
        <v>203</v>
      </c>
      <c r="BN52" s="93" t="s">
        <v>203</v>
      </c>
      <c r="BO52" s="93" t="s">
        <v>202</v>
      </c>
      <c r="BP52" s="93" t="s">
        <v>202</v>
      </c>
      <c r="BQ52" s="93" t="s">
        <v>203</v>
      </c>
      <c r="BR52" s="93" t="s">
        <v>202</v>
      </c>
      <c r="BS52" s="93" t="s">
        <v>203</v>
      </c>
      <c r="BT52" s="93" t="s">
        <v>202</v>
      </c>
      <c r="BU52" s="93" t="s">
        <v>203</v>
      </c>
      <c r="BV52" s="93" t="s">
        <v>203</v>
      </c>
      <c r="BW52" s="93" t="s">
        <v>203</v>
      </c>
      <c r="BX52" s="93" t="s">
        <v>202</v>
      </c>
      <c r="BY52" s="93" t="s">
        <v>202</v>
      </c>
      <c r="BZ52" s="93" t="s">
        <v>203</v>
      </c>
      <c r="CA52" s="93" t="s">
        <v>203</v>
      </c>
      <c r="CB52" s="93" t="s">
        <v>202</v>
      </c>
      <c r="CC52" s="93" t="s">
        <v>202</v>
      </c>
      <c r="CD52" s="93" t="s">
        <v>203</v>
      </c>
      <c r="CE52" s="93" t="s">
        <v>203</v>
      </c>
      <c r="CF52" s="93" t="s">
        <v>203</v>
      </c>
      <c r="CG52" s="114" t="s">
        <v>203</v>
      </c>
      <c r="CH52" s="94" t="s">
        <v>202</v>
      </c>
      <c r="CI52" s="94" t="s">
        <v>202</v>
      </c>
      <c r="CJ52" s="94" t="s">
        <v>202</v>
      </c>
      <c r="CK52" s="94" t="s">
        <v>202</v>
      </c>
      <c r="CL52" s="94" t="s">
        <v>203</v>
      </c>
      <c r="CM52" s="94" t="s">
        <v>202</v>
      </c>
      <c r="CN52" s="94" t="s">
        <v>202</v>
      </c>
      <c r="CO52" s="94" t="s">
        <v>202</v>
      </c>
      <c r="CP52" s="94" t="s">
        <v>202</v>
      </c>
      <c r="CQ52" s="94" t="s">
        <v>202</v>
      </c>
      <c r="CR52" s="95" t="s">
        <v>202</v>
      </c>
    </row>
    <row r="53" spans="1:96" x14ac:dyDescent="0.35">
      <c r="A53" s="98" t="s">
        <v>282</v>
      </c>
      <c r="B53" s="99" t="s">
        <v>280</v>
      </c>
      <c r="C53" s="99" t="s">
        <v>211</v>
      </c>
      <c r="D53" s="109">
        <v>3</v>
      </c>
      <c r="E53" s="111"/>
      <c r="F53" s="109">
        <v>6</v>
      </c>
      <c r="G53" s="109" t="s">
        <v>500</v>
      </c>
      <c r="H53" s="109" t="s">
        <v>201</v>
      </c>
      <c r="I53" s="109" t="s">
        <v>203</v>
      </c>
      <c r="J53" s="111"/>
      <c r="K53" s="109" t="s">
        <v>202</v>
      </c>
      <c r="L53" s="109" t="s">
        <v>209</v>
      </c>
      <c r="M53" s="109" t="s">
        <v>202</v>
      </c>
      <c r="N53" s="105" t="s">
        <v>202</v>
      </c>
      <c r="O53" s="93" t="s">
        <v>203</v>
      </c>
      <c r="P53" s="93" t="s">
        <v>202</v>
      </c>
      <c r="Q53" s="114" t="s">
        <v>202</v>
      </c>
      <c r="R53" s="105" t="s">
        <v>203</v>
      </c>
      <c r="S53" s="93" t="s">
        <v>202</v>
      </c>
      <c r="T53" s="93" t="s">
        <v>202</v>
      </c>
      <c r="U53" s="114" t="s">
        <v>202</v>
      </c>
      <c r="V53" s="105" t="s">
        <v>202</v>
      </c>
      <c r="W53" s="93" t="s">
        <v>203</v>
      </c>
      <c r="X53" s="93" t="s">
        <v>202</v>
      </c>
      <c r="Y53" s="93" t="s">
        <v>202</v>
      </c>
      <c r="Z53" s="93" t="s">
        <v>202</v>
      </c>
      <c r="AA53" s="93" t="s">
        <v>202</v>
      </c>
      <c r="AB53" s="93" t="s">
        <v>202</v>
      </c>
      <c r="AC53" s="114" t="s">
        <v>203</v>
      </c>
      <c r="AD53" s="109" t="s">
        <v>203</v>
      </c>
      <c r="AE53" s="105" t="s">
        <v>202</v>
      </c>
      <c r="AF53" s="93" t="s">
        <v>202</v>
      </c>
      <c r="AG53" s="93" t="s">
        <v>202</v>
      </c>
      <c r="AH53" s="114" t="s">
        <v>203</v>
      </c>
      <c r="AI53" s="109" t="s">
        <v>202</v>
      </c>
      <c r="AJ53" s="116" t="s">
        <v>202</v>
      </c>
      <c r="AK53" s="94" t="s">
        <v>202</v>
      </c>
      <c r="AL53" s="94" t="s">
        <v>202</v>
      </c>
      <c r="AM53" s="94" t="s">
        <v>202</v>
      </c>
      <c r="AN53" s="94" t="s">
        <v>202</v>
      </c>
      <c r="AO53" s="94" t="s">
        <v>202</v>
      </c>
      <c r="AP53" s="94" t="s">
        <v>202</v>
      </c>
      <c r="AQ53" s="94" t="s">
        <v>202</v>
      </c>
      <c r="AR53" s="94" t="s">
        <v>202</v>
      </c>
      <c r="AS53" s="94" t="s">
        <v>202</v>
      </c>
      <c r="AT53" s="117" t="s">
        <v>202</v>
      </c>
      <c r="AU53" s="109" t="s">
        <v>202</v>
      </c>
      <c r="AV53" s="105" t="s">
        <v>202</v>
      </c>
      <c r="AW53" s="93" t="s">
        <v>202</v>
      </c>
      <c r="AX53" s="114" t="s">
        <v>202</v>
      </c>
      <c r="AY53" s="109" t="s">
        <v>202</v>
      </c>
      <c r="AZ53" s="105" t="s">
        <v>202</v>
      </c>
      <c r="BA53" s="93" t="s">
        <v>202</v>
      </c>
      <c r="BB53" s="93" t="s">
        <v>202</v>
      </c>
      <c r="BC53" s="93" t="s">
        <v>202</v>
      </c>
      <c r="BD53" s="114" t="s">
        <v>202</v>
      </c>
      <c r="BE53" s="105" t="s">
        <v>202</v>
      </c>
      <c r="BF53" s="93" t="s">
        <v>202</v>
      </c>
      <c r="BG53" s="93" t="s">
        <v>203</v>
      </c>
      <c r="BH53" s="93" t="s">
        <v>203</v>
      </c>
      <c r="BI53" s="93" t="s">
        <v>203</v>
      </c>
      <c r="BJ53" s="93" t="s">
        <v>203</v>
      </c>
      <c r="BK53" s="93" t="s">
        <v>202</v>
      </c>
      <c r="BL53" s="93" t="s">
        <v>203</v>
      </c>
      <c r="BM53" s="93" t="s">
        <v>203</v>
      </c>
      <c r="BN53" s="93" t="s">
        <v>203</v>
      </c>
      <c r="BO53" s="93" t="s">
        <v>203</v>
      </c>
      <c r="BP53" s="93" t="s">
        <v>203</v>
      </c>
      <c r="BQ53" s="93" t="s">
        <v>202</v>
      </c>
      <c r="BR53" s="93" t="s">
        <v>203</v>
      </c>
      <c r="BS53" s="93" t="s">
        <v>202</v>
      </c>
      <c r="BT53" s="93" t="s">
        <v>203</v>
      </c>
      <c r="BU53" s="93" t="s">
        <v>202</v>
      </c>
      <c r="BV53" s="93" t="s">
        <v>202</v>
      </c>
      <c r="BW53" s="93" t="s">
        <v>203</v>
      </c>
      <c r="BX53" s="93" t="s">
        <v>202</v>
      </c>
      <c r="BY53" s="93" t="s">
        <v>203</v>
      </c>
      <c r="BZ53" s="93" t="s">
        <v>203</v>
      </c>
      <c r="CA53" s="93" t="s">
        <v>203</v>
      </c>
      <c r="CB53" s="93" t="s">
        <v>203</v>
      </c>
      <c r="CC53" s="93" t="s">
        <v>203</v>
      </c>
      <c r="CD53" s="93" t="s">
        <v>202</v>
      </c>
      <c r="CE53" s="93" t="s">
        <v>203</v>
      </c>
      <c r="CF53" s="93" t="s">
        <v>203</v>
      </c>
      <c r="CG53" s="114" t="s">
        <v>202</v>
      </c>
      <c r="CH53" s="94" t="s">
        <v>202</v>
      </c>
      <c r="CI53" s="94" t="s">
        <v>202</v>
      </c>
      <c r="CJ53" s="94" t="s">
        <v>202</v>
      </c>
      <c r="CK53" s="94" t="s">
        <v>202</v>
      </c>
      <c r="CL53" s="94" t="s">
        <v>202</v>
      </c>
      <c r="CM53" s="94" t="s">
        <v>202</v>
      </c>
      <c r="CN53" s="94" t="s">
        <v>202</v>
      </c>
      <c r="CO53" s="94" t="s">
        <v>202</v>
      </c>
      <c r="CP53" s="94" t="s">
        <v>202</v>
      </c>
      <c r="CQ53" s="94" t="s">
        <v>202</v>
      </c>
      <c r="CR53" s="95" t="s">
        <v>202</v>
      </c>
    </row>
    <row r="54" spans="1:96" x14ac:dyDescent="0.35">
      <c r="A54" s="98" t="s">
        <v>283</v>
      </c>
      <c r="B54" s="99" t="s">
        <v>280</v>
      </c>
      <c r="C54" s="99" t="s">
        <v>214</v>
      </c>
      <c r="D54" s="109">
        <v>4</v>
      </c>
      <c r="E54" s="111"/>
      <c r="F54" s="109">
        <v>7</v>
      </c>
      <c r="G54" s="109" t="s">
        <v>500</v>
      </c>
      <c r="H54" s="109" t="s">
        <v>221</v>
      </c>
      <c r="I54" s="109" t="s">
        <v>202</v>
      </c>
      <c r="J54" s="111"/>
      <c r="K54" s="109" t="s">
        <v>202</v>
      </c>
      <c r="L54" s="109" t="s">
        <v>212</v>
      </c>
      <c r="M54" s="109" t="s">
        <v>202</v>
      </c>
      <c r="N54" s="105" t="s">
        <v>202</v>
      </c>
      <c r="O54" s="93" t="s">
        <v>202</v>
      </c>
      <c r="P54" s="93" t="s">
        <v>203</v>
      </c>
      <c r="Q54" s="114" t="s">
        <v>202</v>
      </c>
      <c r="R54" s="105" t="s">
        <v>203</v>
      </c>
      <c r="S54" s="93" t="s">
        <v>202</v>
      </c>
      <c r="T54" s="93" t="s">
        <v>202</v>
      </c>
      <c r="U54" s="114" t="s">
        <v>202</v>
      </c>
      <c r="V54" s="105" t="s">
        <v>202</v>
      </c>
      <c r="W54" s="93" t="s">
        <v>202</v>
      </c>
      <c r="X54" s="93" t="s">
        <v>203</v>
      </c>
      <c r="Y54" s="93" t="s">
        <v>203</v>
      </c>
      <c r="Z54" s="93" t="s">
        <v>203</v>
      </c>
      <c r="AA54" s="93" t="s">
        <v>203</v>
      </c>
      <c r="AB54" s="93" t="s">
        <v>202</v>
      </c>
      <c r="AC54" s="114" t="s">
        <v>202</v>
      </c>
      <c r="AD54" s="109" t="s">
        <v>203</v>
      </c>
      <c r="AE54" s="105" t="s">
        <v>203</v>
      </c>
      <c r="AF54" s="93" t="s">
        <v>203</v>
      </c>
      <c r="AG54" s="93" t="s">
        <v>203</v>
      </c>
      <c r="AH54" s="114" t="s">
        <v>203</v>
      </c>
      <c r="AI54" s="109" t="s">
        <v>202</v>
      </c>
      <c r="AJ54" s="116" t="s">
        <v>202</v>
      </c>
      <c r="AK54" s="94" t="s">
        <v>202</v>
      </c>
      <c r="AL54" s="94" t="s">
        <v>202</v>
      </c>
      <c r="AM54" s="94" t="s">
        <v>202</v>
      </c>
      <c r="AN54" s="94" t="s">
        <v>203</v>
      </c>
      <c r="AO54" s="94" t="s">
        <v>202</v>
      </c>
      <c r="AP54" s="94" t="s">
        <v>202</v>
      </c>
      <c r="AQ54" s="94" t="s">
        <v>203</v>
      </c>
      <c r="AR54" s="94" t="s">
        <v>202</v>
      </c>
      <c r="AS54" s="94" t="s">
        <v>202</v>
      </c>
      <c r="AT54" s="117" t="s">
        <v>202</v>
      </c>
      <c r="AU54" s="109" t="s">
        <v>202</v>
      </c>
      <c r="AV54" s="105" t="s">
        <v>202</v>
      </c>
      <c r="AW54" s="93" t="s">
        <v>202</v>
      </c>
      <c r="AX54" s="114" t="s">
        <v>203</v>
      </c>
      <c r="AY54" s="109" t="s">
        <v>202</v>
      </c>
      <c r="AZ54" s="105" t="s">
        <v>203</v>
      </c>
      <c r="BA54" s="93" t="s">
        <v>202</v>
      </c>
      <c r="BB54" s="93" t="s">
        <v>202</v>
      </c>
      <c r="BC54" s="93" t="s">
        <v>202</v>
      </c>
      <c r="BD54" s="114" t="s">
        <v>203</v>
      </c>
      <c r="BE54" s="105" t="s">
        <v>202</v>
      </c>
      <c r="BF54" s="93" t="s">
        <v>202</v>
      </c>
      <c r="BG54" s="93" t="s">
        <v>202</v>
      </c>
      <c r="BH54" s="93" t="s">
        <v>203</v>
      </c>
      <c r="BI54" s="93" t="s">
        <v>203</v>
      </c>
      <c r="BJ54" s="93" t="s">
        <v>202</v>
      </c>
      <c r="BK54" s="93" t="s">
        <v>203</v>
      </c>
      <c r="BL54" s="93" t="s">
        <v>202</v>
      </c>
      <c r="BM54" s="93" t="s">
        <v>203</v>
      </c>
      <c r="BN54" s="93" t="s">
        <v>203</v>
      </c>
      <c r="BO54" s="93" t="s">
        <v>202</v>
      </c>
      <c r="BP54" s="93" t="s">
        <v>203</v>
      </c>
      <c r="BQ54" s="93" t="s">
        <v>203</v>
      </c>
      <c r="BR54" s="93" t="s">
        <v>202</v>
      </c>
      <c r="BS54" s="93" t="s">
        <v>203</v>
      </c>
      <c r="BT54" s="93" t="s">
        <v>202</v>
      </c>
      <c r="BU54" s="93" t="s">
        <v>202</v>
      </c>
      <c r="BV54" s="93" t="s">
        <v>203</v>
      </c>
      <c r="BW54" s="93" t="s">
        <v>203</v>
      </c>
      <c r="BX54" s="93" t="s">
        <v>202</v>
      </c>
      <c r="BY54" s="93" t="s">
        <v>202</v>
      </c>
      <c r="BZ54" s="93" t="s">
        <v>202</v>
      </c>
      <c r="CA54" s="93" t="s">
        <v>203</v>
      </c>
      <c r="CB54" s="93" t="s">
        <v>203</v>
      </c>
      <c r="CC54" s="93" t="s">
        <v>202</v>
      </c>
      <c r="CD54" s="93" t="s">
        <v>203</v>
      </c>
      <c r="CE54" s="93" t="s">
        <v>202</v>
      </c>
      <c r="CF54" s="93" t="s">
        <v>203</v>
      </c>
      <c r="CG54" s="114" t="s">
        <v>203</v>
      </c>
      <c r="CH54" s="94" t="s">
        <v>202</v>
      </c>
      <c r="CI54" s="94" t="s">
        <v>202</v>
      </c>
      <c r="CJ54" s="94" t="s">
        <v>202</v>
      </c>
      <c r="CK54" s="94" t="s">
        <v>202</v>
      </c>
      <c r="CL54" s="94" t="s">
        <v>203</v>
      </c>
      <c r="CM54" s="94" t="s">
        <v>202</v>
      </c>
      <c r="CN54" s="94" t="s">
        <v>202</v>
      </c>
      <c r="CO54" s="94" t="s">
        <v>202</v>
      </c>
      <c r="CP54" s="94" t="s">
        <v>202</v>
      </c>
      <c r="CQ54" s="94" t="s">
        <v>202</v>
      </c>
      <c r="CR54" s="95" t="s">
        <v>202</v>
      </c>
    </row>
    <row r="55" spans="1:96" x14ac:dyDescent="0.35">
      <c r="A55" s="98" t="s">
        <v>284</v>
      </c>
      <c r="B55" s="99" t="s">
        <v>280</v>
      </c>
      <c r="C55" s="99" t="s">
        <v>216</v>
      </c>
      <c r="D55" s="109">
        <v>5</v>
      </c>
      <c r="E55" s="111"/>
      <c r="F55" s="109">
        <v>7</v>
      </c>
      <c r="G55" s="109" t="s">
        <v>500</v>
      </c>
      <c r="H55" s="109" t="s">
        <v>201</v>
      </c>
      <c r="I55" s="109" t="s">
        <v>202</v>
      </c>
      <c r="J55" s="111"/>
      <c r="K55" s="109" t="s">
        <v>202</v>
      </c>
      <c r="L55" s="109" t="s">
        <v>209</v>
      </c>
      <c r="M55" s="109" t="s">
        <v>203</v>
      </c>
      <c r="N55" s="105" t="s">
        <v>203</v>
      </c>
      <c r="O55" s="93" t="s">
        <v>203</v>
      </c>
      <c r="P55" s="93" t="s">
        <v>203</v>
      </c>
      <c r="Q55" s="114" t="s">
        <v>203</v>
      </c>
      <c r="R55" s="105" t="s">
        <v>203</v>
      </c>
      <c r="S55" s="93" t="s">
        <v>203</v>
      </c>
      <c r="T55" s="93" t="s">
        <v>203</v>
      </c>
      <c r="U55" s="114" t="s">
        <v>203</v>
      </c>
      <c r="V55" s="105" t="s">
        <v>203</v>
      </c>
      <c r="W55" s="93" t="s">
        <v>203</v>
      </c>
      <c r="X55" s="93" t="s">
        <v>203</v>
      </c>
      <c r="Y55" s="93" t="s">
        <v>203</v>
      </c>
      <c r="Z55" s="93" t="s">
        <v>203</v>
      </c>
      <c r="AA55" s="93" t="s">
        <v>203</v>
      </c>
      <c r="AB55" s="93" t="s">
        <v>203</v>
      </c>
      <c r="AC55" s="114" t="s">
        <v>203</v>
      </c>
      <c r="AD55" s="109" t="s">
        <v>203</v>
      </c>
      <c r="AE55" s="105" t="s">
        <v>203</v>
      </c>
      <c r="AF55" s="93" t="s">
        <v>203</v>
      </c>
      <c r="AG55" s="93" t="s">
        <v>203</v>
      </c>
      <c r="AH55" s="114" t="s">
        <v>203</v>
      </c>
      <c r="AI55" s="109" t="s">
        <v>202</v>
      </c>
      <c r="AJ55" s="116" t="s">
        <v>202</v>
      </c>
      <c r="AK55" s="94" t="s">
        <v>202</v>
      </c>
      <c r="AL55" s="94" t="s">
        <v>202</v>
      </c>
      <c r="AM55" s="94" t="s">
        <v>202</v>
      </c>
      <c r="AN55" s="94" t="s">
        <v>202</v>
      </c>
      <c r="AO55" s="94" t="s">
        <v>202</v>
      </c>
      <c r="AP55" s="94" t="s">
        <v>202</v>
      </c>
      <c r="AQ55" s="94" t="s">
        <v>202</v>
      </c>
      <c r="AR55" s="94" t="s">
        <v>202</v>
      </c>
      <c r="AS55" s="94" t="s">
        <v>0</v>
      </c>
      <c r="AT55" s="117" t="s">
        <v>202</v>
      </c>
      <c r="AU55" s="109" t="s">
        <v>202</v>
      </c>
      <c r="AV55" s="105" t="s">
        <v>202</v>
      </c>
      <c r="AW55" s="93" t="s">
        <v>202</v>
      </c>
      <c r="AX55" s="114" t="s">
        <v>202</v>
      </c>
      <c r="AY55" s="109" t="s">
        <v>202</v>
      </c>
      <c r="AZ55" s="105" t="s">
        <v>0</v>
      </c>
      <c r="BA55" s="93" t="s">
        <v>202</v>
      </c>
      <c r="BB55" s="93" t="s">
        <v>0</v>
      </c>
      <c r="BC55" s="93" t="s">
        <v>0</v>
      </c>
      <c r="BD55" s="114" t="s">
        <v>0</v>
      </c>
      <c r="BE55" s="105" t="s">
        <v>202</v>
      </c>
      <c r="BF55" s="93" t="s">
        <v>202</v>
      </c>
      <c r="BG55" s="93" t="s">
        <v>202</v>
      </c>
      <c r="BH55" s="93" t="s">
        <v>202</v>
      </c>
      <c r="BI55" s="93" t="s">
        <v>203</v>
      </c>
      <c r="BJ55" s="93" t="s">
        <v>203</v>
      </c>
      <c r="BK55" s="93" t="s">
        <v>202</v>
      </c>
      <c r="BL55" s="93" t="s">
        <v>203</v>
      </c>
      <c r="BM55" s="93" t="s">
        <v>203</v>
      </c>
      <c r="BN55" s="93" t="s">
        <v>203</v>
      </c>
      <c r="BO55" s="93" t="s">
        <v>202</v>
      </c>
      <c r="BP55" s="93" t="s">
        <v>203</v>
      </c>
      <c r="BQ55" s="93" t="s">
        <v>202</v>
      </c>
      <c r="BR55" s="93" t="s">
        <v>203</v>
      </c>
      <c r="BS55" s="93" t="s">
        <v>202</v>
      </c>
      <c r="BT55" s="93" t="s">
        <v>202</v>
      </c>
      <c r="BU55" s="93" t="s">
        <v>203</v>
      </c>
      <c r="BV55" s="93" t="s">
        <v>203</v>
      </c>
      <c r="BW55" s="93" t="s">
        <v>203</v>
      </c>
      <c r="BX55" s="93" t="s">
        <v>203</v>
      </c>
      <c r="BY55" s="93" t="s">
        <v>202</v>
      </c>
      <c r="BZ55" s="93" t="s">
        <v>203</v>
      </c>
      <c r="CA55" s="93" t="s">
        <v>203</v>
      </c>
      <c r="CB55" s="93" t="s">
        <v>203</v>
      </c>
      <c r="CC55" s="93" t="s">
        <v>202</v>
      </c>
      <c r="CD55" s="93" t="s">
        <v>203</v>
      </c>
      <c r="CE55" s="93" t="s">
        <v>203</v>
      </c>
      <c r="CF55" s="93" t="s">
        <v>203</v>
      </c>
      <c r="CG55" s="114" t="s">
        <v>203</v>
      </c>
      <c r="CH55" s="94" t="s">
        <v>202</v>
      </c>
      <c r="CI55" s="94" t="s">
        <v>202</v>
      </c>
      <c r="CJ55" s="94" t="s">
        <v>202</v>
      </c>
      <c r="CK55" s="94" t="s">
        <v>202</v>
      </c>
      <c r="CL55" s="94" t="s">
        <v>202</v>
      </c>
      <c r="CM55" s="94" t="s">
        <v>202</v>
      </c>
      <c r="CN55" s="94" t="s">
        <v>202</v>
      </c>
      <c r="CO55" s="94" t="s">
        <v>202</v>
      </c>
      <c r="CP55" s="94" t="s">
        <v>202</v>
      </c>
      <c r="CQ55" s="94" t="s">
        <v>202</v>
      </c>
      <c r="CR55" s="95" t="s">
        <v>202</v>
      </c>
    </row>
    <row r="56" spans="1:96" x14ac:dyDescent="0.35">
      <c r="A56" s="98" t="s">
        <v>285</v>
      </c>
      <c r="B56" s="99" t="s">
        <v>280</v>
      </c>
      <c r="C56" s="99" t="s">
        <v>218</v>
      </c>
      <c r="D56" s="109">
        <v>6</v>
      </c>
      <c r="E56" s="111"/>
      <c r="F56" s="109">
        <v>6</v>
      </c>
      <c r="G56" s="109" t="s">
        <v>499</v>
      </c>
      <c r="H56" s="109" t="s">
        <v>201</v>
      </c>
      <c r="I56" s="109" t="s">
        <v>203</v>
      </c>
      <c r="J56" s="111"/>
      <c r="K56" s="109" t="s">
        <v>202</v>
      </c>
      <c r="L56" s="109" t="s">
        <v>209</v>
      </c>
      <c r="M56" s="109" t="s">
        <v>202</v>
      </c>
      <c r="N56" s="105" t="s">
        <v>202</v>
      </c>
      <c r="O56" s="93" t="s">
        <v>203</v>
      </c>
      <c r="P56" s="93" t="s">
        <v>203</v>
      </c>
      <c r="Q56" s="114" t="s">
        <v>203</v>
      </c>
      <c r="R56" s="105" t="s">
        <v>202</v>
      </c>
      <c r="S56" s="93" t="s">
        <v>202</v>
      </c>
      <c r="T56" s="93" t="s">
        <v>202</v>
      </c>
      <c r="U56" s="114" t="s">
        <v>203</v>
      </c>
      <c r="V56" s="105" t="s">
        <v>202</v>
      </c>
      <c r="W56" s="93" t="s">
        <v>203</v>
      </c>
      <c r="X56" s="93" t="s">
        <v>202</v>
      </c>
      <c r="Y56" s="93" t="s">
        <v>202</v>
      </c>
      <c r="Z56" s="93" t="s">
        <v>203</v>
      </c>
      <c r="AA56" s="93" t="s">
        <v>202</v>
      </c>
      <c r="AB56" s="93" t="s">
        <v>203</v>
      </c>
      <c r="AC56" s="114" t="s">
        <v>203</v>
      </c>
      <c r="AD56" s="109" t="s">
        <v>203</v>
      </c>
      <c r="AE56" s="105" t="s">
        <v>203</v>
      </c>
      <c r="AF56" s="93" t="s">
        <v>202</v>
      </c>
      <c r="AG56" s="93" t="s">
        <v>202</v>
      </c>
      <c r="AH56" s="114" t="s">
        <v>203</v>
      </c>
      <c r="AI56" s="109" t="s">
        <v>202</v>
      </c>
      <c r="AJ56" s="116" t="s">
        <v>202</v>
      </c>
      <c r="AK56" s="94" t="s">
        <v>203</v>
      </c>
      <c r="AL56" s="94" t="s">
        <v>202</v>
      </c>
      <c r="AM56" s="94" t="s">
        <v>203</v>
      </c>
      <c r="AN56" s="94" t="s">
        <v>203</v>
      </c>
      <c r="AO56" s="94" t="s">
        <v>203</v>
      </c>
      <c r="AP56" s="94" t="s">
        <v>203</v>
      </c>
      <c r="AQ56" s="94" t="s">
        <v>203</v>
      </c>
      <c r="AR56" s="94" t="s">
        <v>203</v>
      </c>
      <c r="AS56" s="94" t="s">
        <v>203</v>
      </c>
      <c r="AT56" s="117" t="s">
        <v>203</v>
      </c>
      <c r="AU56" s="109" t="s">
        <v>202</v>
      </c>
      <c r="AV56" s="105" t="s">
        <v>202</v>
      </c>
      <c r="AW56" s="93" t="s">
        <v>202</v>
      </c>
      <c r="AX56" s="114" t="s">
        <v>202</v>
      </c>
      <c r="AY56" s="109" t="s">
        <v>202</v>
      </c>
      <c r="AZ56" s="105" t="s">
        <v>202</v>
      </c>
      <c r="BA56" s="93" t="s">
        <v>202</v>
      </c>
      <c r="BB56" s="93" t="s">
        <v>202</v>
      </c>
      <c r="BC56" s="93" t="s">
        <v>202</v>
      </c>
      <c r="BD56" s="114" t="s">
        <v>202</v>
      </c>
      <c r="BE56" s="105" t="s">
        <v>203</v>
      </c>
      <c r="BF56" s="93" t="s">
        <v>202</v>
      </c>
      <c r="BG56" s="93" t="s">
        <v>203</v>
      </c>
      <c r="BH56" s="93" t="s">
        <v>203</v>
      </c>
      <c r="BI56" s="93" t="s">
        <v>203</v>
      </c>
      <c r="BJ56" s="93" t="s">
        <v>203</v>
      </c>
      <c r="BK56" s="93" t="s">
        <v>202</v>
      </c>
      <c r="BL56" s="93" t="s">
        <v>203</v>
      </c>
      <c r="BM56" s="93" t="s">
        <v>203</v>
      </c>
      <c r="BN56" s="93" t="s">
        <v>203</v>
      </c>
      <c r="BO56" s="93" t="s">
        <v>203</v>
      </c>
      <c r="BP56" s="93" t="s">
        <v>203</v>
      </c>
      <c r="BQ56" s="93" t="s">
        <v>203</v>
      </c>
      <c r="BR56" s="93" t="s">
        <v>203</v>
      </c>
      <c r="BS56" s="93" t="s">
        <v>202</v>
      </c>
      <c r="BT56" s="93" t="s">
        <v>203</v>
      </c>
      <c r="BU56" s="93" t="s">
        <v>202</v>
      </c>
      <c r="BV56" s="93" t="s">
        <v>203</v>
      </c>
      <c r="BW56" s="93" t="s">
        <v>203</v>
      </c>
      <c r="BX56" s="93" t="s">
        <v>203</v>
      </c>
      <c r="BY56" s="93" t="s">
        <v>203</v>
      </c>
      <c r="BZ56" s="93" t="s">
        <v>203</v>
      </c>
      <c r="CA56" s="93" t="s">
        <v>202</v>
      </c>
      <c r="CB56" s="93" t="s">
        <v>202</v>
      </c>
      <c r="CC56" s="93" t="s">
        <v>203</v>
      </c>
      <c r="CD56" s="93" t="s">
        <v>203</v>
      </c>
      <c r="CE56" s="93" t="s">
        <v>203</v>
      </c>
      <c r="CF56" s="93" t="s">
        <v>203</v>
      </c>
      <c r="CG56" s="114" t="s">
        <v>202</v>
      </c>
      <c r="CH56" s="94" t="s">
        <v>202</v>
      </c>
      <c r="CI56" s="94" t="s">
        <v>202</v>
      </c>
      <c r="CJ56" s="94" t="s">
        <v>202</v>
      </c>
      <c r="CK56" s="94" t="s">
        <v>202</v>
      </c>
      <c r="CL56" s="94" t="s">
        <v>202</v>
      </c>
      <c r="CM56" s="94" t="s">
        <v>202</v>
      </c>
      <c r="CN56" s="94" t="s">
        <v>202</v>
      </c>
      <c r="CO56" s="94" t="s">
        <v>202</v>
      </c>
      <c r="CP56" s="94" t="s">
        <v>202</v>
      </c>
      <c r="CQ56" s="94" t="s">
        <v>202</v>
      </c>
      <c r="CR56" s="95" t="s">
        <v>202</v>
      </c>
    </row>
    <row r="57" spans="1:96" x14ac:dyDescent="0.35">
      <c r="A57" s="98" t="s">
        <v>286</v>
      </c>
      <c r="B57" s="99" t="s">
        <v>280</v>
      </c>
      <c r="C57" s="99" t="s">
        <v>220</v>
      </c>
      <c r="D57" s="109">
        <v>7</v>
      </c>
      <c r="E57" s="111"/>
      <c r="F57" s="109">
        <v>6</v>
      </c>
      <c r="G57" s="109" t="s">
        <v>500</v>
      </c>
      <c r="H57" s="109" t="s">
        <v>201</v>
      </c>
      <c r="I57" s="109" t="s">
        <v>203</v>
      </c>
      <c r="J57" s="111"/>
      <c r="K57" s="109" t="s">
        <v>202</v>
      </c>
      <c r="L57" s="109" t="s">
        <v>537</v>
      </c>
      <c r="M57" s="109" t="s">
        <v>202</v>
      </c>
      <c r="N57" s="105" t="s">
        <v>202</v>
      </c>
      <c r="O57" s="93" t="s">
        <v>203</v>
      </c>
      <c r="P57" s="93" t="s">
        <v>203</v>
      </c>
      <c r="Q57" s="114" t="s">
        <v>203</v>
      </c>
      <c r="R57" s="105" t="s">
        <v>203</v>
      </c>
      <c r="S57" s="93" t="s">
        <v>202</v>
      </c>
      <c r="T57" s="93" t="s">
        <v>202</v>
      </c>
      <c r="U57" s="114" t="s">
        <v>202</v>
      </c>
      <c r="V57" s="105" t="s">
        <v>202</v>
      </c>
      <c r="W57" s="93" t="s">
        <v>203</v>
      </c>
      <c r="X57" s="93" t="s">
        <v>202</v>
      </c>
      <c r="Y57" s="93" t="s">
        <v>203</v>
      </c>
      <c r="Z57" s="93" t="s">
        <v>203</v>
      </c>
      <c r="AA57" s="93" t="s">
        <v>202</v>
      </c>
      <c r="AB57" s="93" t="s">
        <v>203</v>
      </c>
      <c r="AC57" s="114" t="s">
        <v>203</v>
      </c>
      <c r="AD57" s="109" t="s">
        <v>202</v>
      </c>
      <c r="AE57" s="105" t="s">
        <v>202</v>
      </c>
      <c r="AF57" s="93" t="s">
        <v>202</v>
      </c>
      <c r="AG57" s="93" t="s">
        <v>202</v>
      </c>
      <c r="AH57" s="114" t="s">
        <v>202</v>
      </c>
      <c r="AI57" s="109" t="s">
        <v>202</v>
      </c>
      <c r="AJ57" s="116" t="s">
        <v>202</v>
      </c>
      <c r="AK57" s="94" t="s">
        <v>202</v>
      </c>
      <c r="AL57" s="94" t="s">
        <v>203</v>
      </c>
      <c r="AM57" s="94" t="s">
        <v>203</v>
      </c>
      <c r="AN57" s="94" t="s">
        <v>203</v>
      </c>
      <c r="AO57" s="94" t="s">
        <v>203</v>
      </c>
      <c r="AP57" s="94" t="s">
        <v>202</v>
      </c>
      <c r="AQ57" s="94" t="s">
        <v>202</v>
      </c>
      <c r="AR57" s="94" t="s">
        <v>202</v>
      </c>
      <c r="AS57" s="94" t="s">
        <v>203</v>
      </c>
      <c r="AT57" s="117" t="s">
        <v>0</v>
      </c>
      <c r="AU57" s="109" t="s">
        <v>203</v>
      </c>
      <c r="AV57" s="105" t="s">
        <v>202</v>
      </c>
      <c r="AW57" s="93" t="s">
        <v>202</v>
      </c>
      <c r="AX57" s="114" t="s">
        <v>202</v>
      </c>
      <c r="AY57" s="109" t="s">
        <v>203</v>
      </c>
      <c r="AZ57" s="105" t="s">
        <v>202</v>
      </c>
      <c r="BA57" s="93" t="s">
        <v>202</v>
      </c>
      <c r="BB57" s="93" t="s">
        <v>202</v>
      </c>
      <c r="BC57" s="93" t="s">
        <v>202</v>
      </c>
      <c r="BD57" s="114" t="s">
        <v>202</v>
      </c>
      <c r="BE57" s="105" t="s">
        <v>203</v>
      </c>
      <c r="BF57" s="93" t="s">
        <v>202</v>
      </c>
      <c r="BG57" s="93" t="s">
        <v>202</v>
      </c>
      <c r="BH57" s="93" t="s">
        <v>203</v>
      </c>
      <c r="BI57" s="93" t="s">
        <v>203</v>
      </c>
      <c r="BJ57" s="93" t="s">
        <v>202</v>
      </c>
      <c r="BK57" s="93" t="s">
        <v>202</v>
      </c>
      <c r="BL57" s="93" t="s">
        <v>202</v>
      </c>
      <c r="BM57" s="93" t="s">
        <v>202</v>
      </c>
      <c r="BN57" s="93" t="s">
        <v>203</v>
      </c>
      <c r="BO57" s="93" t="s">
        <v>203</v>
      </c>
      <c r="BP57" s="93" t="s">
        <v>202</v>
      </c>
      <c r="BQ57" s="93" t="s">
        <v>203</v>
      </c>
      <c r="BR57" s="93" t="s">
        <v>203</v>
      </c>
      <c r="BS57" s="93" t="s">
        <v>202</v>
      </c>
      <c r="BT57" s="93" t="s">
        <v>202</v>
      </c>
      <c r="BU57" s="93" t="s">
        <v>202</v>
      </c>
      <c r="BV57" s="93" t="s">
        <v>203</v>
      </c>
      <c r="BW57" s="93" t="s">
        <v>203</v>
      </c>
      <c r="BX57" s="93" t="s">
        <v>203</v>
      </c>
      <c r="BY57" s="93" t="s">
        <v>203</v>
      </c>
      <c r="BZ57" s="93" t="s">
        <v>202</v>
      </c>
      <c r="CA57" s="93" t="s">
        <v>202</v>
      </c>
      <c r="CB57" s="93" t="s">
        <v>202</v>
      </c>
      <c r="CC57" s="93" t="s">
        <v>202</v>
      </c>
      <c r="CD57" s="93" t="s">
        <v>202</v>
      </c>
      <c r="CE57" s="93" t="s">
        <v>203</v>
      </c>
      <c r="CF57" s="93" t="s">
        <v>203</v>
      </c>
      <c r="CG57" s="114" t="s">
        <v>203</v>
      </c>
      <c r="CH57" s="94" t="s">
        <v>202</v>
      </c>
      <c r="CI57" s="94" t="s">
        <v>202</v>
      </c>
      <c r="CJ57" s="94" t="s">
        <v>202</v>
      </c>
      <c r="CK57" s="94" t="s">
        <v>202</v>
      </c>
      <c r="CL57" s="94" t="s">
        <v>203</v>
      </c>
      <c r="CM57" s="94" t="s">
        <v>202</v>
      </c>
      <c r="CN57" s="94" t="s">
        <v>202</v>
      </c>
      <c r="CO57" s="94" t="s">
        <v>202</v>
      </c>
      <c r="CP57" s="94" t="s">
        <v>202</v>
      </c>
      <c r="CQ57" s="94" t="s">
        <v>202</v>
      </c>
      <c r="CR57" s="95" t="s">
        <v>202</v>
      </c>
    </row>
    <row r="58" spans="1:96" x14ac:dyDescent="0.35">
      <c r="A58" s="98" t="s">
        <v>287</v>
      </c>
      <c r="B58" s="99" t="s">
        <v>280</v>
      </c>
      <c r="C58" s="99" t="s">
        <v>223</v>
      </c>
      <c r="D58" s="109">
        <v>8</v>
      </c>
      <c r="E58" s="111"/>
      <c r="F58" s="109">
        <v>7</v>
      </c>
      <c r="G58" s="109" t="s">
        <v>499</v>
      </c>
      <c r="H58" s="109" t="s">
        <v>201</v>
      </c>
      <c r="I58" s="109" t="s">
        <v>202</v>
      </c>
      <c r="J58" s="111"/>
      <c r="K58" s="109" t="s">
        <v>202</v>
      </c>
      <c r="L58" s="109" t="s">
        <v>209</v>
      </c>
      <c r="M58" s="109" t="s">
        <v>202</v>
      </c>
      <c r="N58" s="105" t="s">
        <v>202</v>
      </c>
      <c r="O58" s="93" t="s">
        <v>202</v>
      </c>
      <c r="P58" s="93" t="s">
        <v>203</v>
      </c>
      <c r="Q58" s="114" t="s">
        <v>203</v>
      </c>
      <c r="R58" s="105" t="s">
        <v>203</v>
      </c>
      <c r="S58" s="93" t="s">
        <v>202</v>
      </c>
      <c r="T58" s="93" t="s">
        <v>202</v>
      </c>
      <c r="U58" s="114" t="s">
        <v>203</v>
      </c>
      <c r="V58" s="105" t="s">
        <v>202</v>
      </c>
      <c r="W58" s="93" t="s">
        <v>203</v>
      </c>
      <c r="X58" s="93" t="s">
        <v>203</v>
      </c>
      <c r="Y58" s="93" t="s">
        <v>203</v>
      </c>
      <c r="Z58" s="93" t="s">
        <v>203</v>
      </c>
      <c r="AA58" s="93" t="s">
        <v>202</v>
      </c>
      <c r="AB58" s="93" t="s">
        <v>203</v>
      </c>
      <c r="AC58" s="114" t="s">
        <v>203</v>
      </c>
      <c r="AD58" s="109" t="s">
        <v>203</v>
      </c>
      <c r="AE58" s="105" t="s">
        <v>203</v>
      </c>
      <c r="AF58" s="93" t="s">
        <v>202</v>
      </c>
      <c r="AG58" s="93" t="s">
        <v>203</v>
      </c>
      <c r="AH58" s="114" t="s">
        <v>203</v>
      </c>
      <c r="AI58" s="109" t="s">
        <v>202</v>
      </c>
      <c r="AJ58" s="116" t="s">
        <v>202</v>
      </c>
      <c r="AK58" s="94" t="s">
        <v>202</v>
      </c>
      <c r="AL58" s="94" t="s">
        <v>202</v>
      </c>
      <c r="AM58" s="94" t="s">
        <v>202</v>
      </c>
      <c r="AN58" s="94" t="s">
        <v>203</v>
      </c>
      <c r="AO58" s="94" t="s">
        <v>202</v>
      </c>
      <c r="AP58" s="94" t="s">
        <v>203</v>
      </c>
      <c r="AQ58" s="94" t="s">
        <v>0</v>
      </c>
      <c r="AR58" s="94" t="s">
        <v>202</v>
      </c>
      <c r="AS58" s="94" t="s">
        <v>202</v>
      </c>
      <c r="AT58" s="117" t="s">
        <v>202</v>
      </c>
      <c r="AU58" s="109" t="s">
        <v>202</v>
      </c>
      <c r="AV58" s="105" t="s">
        <v>202</v>
      </c>
      <c r="AW58" s="93" t="s">
        <v>202</v>
      </c>
      <c r="AX58" s="114" t="s">
        <v>202</v>
      </c>
      <c r="AY58" s="109" t="s">
        <v>202</v>
      </c>
      <c r="AZ58" s="105" t="s">
        <v>202</v>
      </c>
      <c r="BA58" s="93" t="s">
        <v>202</v>
      </c>
      <c r="BB58" s="93" t="s">
        <v>203</v>
      </c>
      <c r="BC58" s="93" t="s">
        <v>202</v>
      </c>
      <c r="BD58" s="114" t="s">
        <v>0</v>
      </c>
      <c r="BE58" s="105" t="s">
        <v>202</v>
      </c>
      <c r="BF58" s="93" t="s">
        <v>202</v>
      </c>
      <c r="BG58" s="93" t="s">
        <v>202</v>
      </c>
      <c r="BH58" s="93" t="s">
        <v>202</v>
      </c>
      <c r="BI58" s="93" t="s">
        <v>203</v>
      </c>
      <c r="BJ58" s="93" t="s">
        <v>203</v>
      </c>
      <c r="BK58" s="93" t="s">
        <v>202</v>
      </c>
      <c r="BL58" s="93" t="s">
        <v>202</v>
      </c>
      <c r="BM58" s="93" t="s">
        <v>203</v>
      </c>
      <c r="BN58" s="93" t="s">
        <v>203</v>
      </c>
      <c r="BO58" s="93" t="s">
        <v>202</v>
      </c>
      <c r="BP58" s="93" t="s">
        <v>203</v>
      </c>
      <c r="BQ58" s="93" t="s">
        <v>202</v>
      </c>
      <c r="BR58" s="93" t="s">
        <v>202</v>
      </c>
      <c r="BS58" s="93" t="s">
        <v>203</v>
      </c>
      <c r="BT58" s="93" t="s">
        <v>202</v>
      </c>
      <c r="BU58" s="93" t="s">
        <v>202</v>
      </c>
      <c r="BV58" s="93" t="s">
        <v>203</v>
      </c>
      <c r="BW58" s="93" t="s">
        <v>203</v>
      </c>
      <c r="BX58" s="93" t="s">
        <v>203</v>
      </c>
      <c r="BY58" s="93" t="s">
        <v>202</v>
      </c>
      <c r="BZ58" s="93" t="s">
        <v>203</v>
      </c>
      <c r="CA58" s="93" t="s">
        <v>203</v>
      </c>
      <c r="CB58" s="93" t="s">
        <v>203</v>
      </c>
      <c r="CC58" s="93" t="s">
        <v>202</v>
      </c>
      <c r="CD58" s="93" t="s">
        <v>202</v>
      </c>
      <c r="CE58" s="93" t="s">
        <v>202</v>
      </c>
      <c r="CF58" s="93" t="s">
        <v>203</v>
      </c>
      <c r="CG58" s="114" t="s">
        <v>203</v>
      </c>
      <c r="CH58" s="94" t="s">
        <v>202</v>
      </c>
      <c r="CI58" s="94" t="s">
        <v>202</v>
      </c>
      <c r="CJ58" s="94" t="s">
        <v>202</v>
      </c>
      <c r="CK58" s="94" t="s">
        <v>202</v>
      </c>
      <c r="CL58" s="94" t="s">
        <v>202</v>
      </c>
      <c r="CM58" s="94" t="s">
        <v>202</v>
      </c>
      <c r="CN58" s="94" t="s">
        <v>202</v>
      </c>
      <c r="CO58" s="94" t="s">
        <v>202</v>
      </c>
      <c r="CP58" s="94" t="s">
        <v>202</v>
      </c>
      <c r="CQ58" s="94" t="s">
        <v>202</v>
      </c>
      <c r="CR58" s="95" t="s">
        <v>202</v>
      </c>
    </row>
    <row r="59" spans="1:96" x14ac:dyDescent="0.35">
      <c r="A59" s="98" t="s">
        <v>288</v>
      </c>
      <c r="B59" s="99" t="s">
        <v>280</v>
      </c>
      <c r="C59" s="99" t="s">
        <v>225</v>
      </c>
      <c r="D59" s="109">
        <v>9</v>
      </c>
      <c r="E59" s="111"/>
      <c r="F59" s="109">
        <v>6</v>
      </c>
      <c r="G59" s="109" t="s">
        <v>499</v>
      </c>
      <c r="H59" s="109" t="s">
        <v>201</v>
      </c>
      <c r="I59" s="109" t="s">
        <v>203</v>
      </c>
      <c r="J59" s="111"/>
      <c r="K59" s="109" t="s">
        <v>202</v>
      </c>
      <c r="L59" s="109" t="s">
        <v>209</v>
      </c>
      <c r="M59" s="109" t="s">
        <v>203</v>
      </c>
      <c r="N59" s="105" t="s">
        <v>203</v>
      </c>
      <c r="O59" s="93" t="s">
        <v>203</v>
      </c>
      <c r="P59" s="93" t="s">
        <v>203</v>
      </c>
      <c r="Q59" s="114" t="s">
        <v>203</v>
      </c>
      <c r="R59" s="105" t="s">
        <v>203</v>
      </c>
      <c r="S59" s="93" t="s">
        <v>202</v>
      </c>
      <c r="T59" s="93" t="s">
        <v>202</v>
      </c>
      <c r="U59" s="114" t="s">
        <v>203</v>
      </c>
      <c r="V59" s="105" t="s">
        <v>203</v>
      </c>
      <c r="W59" s="93" t="s">
        <v>203</v>
      </c>
      <c r="X59" s="93" t="s">
        <v>203</v>
      </c>
      <c r="Y59" s="93" t="s">
        <v>203</v>
      </c>
      <c r="Z59" s="93" t="s">
        <v>203</v>
      </c>
      <c r="AA59" s="93" t="s">
        <v>203</v>
      </c>
      <c r="AB59" s="93" t="s">
        <v>203</v>
      </c>
      <c r="AC59" s="114" t="s">
        <v>203</v>
      </c>
      <c r="AD59" s="109" t="s">
        <v>202</v>
      </c>
      <c r="AE59" s="105" t="s">
        <v>202</v>
      </c>
      <c r="AF59" s="93" t="s">
        <v>203</v>
      </c>
      <c r="AG59" s="93" t="s">
        <v>203</v>
      </c>
      <c r="AH59" s="114" t="s">
        <v>203</v>
      </c>
      <c r="AI59" s="109" t="s">
        <v>202</v>
      </c>
      <c r="AJ59" s="116" t="s">
        <v>202</v>
      </c>
      <c r="AK59" s="94" t="s">
        <v>202</v>
      </c>
      <c r="AL59" s="94" t="s">
        <v>202</v>
      </c>
      <c r="AM59" s="94" t="s">
        <v>202</v>
      </c>
      <c r="AN59" s="94" t="s">
        <v>202</v>
      </c>
      <c r="AO59" s="94" t="s">
        <v>203</v>
      </c>
      <c r="AP59" s="94" t="s">
        <v>203</v>
      </c>
      <c r="AQ59" s="94" t="s">
        <v>203</v>
      </c>
      <c r="AR59" s="94" t="s">
        <v>202</v>
      </c>
      <c r="AS59" s="94" t="s">
        <v>202</v>
      </c>
      <c r="AT59" s="117" t="s">
        <v>203</v>
      </c>
      <c r="AU59" s="109" t="s">
        <v>202</v>
      </c>
      <c r="AV59" s="105" t="s">
        <v>202</v>
      </c>
      <c r="AW59" s="93" t="s">
        <v>203</v>
      </c>
      <c r="AX59" s="114" t="s">
        <v>203</v>
      </c>
      <c r="AY59" s="109" t="s">
        <v>202</v>
      </c>
      <c r="AZ59" s="105" t="s">
        <v>0</v>
      </c>
      <c r="BA59" s="93" t="s">
        <v>0</v>
      </c>
      <c r="BB59" s="93" t="s">
        <v>0</v>
      </c>
      <c r="BC59" s="93" t="s">
        <v>0</v>
      </c>
      <c r="BD59" s="114" t="s">
        <v>0</v>
      </c>
      <c r="BE59" s="105" t="s">
        <v>203</v>
      </c>
      <c r="BF59" s="93" t="s">
        <v>203</v>
      </c>
      <c r="BG59" s="93" t="s">
        <v>202</v>
      </c>
      <c r="BH59" s="93" t="s">
        <v>202</v>
      </c>
      <c r="BI59" s="93" t="s">
        <v>203</v>
      </c>
      <c r="BJ59" s="93" t="s">
        <v>203</v>
      </c>
      <c r="BK59" s="93" t="s">
        <v>203</v>
      </c>
      <c r="BL59" s="93" t="s">
        <v>203</v>
      </c>
      <c r="BM59" s="93" t="s">
        <v>203</v>
      </c>
      <c r="BN59" s="93" t="s">
        <v>203</v>
      </c>
      <c r="BO59" s="93" t="s">
        <v>203</v>
      </c>
      <c r="BP59" s="93" t="s">
        <v>203</v>
      </c>
      <c r="BQ59" s="93" t="s">
        <v>203</v>
      </c>
      <c r="BR59" s="93" t="s">
        <v>203</v>
      </c>
      <c r="BS59" s="93" t="s">
        <v>202</v>
      </c>
      <c r="BT59" s="93" t="s">
        <v>203</v>
      </c>
      <c r="BU59" s="93" t="s">
        <v>203</v>
      </c>
      <c r="BV59" s="93" t="s">
        <v>203</v>
      </c>
      <c r="BW59" s="93" t="s">
        <v>203</v>
      </c>
      <c r="BX59" s="93" t="s">
        <v>202</v>
      </c>
      <c r="BY59" s="93" t="s">
        <v>203</v>
      </c>
      <c r="BZ59" s="93" t="s">
        <v>202</v>
      </c>
      <c r="CA59" s="93" t="s">
        <v>202</v>
      </c>
      <c r="CB59" s="93" t="s">
        <v>203</v>
      </c>
      <c r="CC59" s="93" t="s">
        <v>203</v>
      </c>
      <c r="CD59" s="93" t="s">
        <v>202</v>
      </c>
      <c r="CE59" s="93" t="s">
        <v>203</v>
      </c>
      <c r="CF59" s="93" t="s">
        <v>203</v>
      </c>
      <c r="CG59" s="114" t="s">
        <v>202</v>
      </c>
      <c r="CH59" s="94" t="s">
        <v>202</v>
      </c>
      <c r="CI59" s="94" t="s">
        <v>202</v>
      </c>
      <c r="CJ59" s="94" t="s">
        <v>202</v>
      </c>
      <c r="CK59" s="94" t="s">
        <v>202</v>
      </c>
      <c r="CL59" s="94" t="s">
        <v>202</v>
      </c>
      <c r="CM59" s="94" t="s">
        <v>202</v>
      </c>
      <c r="CN59" s="94" t="s">
        <v>202</v>
      </c>
      <c r="CO59" s="94" t="s">
        <v>202</v>
      </c>
      <c r="CP59" s="94" t="s">
        <v>202</v>
      </c>
      <c r="CQ59" s="94" t="s">
        <v>203</v>
      </c>
      <c r="CR59" s="95" t="s">
        <v>202</v>
      </c>
    </row>
    <row r="60" spans="1:96" x14ac:dyDescent="0.35">
      <c r="A60" s="98" t="s">
        <v>289</v>
      </c>
      <c r="B60" s="99" t="s">
        <v>280</v>
      </c>
      <c r="C60" s="99" t="s">
        <v>227</v>
      </c>
      <c r="D60" s="109">
        <v>10</v>
      </c>
      <c r="E60" s="111"/>
      <c r="F60" s="109">
        <v>7</v>
      </c>
      <c r="G60" s="109" t="s">
        <v>500</v>
      </c>
      <c r="H60" s="109" t="s">
        <v>201</v>
      </c>
      <c r="I60" s="109" t="s">
        <v>202</v>
      </c>
      <c r="J60" s="111"/>
      <c r="K60" s="109" t="s">
        <v>202</v>
      </c>
      <c r="L60" s="109" t="s">
        <v>209</v>
      </c>
      <c r="M60" s="109" t="s">
        <v>202</v>
      </c>
      <c r="N60" s="105" t="s">
        <v>202</v>
      </c>
      <c r="O60" s="93" t="s">
        <v>203</v>
      </c>
      <c r="P60" s="93" t="s">
        <v>203</v>
      </c>
      <c r="Q60" s="114" t="s">
        <v>203</v>
      </c>
      <c r="R60" s="105" t="s">
        <v>203</v>
      </c>
      <c r="S60" s="93" t="s">
        <v>202</v>
      </c>
      <c r="T60" s="93" t="s">
        <v>202</v>
      </c>
      <c r="U60" s="114" t="s">
        <v>203</v>
      </c>
      <c r="V60" s="105" t="s">
        <v>202</v>
      </c>
      <c r="W60" s="93" t="s">
        <v>203</v>
      </c>
      <c r="X60" s="93" t="s">
        <v>202</v>
      </c>
      <c r="Y60" s="93" t="s">
        <v>203</v>
      </c>
      <c r="Z60" s="93" t="s">
        <v>203</v>
      </c>
      <c r="AA60" s="93" t="s">
        <v>202</v>
      </c>
      <c r="AB60" s="93" t="s">
        <v>203</v>
      </c>
      <c r="AC60" s="114" t="s">
        <v>203</v>
      </c>
      <c r="AD60" s="109" t="s">
        <v>202</v>
      </c>
      <c r="AE60" s="105" t="s">
        <v>202</v>
      </c>
      <c r="AF60" s="93" t="s">
        <v>203</v>
      </c>
      <c r="AG60" s="93" t="s">
        <v>203</v>
      </c>
      <c r="AH60" s="114" t="s">
        <v>203</v>
      </c>
      <c r="AI60" s="109" t="s">
        <v>202</v>
      </c>
      <c r="AJ60" s="116" t="s">
        <v>202</v>
      </c>
      <c r="AK60" s="94" t="s">
        <v>202</v>
      </c>
      <c r="AL60" s="94" t="s">
        <v>203</v>
      </c>
      <c r="AM60" s="94" t="s">
        <v>202</v>
      </c>
      <c r="AN60" s="94" t="s">
        <v>203</v>
      </c>
      <c r="AO60" s="94" t="s">
        <v>202</v>
      </c>
      <c r="AP60" s="94" t="s">
        <v>203</v>
      </c>
      <c r="AQ60" s="94" t="s">
        <v>203</v>
      </c>
      <c r="AR60" s="94" t="s">
        <v>202</v>
      </c>
      <c r="AS60" s="94" t="s">
        <v>202</v>
      </c>
      <c r="AT60" s="117" t="s">
        <v>202</v>
      </c>
      <c r="AU60" s="109" t="s">
        <v>202</v>
      </c>
      <c r="AV60" s="105" t="s">
        <v>202</v>
      </c>
      <c r="AW60" s="93" t="s">
        <v>202</v>
      </c>
      <c r="AX60" s="114" t="s">
        <v>202</v>
      </c>
      <c r="AY60" s="109" t="s">
        <v>202</v>
      </c>
      <c r="AZ60" s="105" t="s">
        <v>202</v>
      </c>
      <c r="BA60" s="93" t="s">
        <v>202</v>
      </c>
      <c r="BB60" s="93" t="s">
        <v>0</v>
      </c>
      <c r="BC60" s="93" t="s">
        <v>202</v>
      </c>
      <c r="BD60" s="114" t="s">
        <v>0</v>
      </c>
      <c r="BE60" s="105" t="s">
        <v>202</v>
      </c>
      <c r="BF60" s="93" t="s">
        <v>202</v>
      </c>
      <c r="BG60" s="93" t="s">
        <v>202</v>
      </c>
      <c r="BH60" s="93" t="s">
        <v>202</v>
      </c>
      <c r="BI60" s="93" t="s">
        <v>203</v>
      </c>
      <c r="BJ60" s="93" t="s">
        <v>203</v>
      </c>
      <c r="BK60" s="93" t="s">
        <v>202</v>
      </c>
      <c r="BL60" s="93" t="s">
        <v>202</v>
      </c>
      <c r="BM60" s="93" t="s">
        <v>203</v>
      </c>
      <c r="BN60" s="93" t="s">
        <v>203</v>
      </c>
      <c r="BO60" s="93" t="s">
        <v>202</v>
      </c>
      <c r="BP60" s="93" t="s">
        <v>203</v>
      </c>
      <c r="BQ60" s="93" t="s">
        <v>202</v>
      </c>
      <c r="BR60" s="93" t="s">
        <v>203</v>
      </c>
      <c r="BS60" s="93" t="s">
        <v>202</v>
      </c>
      <c r="BT60" s="93" t="s">
        <v>202</v>
      </c>
      <c r="BU60" s="93" t="s">
        <v>202</v>
      </c>
      <c r="BV60" s="93" t="s">
        <v>203</v>
      </c>
      <c r="BW60" s="93" t="s">
        <v>203</v>
      </c>
      <c r="BX60" s="93" t="s">
        <v>203</v>
      </c>
      <c r="BY60" s="93" t="s">
        <v>202</v>
      </c>
      <c r="BZ60" s="93" t="s">
        <v>202</v>
      </c>
      <c r="CA60" s="93" t="s">
        <v>203</v>
      </c>
      <c r="CB60" s="93" t="s">
        <v>203</v>
      </c>
      <c r="CC60" s="93" t="s">
        <v>202</v>
      </c>
      <c r="CD60" s="93" t="s">
        <v>203</v>
      </c>
      <c r="CE60" s="93" t="s">
        <v>203</v>
      </c>
      <c r="CF60" s="93" t="s">
        <v>203</v>
      </c>
      <c r="CG60" s="114" t="s">
        <v>203</v>
      </c>
      <c r="CH60" s="94" t="s">
        <v>202</v>
      </c>
      <c r="CI60" s="94" t="s">
        <v>202</v>
      </c>
      <c r="CJ60" s="94" t="s">
        <v>202</v>
      </c>
      <c r="CK60" s="94" t="s">
        <v>202</v>
      </c>
      <c r="CL60" s="94" t="s">
        <v>202</v>
      </c>
      <c r="CM60" s="94" t="s">
        <v>202</v>
      </c>
      <c r="CN60" s="94" t="s">
        <v>202</v>
      </c>
      <c r="CO60" s="94" t="s">
        <v>202</v>
      </c>
      <c r="CP60" s="94" t="s">
        <v>202</v>
      </c>
      <c r="CQ60" s="94" t="s">
        <v>202</v>
      </c>
      <c r="CR60" s="95" t="s">
        <v>202</v>
      </c>
    </row>
    <row r="61" spans="1:96" x14ac:dyDescent="0.35">
      <c r="A61" s="98" t="s">
        <v>290</v>
      </c>
      <c r="B61" s="99" t="s">
        <v>280</v>
      </c>
      <c r="C61" s="99" t="s">
        <v>229</v>
      </c>
      <c r="D61" s="109">
        <v>11</v>
      </c>
      <c r="E61" s="111"/>
      <c r="F61" s="109">
        <v>7</v>
      </c>
      <c r="G61" s="109" t="s">
        <v>500</v>
      </c>
      <c r="H61" s="109" t="s">
        <v>201</v>
      </c>
      <c r="I61" s="109" t="s">
        <v>203</v>
      </c>
      <c r="J61" s="111"/>
      <c r="K61" s="109" t="s">
        <v>202</v>
      </c>
      <c r="L61" s="109" t="s">
        <v>209</v>
      </c>
      <c r="M61" s="109" t="s">
        <v>202</v>
      </c>
      <c r="N61" s="105" t="s">
        <v>202</v>
      </c>
      <c r="O61" s="93" t="s">
        <v>203</v>
      </c>
      <c r="P61" s="93" t="s">
        <v>202</v>
      </c>
      <c r="Q61" s="114" t="s">
        <v>203</v>
      </c>
      <c r="R61" s="105" t="s">
        <v>203</v>
      </c>
      <c r="S61" s="93" t="s">
        <v>202</v>
      </c>
      <c r="T61" s="93" t="s">
        <v>202</v>
      </c>
      <c r="U61" s="114" t="s">
        <v>203</v>
      </c>
      <c r="V61" s="105" t="s">
        <v>202</v>
      </c>
      <c r="W61" s="93" t="s">
        <v>203</v>
      </c>
      <c r="X61" s="93" t="s">
        <v>202</v>
      </c>
      <c r="Y61" s="93" t="s">
        <v>203</v>
      </c>
      <c r="Z61" s="93" t="s">
        <v>203</v>
      </c>
      <c r="AA61" s="93" t="s">
        <v>202</v>
      </c>
      <c r="AB61" s="93" t="s">
        <v>203</v>
      </c>
      <c r="AC61" s="114" t="s">
        <v>203</v>
      </c>
      <c r="AD61" s="109" t="s">
        <v>203</v>
      </c>
      <c r="AE61" s="105" t="s">
        <v>203</v>
      </c>
      <c r="AF61" s="93" t="s">
        <v>203</v>
      </c>
      <c r="AG61" s="93" t="s">
        <v>203</v>
      </c>
      <c r="AH61" s="114" t="s">
        <v>203</v>
      </c>
      <c r="AI61" s="109" t="s">
        <v>202</v>
      </c>
      <c r="AJ61" s="116" t="s">
        <v>202</v>
      </c>
      <c r="AK61" s="94" t="s">
        <v>203</v>
      </c>
      <c r="AL61" s="94" t="s">
        <v>202</v>
      </c>
      <c r="AM61" s="94" t="s">
        <v>203</v>
      </c>
      <c r="AN61" s="94" t="s">
        <v>203</v>
      </c>
      <c r="AO61" s="94" t="s">
        <v>202</v>
      </c>
      <c r="AP61" s="94" t="s">
        <v>203</v>
      </c>
      <c r="AQ61" s="94" t="s">
        <v>203</v>
      </c>
      <c r="AR61" s="94" t="s">
        <v>202</v>
      </c>
      <c r="AS61" s="94" t="s">
        <v>0</v>
      </c>
      <c r="AT61" s="117" t="s">
        <v>0</v>
      </c>
      <c r="AU61" s="109" t="s">
        <v>202</v>
      </c>
      <c r="AV61" s="105" t="s">
        <v>202</v>
      </c>
      <c r="AW61" s="93" t="s">
        <v>202</v>
      </c>
      <c r="AX61" s="114" t="s">
        <v>203</v>
      </c>
      <c r="AY61" s="109" t="s">
        <v>202</v>
      </c>
      <c r="AZ61" s="105" t="s">
        <v>0</v>
      </c>
      <c r="BA61" s="93" t="s">
        <v>0</v>
      </c>
      <c r="BB61" s="93" t="s">
        <v>202</v>
      </c>
      <c r="BC61" s="93" t="s">
        <v>0</v>
      </c>
      <c r="BD61" s="114" t="s">
        <v>202</v>
      </c>
      <c r="BE61" s="105" t="s">
        <v>203</v>
      </c>
      <c r="BF61" s="93" t="s">
        <v>202</v>
      </c>
      <c r="BG61" s="93" t="s">
        <v>203</v>
      </c>
      <c r="BH61" s="93" t="s">
        <v>203</v>
      </c>
      <c r="BI61" s="93" t="s">
        <v>203</v>
      </c>
      <c r="BJ61" s="93" t="s">
        <v>203</v>
      </c>
      <c r="BK61" s="93" t="s">
        <v>202</v>
      </c>
      <c r="BL61" s="93" t="s">
        <v>203</v>
      </c>
      <c r="BM61" s="93" t="s">
        <v>203</v>
      </c>
      <c r="BN61" s="93" t="s">
        <v>202</v>
      </c>
      <c r="BO61" s="93" t="s">
        <v>202</v>
      </c>
      <c r="BP61" s="93" t="s">
        <v>202</v>
      </c>
      <c r="BQ61" s="93" t="s">
        <v>202</v>
      </c>
      <c r="BR61" s="93" t="s">
        <v>202</v>
      </c>
      <c r="BS61" s="93" t="s">
        <v>202</v>
      </c>
      <c r="BT61" s="93" t="s">
        <v>203</v>
      </c>
      <c r="BU61" s="93" t="s">
        <v>202</v>
      </c>
      <c r="BV61" s="93" t="s">
        <v>202</v>
      </c>
      <c r="BW61" s="93" t="s">
        <v>203</v>
      </c>
      <c r="BX61" s="93" t="s">
        <v>203</v>
      </c>
      <c r="BY61" s="93" t="s">
        <v>203</v>
      </c>
      <c r="BZ61" s="93" t="s">
        <v>202</v>
      </c>
      <c r="CA61" s="93" t="s">
        <v>203</v>
      </c>
      <c r="CB61" s="93" t="s">
        <v>202</v>
      </c>
      <c r="CC61" s="93" t="s">
        <v>202</v>
      </c>
      <c r="CD61" s="93" t="s">
        <v>203</v>
      </c>
      <c r="CE61" s="93" t="s">
        <v>203</v>
      </c>
      <c r="CF61" s="93" t="s">
        <v>203</v>
      </c>
      <c r="CG61" s="114" t="s">
        <v>202</v>
      </c>
      <c r="CH61" s="94" t="s">
        <v>202</v>
      </c>
      <c r="CI61" s="94" t="s">
        <v>202</v>
      </c>
      <c r="CJ61" s="94" t="s">
        <v>202</v>
      </c>
      <c r="CK61" s="94" t="s">
        <v>202</v>
      </c>
      <c r="CL61" s="94" t="s">
        <v>203</v>
      </c>
      <c r="CM61" s="94" t="s">
        <v>202</v>
      </c>
      <c r="CN61" s="94" t="s">
        <v>202</v>
      </c>
      <c r="CO61" s="94" t="s">
        <v>203</v>
      </c>
      <c r="CP61" s="94" t="s">
        <v>203</v>
      </c>
      <c r="CQ61" s="94" t="s">
        <v>202</v>
      </c>
      <c r="CR61" s="95" t="s">
        <v>202</v>
      </c>
    </row>
    <row r="62" spans="1:96" x14ac:dyDescent="0.35">
      <c r="A62" s="98" t="s">
        <v>291</v>
      </c>
      <c r="B62" s="99" t="s">
        <v>280</v>
      </c>
      <c r="C62" s="99" t="s">
        <v>231</v>
      </c>
      <c r="D62" s="109">
        <v>12</v>
      </c>
      <c r="E62" s="111"/>
      <c r="F62" s="109">
        <v>6</v>
      </c>
      <c r="G62" s="109" t="s">
        <v>500</v>
      </c>
      <c r="H62" s="109" t="s">
        <v>201</v>
      </c>
      <c r="I62" s="109" t="s">
        <v>203</v>
      </c>
      <c r="J62" s="111"/>
      <c r="K62" s="109" t="s">
        <v>202</v>
      </c>
      <c r="L62" s="109" t="s">
        <v>209</v>
      </c>
      <c r="M62" s="109" t="s">
        <v>203</v>
      </c>
      <c r="N62" s="105" t="s">
        <v>203</v>
      </c>
      <c r="O62" s="93" t="s">
        <v>203</v>
      </c>
      <c r="P62" s="93" t="s">
        <v>203</v>
      </c>
      <c r="Q62" s="114" t="s">
        <v>203</v>
      </c>
      <c r="R62" s="105" t="s">
        <v>203</v>
      </c>
      <c r="S62" s="93" t="s">
        <v>203</v>
      </c>
      <c r="T62" s="93" t="s">
        <v>203</v>
      </c>
      <c r="U62" s="114" t="s">
        <v>203</v>
      </c>
      <c r="V62" s="105" t="s">
        <v>203</v>
      </c>
      <c r="W62" s="93" t="s">
        <v>203</v>
      </c>
      <c r="X62" s="93" t="s">
        <v>203</v>
      </c>
      <c r="Y62" s="93" t="s">
        <v>203</v>
      </c>
      <c r="Z62" s="93" t="s">
        <v>203</v>
      </c>
      <c r="AA62" s="93" t="s">
        <v>203</v>
      </c>
      <c r="AB62" s="93" t="s">
        <v>203</v>
      </c>
      <c r="AC62" s="114" t="s">
        <v>203</v>
      </c>
      <c r="AD62" s="109" t="s">
        <v>203</v>
      </c>
      <c r="AE62" s="105" t="s">
        <v>203</v>
      </c>
      <c r="AF62" s="93" t="s">
        <v>203</v>
      </c>
      <c r="AG62" s="93" t="s">
        <v>203</v>
      </c>
      <c r="AH62" s="114" t="s">
        <v>203</v>
      </c>
      <c r="AI62" s="109" t="s">
        <v>202</v>
      </c>
      <c r="AJ62" s="116" t="s">
        <v>203</v>
      </c>
      <c r="AK62" s="94" t="s">
        <v>202</v>
      </c>
      <c r="AL62" s="94" t="s">
        <v>202</v>
      </c>
      <c r="AM62" s="94" t="s">
        <v>202</v>
      </c>
      <c r="AN62" s="94" t="s">
        <v>202</v>
      </c>
      <c r="AO62" s="94" t="s">
        <v>203</v>
      </c>
      <c r="AP62" s="94" t="s">
        <v>203</v>
      </c>
      <c r="AQ62" s="94" t="s">
        <v>203</v>
      </c>
      <c r="AR62" s="94" t="s">
        <v>202</v>
      </c>
      <c r="AS62" s="94" t="s">
        <v>202</v>
      </c>
      <c r="AT62" s="117" t="s">
        <v>0</v>
      </c>
      <c r="AU62" s="109" t="s">
        <v>202</v>
      </c>
      <c r="AV62" s="105" t="s">
        <v>202</v>
      </c>
      <c r="AW62" s="93" t="s">
        <v>202</v>
      </c>
      <c r="AX62" s="114" t="s">
        <v>202</v>
      </c>
      <c r="AY62" s="109" t="s">
        <v>202</v>
      </c>
      <c r="AZ62" s="105" t="s">
        <v>203</v>
      </c>
      <c r="BA62" s="93" t="s">
        <v>203</v>
      </c>
      <c r="BB62" s="93" t="s">
        <v>202</v>
      </c>
      <c r="BC62" s="93" t="s">
        <v>202</v>
      </c>
      <c r="BD62" s="114" t="s">
        <v>203</v>
      </c>
      <c r="BE62" s="105" t="s">
        <v>203</v>
      </c>
      <c r="BF62" s="93" t="s">
        <v>202</v>
      </c>
      <c r="BG62" s="93" t="s">
        <v>202</v>
      </c>
      <c r="BH62" s="93" t="s">
        <v>202</v>
      </c>
      <c r="BI62" s="93" t="s">
        <v>203</v>
      </c>
      <c r="BJ62" s="93" t="s">
        <v>202</v>
      </c>
      <c r="BK62" s="93" t="s">
        <v>203</v>
      </c>
      <c r="BL62" s="93" t="s">
        <v>203</v>
      </c>
      <c r="BM62" s="93" t="s">
        <v>203</v>
      </c>
      <c r="BN62" s="93" t="s">
        <v>203</v>
      </c>
      <c r="BO62" s="93" t="s">
        <v>203</v>
      </c>
      <c r="BP62" s="93" t="s">
        <v>203</v>
      </c>
      <c r="BQ62" s="93" t="s">
        <v>203</v>
      </c>
      <c r="BR62" s="93" t="s">
        <v>202</v>
      </c>
      <c r="BS62" s="93" t="s">
        <v>203</v>
      </c>
      <c r="BT62" s="93" t="s">
        <v>203</v>
      </c>
      <c r="BU62" s="93" t="s">
        <v>203</v>
      </c>
      <c r="BV62" s="93" t="s">
        <v>203</v>
      </c>
      <c r="BW62" s="93" t="s">
        <v>203</v>
      </c>
      <c r="BX62" s="93" t="s">
        <v>203</v>
      </c>
      <c r="BY62" s="93" t="s">
        <v>202</v>
      </c>
      <c r="BZ62" s="93" t="s">
        <v>202</v>
      </c>
      <c r="CA62" s="93" t="s">
        <v>202</v>
      </c>
      <c r="CB62" s="93" t="s">
        <v>203</v>
      </c>
      <c r="CC62" s="93" t="s">
        <v>202</v>
      </c>
      <c r="CD62" s="93" t="s">
        <v>203</v>
      </c>
      <c r="CE62" s="93" t="s">
        <v>203</v>
      </c>
      <c r="CF62" s="93" t="s">
        <v>203</v>
      </c>
      <c r="CG62" s="114" t="s">
        <v>203</v>
      </c>
      <c r="CH62" s="94" t="s">
        <v>202</v>
      </c>
      <c r="CI62" s="94" t="s">
        <v>202</v>
      </c>
      <c r="CJ62" s="94" t="s">
        <v>202</v>
      </c>
      <c r="CK62" s="94" t="s">
        <v>202</v>
      </c>
      <c r="CL62" s="94" t="s">
        <v>202</v>
      </c>
      <c r="CM62" s="94" t="s">
        <v>202</v>
      </c>
      <c r="CN62" s="94" t="s">
        <v>202</v>
      </c>
      <c r="CO62" s="94" t="s">
        <v>202</v>
      </c>
      <c r="CP62" s="94" t="s">
        <v>202</v>
      </c>
      <c r="CQ62" s="94" t="s">
        <v>202</v>
      </c>
      <c r="CR62" s="95" t="s">
        <v>202</v>
      </c>
    </row>
    <row r="63" spans="1:96" x14ac:dyDescent="0.35">
      <c r="A63" s="98" t="s">
        <v>292</v>
      </c>
      <c r="B63" s="99" t="s">
        <v>280</v>
      </c>
      <c r="C63" s="99" t="s">
        <v>233</v>
      </c>
      <c r="D63" s="109">
        <v>13</v>
      </c>
      <c r="E63" s="111"/>
      <c r="F63" s="109">
        <v>6</v>
      </c>
      <c r="G63" s="109" t="s">
        <v>499</v>
      </c>
      <c r="H63" s="109" t="s">
        <v>201</v>
      </c>
      <c r="I63" s="109" t="s">
        <v>202</v>
      </c>
      <c r="J63" s="111"/>
      <c r="K63" s="109" t="s">
        <v>202</v>
      </c>
      <c r="L63" s="109" t="s">
        <v>209</v>
      </c>
      <c r="M63" s="109" t="s">
        <v>202</v>
      </c>
      <c r="N63" s="105" t="s">
        <v>202</v>
      </c>
      <c r="O63" s="93" t="s">
        <v>203</v>
      </c>
      <c r="P63" s="93" t="s">
        <v>203</v>
      </c>
      <c r="Q63" s="114" t="s">
        <v>203</v>
      </c>
      <c r="R63" s="105" t="s">
        <v>203</v>
      </c>
      <c r="S63" s="93" t="s">
        <v>202</v>
      </c>
      <c r="T63" s="93" t="s">
        <v>202</v>
      </c>
      <c r="U63" s="114" t="s">
        <v>203</v>
      </c>
      <c r="V63" s="105" t="s">
        <v>203</v>
      </c>
      <c r="W63" s="93" t="s">
        <v>203</v>
      </c>
      <c r="X63" s="93" t="s">
        <v>202</v>
      </c>
      <c r="Y63" s="93" t="s">
        <v>202</v>
      </c>
      <c r="Z63" s="93" t="s">
        <v>203</v>
      </c>
      <c r="AA63" s="93" t="s">
        <v>202</v>
      </c>
      <c r="AB63" s="93" t="s">
        <v>203</v>
      </c>
      <c r="AC63" s="114" t="s">
        <v>203</v>
      </c>
      <c r="AD63" s="109" t="s">
        <v>203</v>
      </c>
      <c r="AE63" s="105" t="s">
        <v>203</v>
      </c>
      <c r="AF63" s="93" t="s">
        <v>203</v>
      </c>
      <c r="AG63" s="93" t="s">
        <v>202</v>
      </c>
      <c r="AH63" s="114" t="s">
        <v>203</v>
      </c>
      <c r="AI63" s="109" t="s">
        <v>202</v>
      </c>
      <c r="AJ63" s="116" t="s">
        <v>202</v>
      </c>
      <c r="AK63" s="94" t="s">
        <v>202</v>
      </c>
      <c r="AL63" s="94" t="s">
        <v>0</v>
      </c>
      <c r="AM63" s="94" t="s">
        <v>202</v>
      </c>
      <c r="AN63" s="94" t="s">
        <v>203</v>
      </c>
      <c r="AO63" s="94" t="s">
        <v>203</v>
      </c>
      <c r="AP63" s="94" t="s">
        <v>202</v>
      </c>
      <c r="AQ63" s="94" t="s">
        <v>203</v>
      </c>
      <c r="AR63" s="94" t="s">
        <v>203</v>
      </c>
      <c r="AS63" s="94" t="s">
        <v>203</v>
      </c>
      <c r="AT63" s="117" t="s">
        <v>203</v>
      </c>
      <c r="AU63" s="109" t="s">
        <v>202</v>
      </c>
      <c r="AV63" s="105" t="s">
        <v>202</v>
      </c>
      <c r="AW63" s="93" t="s">
        <v>202</v>
      </c>
      <c r="AX63" s="114" t="s">
        <v>202</v>
      </c>
      <c r="AY63" s="109" t="s">
        <v>202</v>
      </c>
      <c r="AZ63" s="105" t="s">
        <v>202</v>
      </c>
      <c r="BA63" s="93" t="s">
        <v>202</v>
      </c>
      <c r="BB63" s="93" t="s">
        <v>203</v>
      </c>
      <c r="BC63" s="93" t="s">
        <v>202</v>
      </c>
      <c r="BD63" s="114" t="s">
        <v>202</v>
      </c>
      <c r="BE63" s="105" t="s">
        <v>203</v>
      </c>
      <c r="BF63" s="93" t="s">
        <v>202</v>
      </c>
      <c r="BG63" s="93" t="s">
        <v>202</v>
      </c>
      <c r="BH63" s="93" t="s">
        <v>203</v>
      </c>
      <c r="BI63" s="93" t="s">
        <v>203</v>
      </c>
      <c r="BJ63" s="93" t="s">
        <v>203</v>
      </c>
      <c r="BK63" s="93" t="s">
        <v>202</v>
      </c>
      <c r="BL63" s="93" t="s">
        <v>203</v>
      </c>
      <c r="BM63" s="93" t="s">
        <v>203</v>
      </c>
      <c r="BN63" s="93" t="s">
        <v>203</v>
      </c>
      <c r="BO63" s="93" t="s">
        <v>203</v>
      </c>
      <c r="BP63" s="93" t="s">
        <v>203</v>
      </c>
      <c r="BQ63" s="93" t="s">
        <v>202</v>
      </c>
      <c r="BR63" s="93" t="s">
        <v>202</v>
      </c>
      <c r="BS63" s="93" t="s">
        <v>203</v>
      </c>
      <c r="BT63" s="93" t="s">
        <v>202</v>
      </c>
      <c r="BU63" s="93" t="s">
        <v>203</v>
      </c>
      <c r="BV63" s="93" t="s">
        <v>203</v>
      </c>
      <c r="BW63" s="93" t="s">
        <v>203</v>
      </c>
      <c r="BX63" s="93" t="s">
        <v>203</v>
      </c>
      <c r="BY63" s="93" t="s">
        <v>203</v>
      </c>
      <c r="BZ63" s="93" t="s">
        <v>203</v>
      </c>
      <c r="CA63" s="93" t="s">
        <v>203</v>
      </c>
      <c r="CB63" s="93" t="s">
        <v>203</v>
      </c>
      <c r="CC63" s="93" t="s">
        <v>203</v>
      </c>
      <c r="CD63" s="93" t="s">
        <v>203</v>
      </c>
      <c r="CE63" s="93" t="s">
        <v>203</v>
      </c>
      <c r="CF63" s="93" t="s">
        <v>203</v>
      </c>
      <c r="CG63" s="114" t="s">
        <v>203</v>
      </c>
      <c r="CH63" s="94" t="s">
        <v>202</v>
      </c>
      <c r="CI63" s="94" t="s">
        <v>202</v>
      </c>
      <c r="CJ63" s="94" t="s">
        <v>202</v>
      </c>
      <c r="CK63" s="94" t="s">
        <v>203</v>
      </c>
      <c r="CL63" s="94" t="s">
        <v>202</v>
      </c>
      <c r="CM63" s="94" t="s">
        <v>202</v>
      </c>
      <c r="CN63" s="94" t="s">
        <v>202</v>
      </c>
      <c r="CO63" s="94" t="s">
        <v>202</v>
      </c>
      <c r="CP63" s="94" t="s">
        <v>202</v>
      </c>
      <c r="CQ63" s="94" t="s">
        <v>202</v>
      </c>
      <c r="CR63" s="95" t="s">
        <v>202</v>
      </c>
    </row>
    <row r="64" spans="1:96" x14ac:dyDescent="0.35">
      <c r="A64" s="98" t="s">
        <v>293</v>
      </c>
      <c r="B64" s="99" t="s">
        <v>280</v>
      </c>
      <c r="C64" s="99" t="s">
        <v>235</v>
      </c>
      <c r="D64" s="109">
        <v>14</v>
      </c>
      <c r="E64" s="111"/>
      <c r="F64" s="109">
        <v>6</v>
      </c>
      <c r="G64" s="109" t="s">
        <v>499</v>
      </c>
      <c r="H64" s="109" t="s">
        <v>201</v>
      </c>
      <c r="I64" s="109" t="s">
        <v>203</v>
      </c>
      <c r="J64" s="111"/>
      <c r="K64" s="109" t="s">
        <v>202</v>
      </c>
      <c r="L64" s="109" t="s">
        <v>209</v>
      </c>
      <c r="M64" s="109" t="s">
        <v>203</v>
      </c>
      <c r="N64" s="105" t="s">
        <v>203</v>
      </c>
      <c r="O64" s="93" t="s">
        <v>203</v>
      </c>
      <c r="P64" s="93" t="s">
        <v>203</v>
      </c>
      <c r="Q64" s="114" t="s">
        <v>203</v>
      </c>
      <c r="R64" s="105" t="s">
        <v>203</v>
      </c>
      <c r="S64" s="93" t="s">
        <v>203</v>
      </c>
      <c r="T64" s="93" t="s">
        <v>203</v>
      </c>
      <c r="U64" s="114" t="s">
        <v>203</v>
      </c>
      <c r="V64" s="105" t="s">
        <v>203</v>
      </c>
      <c r="W64" s="93" t="s">
        <v>203</v>
      </c>
      <c r="X64" s="93" t="s">
        <v>203</v>
      </c>
      <c r="Y64" s="93" t="s">
        <v>203</v>
      </c>
      <c r="Z64" s="93" t="s">
        <v>203</v>
      </c>
      <c r="AA64" s="93" t="s">
        <v>203</v>
      </c>
      <c r="AB64" s="93" t="s">
        <v>203</v>
      </c>
      <c r="AC64" s="114" t="s">
        <v>203</v>
      </c>
      <c r="AD64" s="109" t="s">
        <v>203</v>
      </c>
      <c r="AE64" s="105" t="s">
        <v>203</v>
      </c>
      <c r="AF64" s="93" t="s">
        <v>203</v>
      </c>
      <c r="AG64" s="93" t="s">
        <v>203</v>
      </c>
      <c r="AH64" s="114" t="s">
        <v>203</v>
      </c>
      <c r="AI64" s="109" t="s">
        <v>202</v>
      </c>
      <c r="AJ64" s="116" t="s">
        <v>202</v>
      </c>
      <c r="AK64" s="94" t="s">
        <v>202</v>
      </c>
      <c r="AL64" s="94" t="s">
        <v>203</v>
      </c>
      <c r="AM64" s="94" t="s">
        <v>202</v>
      </c>
      <c r="AN64" s="94" t="s">
        <v>202</v>
      </c>
      <c r="AO64" s="94" t="s">
        <v>202</v>
      </c>
      <c r="AP64" s="94" t="s">
        <v>202</v>
      </c>
      <c r="AQ64" s="94" t="s">
        <v>203</v>
      </c>
      <c r="AR64" s="94" t="s">
        <v>203</v>
      </c>
      <c r="AS64" s="94" t="s">
        <v>203</v>
      </c>
      <c r="AT64" s="117" t="s">
        <v>202</v>
      </c>
      <c r="AU64" s="109" t="s">
        <v>202</v>
      </c>
      <c r="AV64" s="105" t="s">
        <v>202</v>
      </c>
      <c r="AW64" s="93" t="s">
        <v>203</v>
      </c>
      <c r="AX64" s="114" t="s">
        <v>202</v>
      </c>
      <c r="AY64" s="109" t="s">
        <v>202</v>
      </c>
      <c r="AZ64" s="105" t="s">
        <v>0</v>
      </c>
      <c r="BA64" s="93" t="s">
        <v>202</v>
      </c>
      <c r="BB64" s="93" t="s">
        <v>202</v>
      </c>
      <c r="BC64" s="93" t="s">
        <v>202</v>
      </c>
      <c r="BD64" s="114" t="s">
        <v>0</v>
      </c>
      <c r="BE64" s="105" t="s">
        <v>203</v>
      </c>
      <c r="BF64" s="93" t="s">
        <v>202</v>
      </c>
      <c r="BG64" s="93" t="s">
        <v>203</v>
      </c>
      <c r="BH64" s="93" t="s">
        <v>202</v>
      </c>
      <c r="BI64" s="93" t="s">
        <v>203</v>
      </c>
      <c r="BJ64" s="93" t="s">
        <v>203</v>
      </c>
      <c r="BK64" s="93" t="s">
        <v>203</v>
      </c>
      <c r="BL64" s="93" t="s">
        <v>203</v>
      </c>
      <c r="BM64" s="93" t="s">
        <v>203</v>
      </c>
      <c r="BN64" s="93" t="s">
        <v>203</v>
      </c>
      <c r="BO64" s="93" t="s">
        <v>203</v>
      </c>
      <c r="BP64" s="93" t="s">
        <v>202</v>
      </c>
      <c r="BQ64" s="93" t="s">
        <v>203</v>
      </c>
      <c r="BR64" s="93" t="s">
        <v>203</v>
      </c>
      <c r="BS64" s="93" t="s">
        <v>202</v>
      </c>
      <c r="BT64" s="93" t="s">
        <v>202</v>
      </c>
      <c r="BU64" s="93" t="s">
        <v>203</v>
      </c>
      <c r="BV64" s="93" t="s">
        <v>203</v>
      </c>
      <c r="BW64" s="93" t="s">
        <v>203</v>
      </c>
      <c r="BX64" s="93" t="s">
        <v>203</v>
      </c>
      <c r="BY64" s="93" t="s">
        <v>202</v>
      </c>
      <c r="BZ64" s="93" t="s">
        <v>202</v>
      </c>
      <c r="CA64" s="93" t="s">
        <v>203</v>
      </c>
      <c r="CB64" s="93" t="s">
        <v>203</v>
      </c>
      <c r="CC64" s="93" t="s">
        <v>202</v>
      </c>
      <c r="CD64" s="93" t="s">
        <v>203</v>
      </c>
      <c r="CE64" s="93" t="s">
        <v>203</v>
      </c>
      <c r="CF64" s="93" t="s">
        <v>203</v>
      </c>
      <c r="CG64" s="114" t="s">
        <v>203</v>
      </c>
      <c r="CH64" s="94" t="s">
        <v>202</v>
      </c>
      <c r="CI64" s="94" t="s">
        <v>202</v>
      </c>
      <c r="CJ64" s="94" t="s">
        <v>202</v>
      </c>
      <c r="CK64" s="94" t="s">
        <v>202</v>
      </c>
      <c r="CL64" s="94" t="s">
        <v>203</v>
      </c>
      <c r="CM64" s="94" t="s">
        <v>202</v>
      </c>
      <c r="CN64" s="94" t="s">
        <v>202</v>
      </c>
      <c r="CO64" s="94" t="s">
        <v>202</v>
      </c>
      <c r="CP64" s="94" t="s">
        <v>202</v>
      </c>
      <c r="CQ64" s="94" t="s">
        <v>202</v>
      </c>
      <c r="CR64" s="95" t="s">
        <v>202</v>
      </c>
    </row>
    <row r="65" spans="1:96" x14ac:dyDescent="0.35">
      <c r="A65" s="98" t="s">
        <v>294</v>
      </c>
      <c r="B65" s="99" t="s">
        <v>280</v>
      </c>
      <c r="C65" s="99" t="s">
        <v>237</v>
      </c>
      <c r="D65" s="109">
        <v>15</v>
      </c>
      <c r="E65" s="111"/>
      <c r="F65" s="109">
        <v>6</v>
      </c>
      <c r="G65" s="109" t="s">
        <v>499</v>
      </c>
      <c r="H65" s="109" t="s">
        <v>201</v>
      </c>
      <c r="I65" s="109" t="s">
        <v>202</v>
      </c>
      <c r="J65" s="111"/>
      <c r="K65" s="109" t="s">
        <v>203</v>
      </c>
      <c r="L65" s="109" t="s">
        <v>0</v>
      </c>
      <c r="M65" s="109" t="s">
        <v>203</v>
      </c>
      <c r="N65" s="105" t="s">
        <v>203</v>
      </c>
      <c r="O65" s="93" t="s">
        <v>203</v>
      </c>
      <c r="P65" s="93" t="s">
        <v>203</v>
      </c>
      <c r="Q65" s="114" t="s">
        <v>203</v>
      </c>
      <c r="R65" s="105" t="s">
        <v>203</v>
      </c>
      <c r="S65" s="93" t="s">
        <v>202</v>
      </c>
      <c r="T65" s="93" t="s">
        <v>202</v>
      </c>
      <c r="U65" s="114" t="s">
        <v>203</v>
      </c>
      <c r="V65" s="105" t="s">
        <v>203</v>
      </c>
      <c r="W65" s="93" t="s">
        <v>203</v>
      </c>
      <c r="X65" s="93" t="s">
        <v>203</v>
      </c>
      <c r="Y65" s="93" t="s">
        <v>203</v>
      </c>
      <c r="Z65" s="93" t="s">
        <v>203</v>
      </c>
      <c r="AA65" s="93" t="s">
        <v>203</v>
      </c>
      <c r="AB65" s="93" t="s">
        <v>203</v>
      </c>
      <c r="AC65" s="114" t="s">
        <v>203</v>
      </c>
      <c r="AD65" s="109" t="s">
        <v>203</v>
      </c>
      <c r="AE65" s="105" t="s">
        <v>202</v>
      </c>
      <c r="AF65" s="93" t="s">
        <v>203</v>
      </c>
      <c r="AG65" s="93" t="s">
        <v>202</v>
      </c>
      <c r="AH65" s="114" t="s">
        <v>203</v>
      </c>
      <c r="AI65" s="109" t="s">
        <v>202</v>
      </c>
      <c r="AJ65" s="116" t="s">
        <v>0</v>
      </c>
      <c r="AK65" s="94" t="s">
        <v>202</v>
      </c>
      <c r="AL65" s="94" t="s">
        <v>0</v>
      </c>
      <c r="AM65" s="94" t="s">
        <v>203</v>
      </c>
      <c r="AN65" s="94" t="s">
        <v>203</v>
      </c>
      <c r="AO65" s="94" t="s">
        <v>203</v>
      </c>
      <c r="AP65" s="94" t="s">
        <v>203</v>
      </c>
      <c r="AQ65" s="94" t="s">
        <v>203</v>
      </c>
      <c r="AR65" s="94" t="s">
        <v>0</v>
      </c>
      <c r="AS65" s="94" t="s">
        <v>0</v>
      </c>
      <c r="AT65" s="117" t="s">
        <v>203</v>
      </c>
      <c r="AU65" s="109" t="s">
        <v>202</v>
      </c>
      <c r="AV65" s="105" t="s">
        <v>202</v>
      </c>
      <c r="AW65" s="93" t="s">
        <v>202</v>
      </c>
      <c r="AX65" s="114" t="s">
        <v>202</v>
      </c>
      <c r="AY65" s="109" t="s">
        <v>202</v>
      </c>
      <c r="AZ65" s="105" t="s">
        <v>0</v>
      </c>
      <c r="BA65" s="93" t="s">
        <v>202</v>
      </c>
      <c r="BB65" s="93" t="s">
        <v>202</v>
      </c>
      <c r="BC65" s="93" t="s">
        <v>202</v>
      </c>
      <c r="BD65" s="114" t="s">
        <v>202</v>
      </c>
      <c r="BE65" s="105" t="s">
        <v>203</v>
      </c>
      <c r="BF65" s="93" t="s">
        <v>202</v>
      </c>
      <c r="BG65" s="93" t="s">
        <v>203</v>
      </c>
      <c r="BH65" s="93" t="s">
        <v>202</v>
      </c>
      <c r="BI65" s="93" t="s">
        <v>203</v>
      </c>
      <c r="BJ65" s="93" t="s">
        <v>203</v>
      </c>
      <c r="BK65" s="93" t="s">
        <v>203</v>
      </c>
      <c r="BL65" s="93" t="s">
        <v>203</v>
      </c>
      <c r="BM65" s="93" t="s">
        <v>203</v>
      </c>
      <c r="BN65" s="93" t="s">
        <v>203</v>
      </c>
      <c r="BO65" s="93" t="s">
        <v>202</v>
      </c>
      <c r="BP65" s="93" t="s">
        <v>203</v>
      </c>
      <c r="BQ65" s="93" t="s">
        <v>203</v>
      </c>
      <c r="BR65" s="93" t="s">
        <v>202</v>
      </c>
      <c r="BS65" s="93" t="s">
        <v>203</v>
      </c>
      <c r="BT65" s="93" t="s">
        <v>203</v>
      </c>
      <c r="BU65" s="93" t="s">
        <v>203</v>
      </c>
      <c r="BV65" s="93" t="s">
        <v>203</v>
      </c>
      <c r="BW65" s="93" t="s">
        <v>203</v>
      </c>
      <c r="BX65" s="93" t="s">
        <v>203</v>
      </c>
      <c r="BY65" s="93" t="s">
        <v>203</v>
      </c>
      <c r="BZ65" s="93" t="s">
        <v>203</v>
      </c>
      <c r="CA65" s="93" t="s">
        <v>203</v>
      </c>
      <c r="CB65" s="93" t="s">
        <v>203</v>
      </c>
      <c r="CC65" s="93" t="s">
        <v>203</v>
      </c>
      <c r="CD65" s="93" t="s">
        <v>203</v>
      </c>
      <c r="CE65" s="93" t="s">
        <v>203</v>
      </c>
      <c r="CF65" s="93" t="s">
        <v>203</v>
      </c>
      <c r="CG65" s="114" t="s">
        <v>203</v>
      </c>
      <c r="CH65" s="94" t="s">
        <v>202</v>
      </c>
      <c r="CI65" s="94" t="s">
        <v>202</v>
      </c>
      <c r="CJ65" s="94" t="s">
        <v>202</v>
      </c>
      <c r="CK65" s="94" t="s">
        <v>202</v>
      </c>
      <c r="CL65" s="94" t="s">
        <v>202</v>
      </c>
      <c r="CM65" s="94" t="s">
        <v>202</v>
      </c>
      <c r="CN65" s="94" t="s">
        <v>202</v>
      </c>
      <c r="CO65" s="94" t="s">
        <v>202</v>
      </c>
      <c r="CP65" s="94" t="s">
        <v>202</v>
      </c>
      <c r="CQ65" s="94" t="s">
        <v>202</v>
      </c>
      <c r="CR65" s="95" t="s">
        <v>202</v>
      </c>
    </row>
    <row r="66" spans="1:96" x14ac:dyDescent="0.35">
      <c r="A66" s="98" t="s">
        <v>295</v>
      </c>
      <c r="B66" s="99" t="s">
        <v>280</v>
      </c>
      <c r="C66" s="99" t="s">
        <v>241</v>
      </c>
      <c r="D66" s="109">
        <v>17</v>
      </c>
      <c r="E66" s="111"/>
      <c r="F66" s="109">
        <v>6</v>
      </c>
      <c r="G66" s="109" t="s">
        <v>499</v>
      </c>
      <c r="H66" s="109" t="s">
        <v>221</v>
      </c>
      <c r="I66" s="109" t="s">
        <v>203</v>
      </c>
      <c r="J66" s="111"/>
      <c r="K66" s="109" t="s">
        <v>202</v>
      </c>
      <c r="L66" s="109" t="s">
        <v>209</v>
      </c>
      <c r="M66" s="109" t="s">
        <v>202</v>
      </c>
      <c r="N66" s="105" t="s">
        <v>202</v>
      </c>
      <c r="O66" s="93" t="s">
        <v>203</v>
      </c>
      <c r="P66" s="93" t="s">
        <v>203</v>
      </c>
      <c r="Q66" s="114" t="s">
        <v>203</v>
      </c>
      <c r="R66" s="105" t="s">
        <v>203</v>
      </c>
      <c r="S66" s="93" t="s">
        <v>202</v>
      </c>
      <c r="T66" s="93" t="s">
        <v>202</v>
      </c>
      <c r="U66" s="114" t="s">
        <v>203</v>
      </c>
      <c r="V66" s="105" t="s">
        <v>202</v>
      </c>
      <c r="W66" s="93" t="s">
        <v>203</v>
      </c>
      <c r="X66" s="93" t="s">
        <v>203</v>
      </c>
      <c r="Y66" s="93" t="s">
        <v>202</v>
      </c>
      <c r="Z66" s="93" t="s">
        <v>202</v>
      </c>
      <c r="AA66" s="93" t="s">
        <v>202</v>
      </c>
      <c r="AB66" s="93" t="s">
        <v>203</v>
      </c>
      <c r="AC66" s="114" t="s">
        <v>203</v>
      </c>
      <c r="AD66" s="109" t="s">
        <v>203</v>
      </c>
      <c r="AE66" s="105" t="s">
        <v>203</v>
      </c>
      <c r="AF66" s="93" t="s">
        <v>203</v>
      </c>
      <c r="AG66" s="93" t="s">
        <v>203</v>
      </c>
      <c r="AH66" s="114" t="s">
        <v>203</v>
      </c>
      <c r="AI66" s="109" t="s">
        <v>202</v>
      </c>
      <c r="AJ66" s="116" t="s">
        <v>202</v>
      </c>
      <c r="AK66" s="94" t="s">
        <v>0</v>
      </c>
      <c r="AL66" s="94" t="s">
        <v>203</v>
      </c>
      <c r="AM66" s="94" t="s">
        <v>202</v>
      </c>
      <c r="AN66" s="94" t="s">
        <v>203</v>
      </c>
      <c r="AO66" s="94" t="s">
        <v>203</v>
      </c>
      <c r="AP66" s="94" t="s">
        <v>202</v>
      </c>
      <c r="AQ66" s="94" t="s">
        <v>203</v>
      </c>
      <c r="AR66" s="94" t="s">
        <v>0</v>
      </c>
      <c r="AS66" s="94" t="s">
        <v>203</v>
      </c>
      <c r="AT66" s="117" t="s">
        <v>203</v>
      </c>
      <c r="AU66" s="109" t="s">
        <v>202</v>
      </c>
      <c r="AV66" s="105" t="s">
        <v>203</v>
      </c>
      <c r="AW66" s="93" t="s">
        <v>202</v>
      </c>
      <c r="AX66" s="114" t="s">
        <v>202</v>
      </c>
      <c r="AY66" s="109" t="s">
        <v>202</v>
      </c>
      <c r="AZ66" s="105" t="s">
        <v>0</v>
      </c>
      <c r="BA66" s="93" t="s">
        <v>202</v>
      </c>
      <c r="BB66" s="93" t="s">
        <v>202</v>
      </c>
      <c r="BC66" s="93" t="s">
        <v>202</v>
      </c>
      <c r="BD66" s="114" t="s">
        <v>203</v>
      </c>
      <c r="BE66" s="105" t="s">
        <v>203</v>
      </c>
      <c r="BF66" s="93" t="s">
        <v>202</v>
      </c>
      <c r="BG66" s="93" t="s">
        <v>203</v>
      </c>
      <c r="BH66" s="93" t="s">
        <v>203</v>
      </c>
      <c r="BI66" s="93" t="s">
        <v>203</v>
      </c>
      <c r="BJ66" s="93" t="s">
        <v>203</v>
      </c>
      <c r="BK66" s="93" t="s">
        <v>202</v>
      </c>
      <c r="BL66" s="93" t="s">
        <v>202</v>
      </c>
      <c r="BM66" s="93" t="s">
        <v>203</v>
      </c>
      <c r="BN66" s="93" t="s">
        <v>203</v>
      </c>
      <c r="BO66" s="93" t="s">
        <v>203</v>
      </c>
      <c r="BP66" s="93" t="s">
        <v>203</v>
      </c>
      <c r="BQ66" s="93" t="s">
        <v>203</v>
      </c>
      <c r="BR66" s="93" t="s">
        <v>202</v>
      </c>
      <c r="BS66" s="93" t="s">
        <v>203</v>
      </c>
      <c r="BT66" s="93" t="s">
        <v>203</v>
      </c>
      <c r="BU66" s="93" t="s">
        <v>203</v>
      </c>
      <c r="BV66" s="93" t="s">
        <v>203</v>
      </c>
      <c r="BW66" s="93" t="s">
        <v>203</v>
      </c>
      <c r="BX66" s="93" t="s">
        <v>203</v>
      </c>
      <c r="BY66" s="93" t="s">
        <v>202</v>
      </c>
      <c r="BZ66" s="93" t="s">
        <v>202</v>
      </c>
      <c r="CA66" s="93" t="s">
        <v>202</v>
      </c>
      <c r="CB66" s="93" t="s">
        <v>203</v>
      </c>
      <c r="CC66" s="93" t="s">
        <v>203</v>
      </c>
      <c r="CD66" s="93" t="s">
        <v>203</v>
      </c>
      <c r="CE66" s="93" t="s">
        <v>203</v>
      </c>
      <c r="CF66" s="93" t="s">
        <v>203</v>
      </c>
      <c r="CG66" s="114" t="s">
        <v>203</v>
      </c>
      <c r="CH66" s="94" t="s">
        <v>202</v>
      </c>
      <c r="CI66" s="94" t="s">
        <v>202</v>
      </c>
      <c r="CJ66" s="94" t="s">
        <v>202</v>
      </c>
      <c r="CK66" s="94" t="s">
        <v>202</v>
      </c>
      <c r="CL66" s="94" t="s">
        <v>202</v>
      </c>
      <c r="CM66" s="94" t="s">
        <v>202</v>
      </c>
      <c r="CN66" s="94" t="s">
        <v>202</v>
      </c>
      <c r="CO66" s="94" t="s">
        <v>202</v>
      </c>
      <c r="CP66" s="94" t="s">
        <v>202</v>
      </c>
      <c r="CQ66" s="94" t="s">
        <v>202</v>
      </c>
      <c r="CR66" s="95" t="s">
        <v>202</v>
      </c>
    </row>
    <row r="67" spans="1:96" x14ac:dyDescent="0.35">
      <c r="A67" s="98" t="s">
        <v>296</v>
      </c>
      <c r="B67" s="99" t="s">
        <v>280</v>
      </c>
      <c r="C67" s="99" t="s">
        <v>243</v>
      </c>
      <c r="D67" s="109">
        <v>18</v>
      </c>
      <c r="E67" s="111"/>
      <c r="F67" s="109">
        <v>6</v>
      </c>
      <c r="G67" s="109" t="s">
        <v>499</v>
      </c>
      <c r="H67" s="109" t="s">
        <v>201</v>
      </c>
      <c r="I67" s="109" t="s">
        <v>202</v>
      </c>
      <c r="J67" s="111"/>
      <c r="K67" s="109" t="s">
        <v>202</v>
      </c>
      <c r="L67" s="109" t="s">
        <v>209</v>
      </c>
      <c r="M67" s="109" t="s">
        <v>202</v>
      </c>
      <c r="N67" s="105" t="s">
        <v>202</v>
      </c>
      <c r="O67" s="93" t="s">
        <v>202</v>
      </c>
      <c r="P67" s="93" t="s">
        <v>202</v>
      </c>
      <c r="Q67" s="114" t="s">
        <v>202</v>
      </c>
      <c r="R67" s="105" t="s">
        <v>202</v>
      </c>
      <c r="S67" s="93" t="s">
        <v>202</v>
      </c>
      <c r="T67" s="93" t="s">
        <v>202</v>
      </c>
      <c r="U67" s="114" t="s">
        <v>202</v>
      </c>
      <c r="V67" s="105" t="s">
        <v>202</v>
      </c>
      <c r="W67" s="93" t="s">
        <v>203</v>
      </c>
      <c r="X67" s="93" t="s">
        <v>202</v>
      </c>
      <c r="Y67" s="93" t="s">
        <v>202</v>
      </c>
      <c r="Z67" s="93" t="s">
        <v>202</v>
      </c>
      <c r="AA67" s="93" t="s">
        <v>203</v>
      </c>
      <c r="AB67" s="93" t="s">
        <v>202</v>
      </c>
      <c r="AC67" s="114" t="s">
        <v>202</v>
      </c>
      <c r="AD67" s="109" t="s">
        <v>203</v>
      </c>
      <c r="AE67" s="105" t="s">
        <v>202</v>
      </c>
      <c r="AF67" s="93" t="s">
        <v>202</v>
      </c>
      <c r="AG67" s="93" t="s">
        <v>202</v>
      </c>
      <c r="AH67" s="114" t="s">
        <v>203</v>
      </c>
      <c r="AI67" s="109" t="s">
        <v>202</v>
      </c>
      <c r="AJ67" s="116" t="s">
        <v>202</v>
      </c>
      <c r="AK67" s="94" t="s">
        <v>202</v>
      </c>
      <c r="AL67" s="94" t="s">
        <v>203</v>
      </c>
      <c r="AM67" s="94" t="s">
        <v>202</v>
      </c>
      <c r="AN67" s="94" t="s">
        <v>203</v>
      </c>
      <c r="AO67" s="94" t="s">
        <v>202</v>
      </c>
      <c r="AP67" s="94" t="s">
        <v>202</v>
      </c>
      <c r="AQ67" s="94" t="s">
        <v>202</v>
      </c>
      <c r="AR67" s="94" t="s">
        <v>0</v>
      </c>
      <c r="AS67" s="94" t="s">
        <v>0</v>
      </c>
      <c r="AT67" s="117" t="s">
        <v>202</v>
      </c>
      <c r="AU67" s="109" t="s">
        <v>203</v>
      </c>
      <c r="AV67" s="105" t="s">
        <v>202</v>
      </c>
      <c r="AW67" s="93" t="s">
        <v>202</v>
      </c>
      <c r="AX67" s="114" t="s">
        <v>202</v>
      </c>
      <c r="AY67" s="109" t="s">
        <v>203</v>
      </c>
      <c r="AZ67" s="105" t="s">
        <v>203</v>
      </c>
      <c r="BA67" s="93" t="s">
        <v>203</v>
      </c>
      <c r="BB67" s="93" t="s">
        <v>0</v>
      </c>
      <c r="BC67" s="93" t="s">
        <v>202</v>
      </c>
      <c r="BD67" s="114" t="s">
        <v>202</v>
      </c>
      <c r="BE67" s="105" t="s">
        <v>203</v>
      </c>
      <c r="BF67" s="93" t="s">
        <v>203</v>
      </c>
      <c r="BG67" s="93" t="s">
        <v>203</v>
      </c>
      <c r="BH67" s="93" t="s">
        <v>203</v>
      </c>
      <c r="BI67" s="93" t="s">
        <v>203</v>
      </c>
      <c r="BJ67" s="93" t="s">
        <v>203</v>
      </c>
      <c r="BK67" s="93" t="s">
        <v>203</v>
      </c>
      <c r="BL67" s="93" t="s">
        <v>203</v>
      </c>
      <c r="BM67" s="93" t="s">
        <v>203</v>
      </c>
      <c r="BN67" s="93" t="s">
        <v>203</v>
      </c>
      <c r="BO67" s="93" t="s">
        <v>203</v>
      </c>
      <c r="BP67" s="93" t="s">
        <v>203</v>
      </c>
      <c r="BQ67" s="93" t="s">
        <v>203</v>
      </c>
      <c r="BR67" s="93" t="s">
        <v>203</v>
      </c>
      <c r="BS67" s="93" t="s">
        <v>203</v>
      </c>
      <c r="BT67" s="93" t="s">
        <v>203</v>
      </c>
      <c r="BU67" s="93" t="s">
        <v>203</v>
      </c>
      <c r="BV67" s="93" t="s">
        <v>203</v>
      </c>
      <c r="BW67" s="93" t="s">
        <v>203</v>
      </c>
      <c r="BX67" s="93" t="s">
        <v>203</v>
      </c>
      <c r="BY67" s="93" t="s">
        <v>203</v>
      </c>
      <c r="BZ67" s="93" t="s">
        <v>203</v>
      </c>
      <c r="CA67" s="93" t="s">
        <v>203</v>
      </c>
      <c r="CB67" s="93" t="s">
        <v>203</v>
      </c>
      <c r="CC67" s="93" t="s">
        <v>203</v>
      </c>
      <c r="CD67" s="93" t="s">
        <v>203</v>
      </c>
      <c r="CE67" s="93" t="s">
        <v>203</v>
      </c>
      <c r="CF67" s="93" t="s">
        <v>203</v>
      </c>
      <c r="CG67" s="114" t="s">
        <v>203</v>
      </c>
      <c r="CH67" s="94" t="s">
        <v>202</v>
      </c>
      <c r="CI67" s="94" t="s">
        <v>202</v>
      </c>
      <c r="CJ67" s="94" t="s">
        <v>202</v>
      </c>
      <c r="CK67" s="94" t="s">
        <v>202</v>
      </c>
      <c r="CL67" s="94" t="s">
        <v>202</v>
      </c>
      <c r="CM67" s="94" t="s">
        <v>202</v>
      </c>
      <c r="CN67" s="94" t="s">
        <v>202</v>
      </c>
      <c r="CO67" s="94" t="s">
        <v>202</v>
      </c>
      <c r="CP67" s="94" t="s">
        <v>202</v>
      </c>
      <c r="CQ67" s="94" t="s">
        <v>202</v>
      </c>
      <c r="CR67" s="95" t="s">
        <v>202</v>
      </c>
    </row>
    <row r="68" spans="1:96" x14ac:dyDescent="0.35">
      <c r="A68" s="98" t="s">
        <v>297</v>
      </c>
      <c r="B68" s="99" t="s">
        <v>280</v>
      </c>
      <c r="C68" s="99" t="s">
        <v>245</v>
      </c>
      <c r="D68" s="109">
        <v>19</v>
      </c>
      <c r="E68" s="111"/>
      <c r="F68" s="109">
        <v>6</v>
      </c>
      <c r="G68" s="109" t="s">
        <v>500</v>
      </c>
      <c r="H68" s="109" t="s">
        <v>0</v>
      </c>
      <c r="I68" s="109" t="s">
        <v>0</v>
      </c>
      <c r="J68" s="111"/>
      <c r="K68" s="109" t="s">
        <v>202</v>
      </c>
      <c r="L68" s="109" t="s">
        <v>0</v>
      </c>
      <c r="M68" s="109" t="s">
        <v>203</v>
      </c>
      <c r="N68" s="105" t="s">
        <v>203</v>
      </c>
      <c r="O68" s="93" t="s">
        <v>203</v>
      </c>
      <c r="P68" s="93" t="s">
        <v>203</v>
      </c>
      <c r="Q68" s="114" t="s">
        <v>202</v>
      </c>
      <c r="R68" s="105" t="s">
        <v>202</v>
      </c>
      <c r="S68" s="93" t="s">
        <v>203</v>
      </c>
      <c r="T68" s="93" t="s">
        <v>203</v>
      </c>
      <c r="U68" s="114" t="s">
        <v>203</v>
      </c>
      <c r="V68" s="105" t="s">
        <v>203</v>
      </c>
      <c r="W68" s="93" t="s">
        <v>202</v>
      </c>
      <c r="X68" s="93" t="s">
        <v>203</v>
      </c>
      <c r="Y68" s="93" t="s">
        <v>203</v>
      </c>
      <c r="Z68" s="93" t="s">
        <v>203</v>
      </c>
      <c r="AA68" s="93" t="s">
        <v>203</v>
      </c>
      <c r="AB68" s="93" t="s">
        <v>203</v>
      </c>
      <c r="AC68" s="114" t="s">
        <v>203</v>
      </c>
      <c r="AD68" s="109" t="s">
        <v>203</v>
      </c>
      <c r="AE68" s="105" t="s">
        <v>203</v>
      </c>
      <c r="AF68" s="93" t="s">
        <v>203</v>
      </c>
      <c r="AG68" s="93" t="s">
        <v>203</v>
      </c>
      <c r="AH68" s="114" t="s">
        <v>203</v>
      </c>
      <c r="AI68" s="109" t="s">
        <v>202</v>
      </c>
      <c r="AJ68" s="116" t="s">
        <v>202</v>
      </c>
      <c r="AK68" s="94" t="s">
        <v>203</v>
      </c>
      <c r="AL68" s="94" t="s">
        <v>203</v>
      </c>
      <c r="AM68" s="94" t="s">
        <v>0</v>
      </c>
      <c r="AN68" s="94" t="s">
        <v>0</v>
      </c>
      <c r="AO68" s="94" t="s">
        <v>0</v>
      </c>
      <c r="AP68" s="94" t="s">
        <v>0</v>
      </c>
      <c r="AQ68" s="94" t="s">
        <v>0</v>
      </c>
      <c r="AR68" s="94" t="s">
        <v>0</v>
      </c>
      <c r="AS68" s="94" t="s">
        <v>0</v>
      </c>
      <c r="AT68" s="117" t="s">
        <v>0</v>
      </c>
      <c r="AU68" s="109" t="s">
        <v>202</v>
      </c>
      <c r="AV68" s="105" t="s">
        <v>202</v>
      </c>
      <c r="AW68" s="93" t="s">
        <v>202</v>
      </c>
      <c r="AX68" s="114" t="s">
        <v>203</v>
      </c>
      <c r="AY68" s="109" t="s">
        <v>203</v>
      </c>
      <c r="AZ68" s="105" t="s">
        <v>0</v>
      </c>
      <c r="BA68" s="93" t="s">
        <v>0</v>
      </c>
      <c r="BB68" s="93" t="s">
        <v>0</v>
      </c>
      <c r="BC68" s="93" t="s">
        <v>0</v>
      </c>
      <c r="BD68" s="114" t="s">
        <v>0</v>
      </c>
      <c r="BE68" s="105" t="s">
        <v>202</v>
      </c>
      <c r="BF68" s="93" t="s">
        <v>202</v>
      </c>
      <c r="BG68" s="93" t="s">
        <v>202</v>
      </c>
      <c r="BH68" s="93" t="s">
        <v>202</v>
      </c>
      <c r="BI68" s="93" t="s">
        <v>203</v>
      </c>
      <c r="BJ68" s="93" t="s">
        <v>202</v>
      </c>
      <c r="BK68" s="93" t="s">
        <v>202</v>
      </c>
      <c r="BL68" s="93" t="s">
        <v>202</v>
      </c>
      <c r="BM68" s="93" t="s">
        <v>202</v>
      </c>
      <c r="BN68" s="93" t="s">
        <v>202</v>
      </c>
      <c r="BO68" s="93" t="s">
        <v>202</v>
      </c>
      <c r="BP68" s="93" t="s">
        <v>202</v>
      </c>
      <c r="BQ68" s="93" t="s">
        <v>202</v>
      </c>
      <c r="BR68" s="93" t="s">
        <v>203</v>
      </c>
      <c r="BS68" s="93" t="s">
        <v>203</v>
      </c>
      <c r="BT68" s="93" t="s">
        <v>202</v>
      </c>
      <c r="BU68" s="93" t="s">
        <v>202</v>
      </c>
      <c r="BV68" s="93" t="s">
        <v>202</v>
      </c>
      <c r="BW68" s="93" t="s">
        <v>202</v>
      </c>
      <c r="BX68" s="93" t="s">
        <v>202</v>
      </c>
      <c r="BY68" s="93" t="s">
        <v>202</v>
      </c>
      <c r="BZ68" s="93" t="s">
        <v>202</v>
      </c>
      <c r="CA68" s="93" t="s">
        <v>202</v>
      </c>
      <c r="CB68" s="93" t="s">
        <v>203</v>
      </c>
      <c r="CC68" s="93" t="s">
        <v>202</v>
      </c>
      <c r="CD68" s="93" t="s">
        <v>202</v>
      </c>
      <c r="CE68" s="93" t="s">
        <v>202</v>
      </c>
      <c r="CF68" s="93" t="s">
        <v>203</v>
      </c>
      <c r="CG68" s="114" t="s">
        <v>202</v>
      </c>
      <c r="CH68" s="94" t="s">
        <v>202</v>
      </c>
      <c r="CI68" s="94" t="s">
        <v>202</v>
      </c>
      <c r="CJ68" s="94" t="s">
        <v>202</v>
      </c>
      <c r="CK68" s="94" t="s">
        <v>202</v>
      </c>
      <c r="CL68" s="94" t="s">
        <v>203</v>
      </c>
      <c r="CM68" s="94" t="s">
        <v>202</v>
      </c>
      <c r="CN68" s="94" t="s">
        <v>202</v>
      </c>
      <c r="CO68" s="94" t="s">
        <v>202</v>
      </c>
      <c r="CP68" s="94" t="s">
        <v>202</v>
      </c>
      <c r="CQ68" s="94" t="s">
        <v>202</v>
      </c>
      <c r="CR68" s="95" t="s">
        <v>202</v>
      </c>
    </row>
    <row r="69" spans="1:96" x14ac:dyDescent="0.35">
      <c r="A69" s="98" t="s">
        <v>298</v>
      </c>
      <c r="B69" s="99" t="s">
        <v>280</v>
      </c>
      <c r="C69" s="99" t="s">
        <v>247</v>
      </c>
      <c r="D69" s="109">
        <v>20</v>
      </c>
      <c r="E69" s="111"/>
      <c r="F69" s="109">
        <v>6</v>
      </c>
      <c r="G69" s="109" t="s">
        <v>499</v>
      </c>
      <c r="H69" s="109" t="s">
        <v>201</v>
      </c>
      <c r="I69" s="109" t="s">
        <v>203</v>
      </c>
      <c r="J69" s="111"/>
      <c r="K69" s="109" t="s">
        <v>203</v>
      </c>
      <c r="L69" s="109" t="s">
        <v>0</v>
      </c>
      <c r="M69" s="109" t="s">
        <v>203</v>
      </c>
      <c r="N69" s="105" t="s">
        <v>203</v>
      </c>
      <c r="O69" s="93" t="s">
        <v>203</v>
      </c>
      <c r="P69" s="93" t="s">
        <v>203</v>
      </c>
      <c r="Q69" s="114" t="s">
        <v>203</v>
      </c>
      <c r="R69" s="105" t="s">
        <v>203</v>
      </c>
      <c r="S69" s="93" t="s">
        <v>203</v>
      </c>
      <c r="T69" s="93" t="s">
        <v>203</v>
      </c>
      <c r="U69" s="114" t="s">
        <v>203</v>
      </c>
      <c r="V69" s="105" t="s">
        <v>203</v>
      </c>
      <c r="W69" s="93" t="s">
        <v>203</v>
      </c>
      <c r="X69" s="93" t="s">
        <v>203</v>
      </c>
      <c r="Y69" s="93" t="s">
        <v>203</v>
      </c>
      <c r="Z69" s="93" t="s">
        <v>203</v>
      </c>
      <c r="AA69" s="93" t="s">
        <v>203</v>
      </c>
      <c r="AB69" s="93" t="s">
        <v>203</v>
      </c>
      <c r="AC69" s="114" t="s">
        <v>203</v>
      </c>
      <c r="AD69" s="109" t="s">
        <v>203</v>
      </c>
      <c r="AE69" s="105" t="s">
        <v>202</v>
      </c>
      <c r="AF69" s="93" t="s">
        <v>202</v>
      </c>
      <c r="AG69" s="93" t="s">
        <v>202</v>
      </c>
      <c r="AH69" s="114" t="s">
        <v>202</v>
      </c>
      <c r="AI69" s="109" t="s">
        <v>202</v>
      </c>
      <c r="AJ69" s="116" t="s">
        <v>202</v>
      </c>
      <c r="AK69" s="94" t="s">
        <v>202</v>
      </c>
      <c r="AL69" s="94" t="s">
        <v>203</v>
      </c>
      <c r="AM69" s="94" t="s">
        <v>203</v>
      </c>
      <c r="AN69" s="94" t="s">
        <v>203</v>
      </c>
      <c r="AO69" s="94" t="s">
        <v>203</v>
      </c>
      <c r="AP69" s="94" t="s">
        <v>203</v>
      </c>
      <c r="AQ69" s="94" t="s">
        <v>203</v>
      </c>
      <c r="AR69" s="94" t="s">
        <v>0</v>
      </c>
      <c r="AS69" s="94" t="s">
        <v>0</v>
      </c>
      <c r="AT69" s="117" t="s">
        <v>203</v>
      </c>
      <c r="AU69" s="109" t="s">
        <v>202</v>
      </c>
      <c r="AV69" s="105" t="s">
        <v>202</v>
      </c>
      <c r="AW69" s="93" t="s">
        <v>202</v>
      </c>
      <c r="AX69" s="114" t="s">
        <v>202</v>
      </c>
      <c r="AY69" s="109" t="s">
        <v>202</v>
      </c>
      <c r="AZ69" s="105" t="s">
        <v>0</v>
      </c>
      <c r="BA69" s="93" t="s">
        <v>0</v>
      </c>
      <c r="BB69" s="93" t="s">
        <v>202</v>
      </c>
      <c r="BC69" s="93" t="s">
        <v>0</v>
      </c>
      <c r="BD69" s="114" t="s">
        <v>0</v>
      </c>
      <c r="BE69" s="105" t="s">
        <v>202</v>
      </c>
      <c r="BF69" s="93" t="s">
        <v>202</v>
      </c>
      <c r="BG69" s="93" t="s">
        <v>202</v>
      </c>
      <c r="BH69" s="93" t="s">
        <v>202</v>
      </c>
      <c r="BI69" s="93" t="s">
        <v>203</v>
      </c>
      <c r="BJ69" s="93" t="s">
        <v>203</v>
      </c>
      <c r="BK69" s="93" t="s">
        <v>202</v>
      </c>
      <c r="BL69" s="93" t="s">
        <v>202</v>
      </c>
      <c r="BM69" s="93" t="s">
        <v>203</v>
      </c>
      <c r="BN69" s="93" t="s">
        <v>203</v>
      </c>
      <c r="BO69" s="93" t="s">
        <v>202</v>
      </c>
      <c r="BP69" s="93" t="s">
        <v>202</v>
      </c>
      <c r="BQ69" s="93" t="s">
        <v>203</v>
      </c>
      <c r="BR69" s="93" t="s">
        <v>202</v>
      </c>
      <c r="BS69" s="93" t="s">
        <v>203</v>
      </c>
      <c r="BT69" s="93" t="s">
        <v>202</v>
      </c>
      <c r="BU69" s="93" t="s">
        <v>202</v>
      </c>
      <c r="BV69" s="93" t="s">
        <v>203</v>
      </c>
      <c r="BW69" s="93" t="s">
        <v>203</v>
      </c>
      <c r="BX69" s="93" t="s">
        <v>203</v>
      </c>
      <c r="BY69" s="93" t="s">
        <v>202</v>
      </c>
      <c r="BZ69" s="93" t="s">
        <v>203</v>
      </c>
      <c r="CA69" s="93" t="s">
        <v>203</v>
      </c>
      <c r="CB69" s="93" t="s">
        <v>203</v>
      </c>
      <c r="CC69" s="93" t="s">
        <v>202</v>
      </c>
      <c r="CD69" s="93" t="s">
        <v>203</v>
      </c>
      <c r="CE69" s="93" t="s">
        <v>203</v>
      </c>
      <c r="CF69" s="93" t="s">
        <v>203</v>
      </c>
      <c r="CG69" s="114" t="s">
        <v>203</v>
      </c>
      <c r="CH69" s="94" t="s">
        <v>203</v>
      </c>
      <c r="CI69" s="94" t="s">
        <v>202</v>
      </c>
      <c r="CJ69" s="94" t="s">
        <v>202</v>
      </c>
      <c r="CK69" s="94" t="s">
        <v>202</v>
      </c>
      <c r="CL69" s="94" t="s">
        <v>203</v>
      </c>
      <c r="CM69" s="94" t="s">
        <v>202</v>
      </c>
      <c r="CN69" s="94" t="s">
        <v>202</v>
      </c>
      <c r="CO69" s="94" t="s">
        <v>202</v>
      </c>
      <c r="CP69" s="94" t="s">
        <v>202</v>
      </c>
      <c r="CQ69" s="94" t="s">
        <v>202</v>
      </c>
      <c r="CR69" s="95" t="s">
        <v>202</v>
      </c>
    </row>
    <row r="70" spans="1:96" x14ac:dyDescent="0.35">
      <c r="A70" s="98" t="s">
        <v>299</v>
      </c>
      <c r="B70" s="99" t="s">
        <v>280</v>
      </c>
      <c r="C70" s="99" t="s">
        <v>249</v>
      </c>
      <c r="D70" s="109">
        <v>22</v>
      </c>
      <c r="E70" s="111"/>
      <c r="F70" s="109">
        <v>6</v>
      </c>
      <c r="G70" s="109" t="s">
        <v>499</v>
      </c>
      <c r="H70" s="109" t="s">
        <v>221</v>
      </c>
      <c r="I70" s="109" t="s">
        <v>203</v>
      </c>
      <c r="J70" s="111"/>
      <c r="K70" s="109" t="s">
        <v>202</v>
      </c>
      <c r="L70" s="109" t="s">
        <v>209</v>
      </c>
      <c r="M70" s="109" t="s">
        <v>203</v>
      </c>
      <c r="N70" s="105" t="s">
        <v>202</v>
      </c>
      <c r="O70" s="93" t="s">
        <v>202</v>
      </c>
      <c r="P70" s="93" t="s">
        <v>202</v>
      </c>
      <c r="Q70" s="114" t="s">
        <v>202</v>
      </c>
      <c r="R70" s="105" t="s">
        <v>202</v>
      </c>
      <c r="S70" s="93" t="s">
        <v>202</v>
      </c>
      <c r="T70" s="93" t="s">
        <v>202</v>
      </c>
      <c r="U70" s="114" t="s">
        <v>202</v>
      </c>
      <c r="V70" s="105" t="s">
        <v>202</v>
      </c>
      <c r="W70" s="93" t="s">
        <v>202</v>
      </c>
      <c r="X70" s="93" t="s">
        <v>202</v>
      </c>
      <c r="Y70" s="93" t="s">
        <v>202</v>
      </c>
      <c r="Z70" s="93" t="s">
        <v>202</v>
      </c>
      <c r="AA70" s="93" t="s">
        <v>202</v>
      </c>
      <c r="AB70" s="93" t="s">
        <v>202</v>
      </c>
      <c r="AC70" s="114" t="s">
        <v>202</v>
      </c>
      <c r="AD70" s="109" t="s">
        <v>202</v>
      </c>
      <c r="AE70" s="105" t="s">
        <v>0</v>
      </c>
      <c r="AF70" s="93" t="s">
        <v>0</v>
      </c>
      <c r="AG70" s="93" t="s">
        <v>0</v>
      </c>
      <c r="AH70" s="114" t="s">
        <v>0</v>
      </c>
      <c r="AI70" s="109" t="s">
        <v>202</v>
      </c>
      <c r="AJ70" s="116" t="s">
        <v>202</v>
      </c>
      <c r="AK70" s="94" t="s">
        <v>203</v>
      </c>
      <c r="AL70" s="94" t="s">
        <v>203</v>
      </c>
      <c r="AM70" s="94" t="s">
        <v>202</v>
      </c>
      <c r="AN70" s="94" t="s">
        <v>203</v>
      </c>
      <c r="AO70" s="94" t="s">
        <v>203</v>
      </c>
      <c r="AP70" s="94" t="s">
        <v>202</v>
      </c>
      <c r="AQ70" s="94" t="s">
        <v>203</v>
      </c>
      <c r="AR70" s="94" t="s">
        <v>203</v>
      </c>
      <c r="AS70" s="94" t="s">
        <v>203</v>
      </c>
      <c r="AT70" s="117" t="s">
        <v>203</v>
      </c>
      <c r="AU70" s="109" t="s">
        <v>202</v>
      </c>
      <c r="AV70" s="105" t="s">
        <v>202</v>
      </c>
      <c r="AW70" s="93" t="s">
        <v>202</v>
      </c>
      <c r="AX70" s="114" t="s">
        <v>202</v>
      </c>
      <c r="AY70" s="109" t="s">
        <v>202</v>
      </c>
      <c r="AZ70" s="105" t="s">
        <v>202</v>
      </c>
      <c r="BA70" s="93" t="s">
        <v>202</v>
      </c>
      <c r="BB70" s="93" t="s">
        <v>202</v>
      </c>
      <c r="BC70" s="93" t="s">
        <v>202</v>
      </c>
      <c r="BD70" s="114" t="s">
        <v>202</v>
      </c>
      <c r="BE70" s="105" t="s">
        <v>203</v>
      </c>
      <c r="BF70" s="93" t="s">
        <v>202</v>
      </c>
      <c r="BG70" s="93" t="s">
        <v>203</v>
      </c>
      <c r="BH70" s="93" t="s">
        <v>203</v>
      </c>
      <c r="BI70" s="93" t="s">
        <v>203</v>
      </c>
      <c r="BJ70" s="93" t="s">
        <v>203</v>
      </c>
      <c r="BK70" s="93" t="s">
        <v>202</v>
      </c>
      <c r="BL70" s="93" t="s">
        <v>203</v>
      </c>
      <c r="BM70" s="93" t="s">
        <v>203</v>
      </c>
      <c r="BN70" s="93" t="s">
        <v>203</v>
      </c>
      <c r="BO70" s="93" t="s">
        <v>203</v>
      </c>
      <c r="BP70" s="93" t="s">
        <v>202</v>
      </c>
      <c r="BQ70" s="93" t="s">
        <v>203</v>
      </c>
      <c r="BR70" s="93" t="s">
        <v>203</v>
      </c>
      <c r="BS70" s="93" t="s">
        <v>203</v>
      </c>
      <c r="BT70" s="93" t="s">
        <v>203</v>
      </c>
      <c r="BU70" s="93" t="s">
        <v>203</v>
      </c>
      <c r="BV70" s="93" t="s">
        <v>203</v>
      </c>
      <c r="BW70" s="93" t="s">
        <v>203</v>
      </c>
      <c r="BX70" s="93" t="s">
        <v>203</v>
      </c>
      <c r="BY70" s="93" t="s">
        <v>202</v>
      </c>
      <c r="BZ70" s="93" t="s">
        <v>203</v>
      </c>
      <c r="CA70" s="93" t="s">
        <v>203</v>
      </c>
      <c r="CB70" s="93" t="s">
        <v>203</v>
      </c>
      <c r="CC70" s="93" t="s">
        <v>202</v>
      </c>
      <c r="CD70" s="93" t="s">
        <v>203</v>
      </c>
      <c r="CE70" s="93" t="s">
        <v>202</v>
      </c>
      <c r="CF70" s="93" t="s">
        <v>203</v>
      </c>
      <c r="CG70" s="114" t="s">
        <v>203</v>
      </c>
      <c r="CH70" s="94" t="s">
        <v>202</v>
      </c>
      <c r="CI70" s="94" t="s">
        <v>202</v>
      </c>
      <c r="CJ70" s="94" t="s">
        <v>202</v>
      </c>
      <c r="CK70" s="94" t="s">
        <v>202</v>
      </c>
      <c r="CL70" s="94" t="s">
        <v>202</v>
      </c>
      <c r="CM70" s="94" t="s">
        <v>202</v>
      </c>
      <c r="CN70" s="94" t="s">
        <v>202</v>
      </c>
      <c r="CO70" s="94" t="s">
        <v>202</v>
      </c>
      <c r="CP70" s="94" t="s">
        <v>202</v>
      </c>
      <c r="CQ70" s="94" t="s">
        <v>202</v>
      </c>
      <c r="CR70" s="95" t="s">
        <v>202</v>
      </c>
    </row>
    <row r="71" spans="1:96" x14ac:dyDescent="0.35">
      <c r="A71" s="98" t="s">
        <v>300</v>
      </c>
      <c r="B71" s="99" t="s">
        <v>280</v>
      </c>
      <c r="C71" s="99" t="s">
        <v>251</v>
      </c>
      <c r="D71" s="109">
        <v>23</v>
      </c>
      <c r="E71" s="111"/>
      <c r="F71" s="109">
        <v>6</v>
      </c>
      <c r="G71" s="109" t="s">
        <v>499</v>
      </c>
      <c r="H71" s="109" t="s">
        <v>201</v>
      </c>
      <c r="I71" s="109" t="s">
        <v>203</v>
      </c>
      <c r="J71" s="111"/>
      <c r="K71" s="109" t="s">
        <v>202</v>
      </c>
      <c r="L71" s="109" t="s">
        <v>212</v>
      </c>
      <c r="M71" s="109" t="s">
        <v>202</v>
      </c>
      <c r="N71" s="105" t="s">
        <v>202</v>
      </c>
      <c r="O71" s="93" t="s">
        <v>203</v>
      </c>
      <c r="P71" s="93" t="s">
        <v>203</v>
      </c>
      <c r="Q71" s="114" t="s">
        <v>203</v>
      </c>
      <c r="R71" s="105" t="s">
        <v>203</v>
      </c>
      <c r="S71" s="93" t="s">
        <v>202</v>
      </c>
      <c r="T71" s="93" t="s">
        <v>202</v>
      </c>
      <c r="U71" s="114" t="s">
        <v>203</v>
      </c>
      <c r="V71" s="105" t="s">
        <v>202</v>
      </c>
      <c r="W71" s="93" t="s">
        <v>203</v>
      </c>
      <c r="X71" s="93" t="s">
        <v>202</v>
      </c>
      <c r="Y71" s="93" t="s">
        <v>202</v>
      </c>
      <c r="Z71" s="93" t="s">
        <v>203</v>
      </c>
      <c r="AA71" s="93" t="s">
        <v>202</v>
      </c>
      <c r="AB71" s="93" t="s">
        <v>203</v>
      </c>
      <c r="AC71" s="114" t="s">
        <v>202</v>
      </c>
      <c r="AD71" s="109" t="s">
        <v>203</v>
      </c>
      <c r="AE71" s="105" t="s">
        <v>203</v>
      </c>
      <c r="AF71" s="93" t="s">
        <v>203</v>
      </c>
      <c r="AG71" s="93" t="s">
        <v>203</v>
      </c>
      <c r="AH71" s="114" t="s">
        <v>203</v>
      </c>
      <c r="AI71" s="109" t="s">
        <v>202</v>
      </c>
      <c r="AJ71" s="116" t="s">
        <v>202</v>
      </c>
      <c r="AK71" s="94" t="s">
        <v>202</v>
      </c>
      <c r="AL71" s="94" t="s">
        <v>203</v>
      </c>
      <c r="AM71" s="94" t="s">
        <v>202</v>
      </c>
      <c r="AN71" s="94" t="s">
        <v>0</v>
      </c>
      <c r="AO71" s="94" t="s">
        <v>203</v>
      </c>
      <c r="AP71" s="94" t="s">
        <v>203</v>
      </c>
      <c r="AQ71" s="94" t="s">
        <v>202</v>
      </c>
      <c r="AR71" s="94" t="s">
        <v>203</v>
      </c>
      <c r="AS71" s="94" t="s">
        <v>0</v>
      </c>
      <c r="AT71" s="117" t="s">
        <v>0</v>
      </c>
      <c r="AU71" s="109" t="s">
        <v>202</v>
      </c>
      <c r="AV71" s="105" t="s">
        <v>202</v>
      </c>
      <c r="AW71" s="93" t="s">
        <v>203</v>
      </c>
      <c r="AX71" s="114" t="s">
        <v>202</v>
      </c>
      <c r="AY71" s="109" t="s">
        <v>202</v>
      </c>
      <c r="AZ71" s="105" t="s">
        <v>0</v>
      </c>
      <c r="BA71" s="93" t="s">
        <v>0</v>
      </c>
      <c r="BB71" s="93" t="s">
        <v>202</v>
      </c>
      <c r="BC71" s="93" t="s">
        <v>202</v>
      </c>
      <c r="BD71" s="114" t="s">
        <v>0</v>
      </c>
      <c r="BE71" s="105" t="s">
        <v>203</v>
      </c>
      <c r="BF71" s="93" t="s">
        <v>202</v>
      </c>
      <c r="BG71" s="93" t="s">
        <v>202</v>
      </c>
      <c r="BH71" s="93" t="s">
        <v>202</v>
      </c>
      <c r="BI71" s="93" t="s">
        <v>203</v>
      </c>
      <c r="BJ71" s="93" t="s">
        <v>203</v>
      </c>
      <c r="BK71" s="93" t="s">
        <v>203</v>
      </c>
      <c r="BL71" s="93" t="s">
        <v>203</v>
      </c>
      <c r="BM71" s="93" t="s">
        <v>203</v>
      </c>
      <c r="BN71" s="93" t="s">
        <v>203</v>
      </c>
      <c r="BO71" s="93" t="s">
        <v>203</v>
      </c>
      <c r="BP71" s="93" t="s">
        <v>203</v>
      </c>
      <c r="BQ71" s="93" t="s">
        <v>203</v>
      </c>
      <c r="BR71" s="93" t="s">
        <v>203</v>
      </c>
      <c r="BS71" s="93" t="s">
        <v>202</v>
      </c>
      <c r="BT71" s="93" t="s">
        <v>203</v>
      </c>
      <c r="BU71" s="93" t="s">
        <v>203</v>
      </c>
      <c r="BV71" s="93" t="s">
        <v>203</v>
      </c>
      <c r="BW71" s="93" t="s">
        <v>203</v>
      </c>
      <c r="BX71" s="93" t="s">
        <v>202</v>
      </c>
      <c r="BY71" s="93" t="s">
        <v>203</v>
      </c>
      <c r="BZ71" s="93" t="s">
        <v>202</v>
      </c>
      <c r="CA71" s="93" t="s">
        <v>202</v>
      </c>
      <c r="CB71" s="93" t="s">
        <v>203</v>
      </c>
      <c r="CC71" s="93" t="s">
        <v>203</v>
      </c>
      <c r="CD71" s="93" t="s">
        <v>203</v>
      </c>
      <c r="CE71" s="93" t="s">
        <v>203</v>
      </c>
      <c r="CF71" s="93" t="s">
        <v>202</v>
      </c>
      <c r="CG71" s="114" t="s">
        <v>203</v>
      </c>
      <c r="CH71" s="94" t="s">
        <v>202</v>
      </c>
      <c r="CI71" s="94" t="s">
        <v>202</v>
      </c>
      <c r="CJ71" s="94" t="s">
        <v>202</v>
      </c>
      <c r="CK71" s="94" t="s">
        <v>202</v>
      </c>
      <c r="CL71" s="94" t="s">
        <v>202</v>
      </c>
      <c r="CM71" s="94" t="s">
        <v>202</v>
      </c>
      <c r="CN71" s="94" t="s">
        <v>202</v>
      </c>
      <c r="CO71" s="94" t="s">
        <v>202</v>
      </c>
      <c r="CP71" s="94" t="s">
        <v>202</v>
      </c>
      <c r="CQ71" s="94" t="s">
        <v>202</v>
      </c>
      <c r="CR71" s="95" t="s">
        <v>202</v>
      </c>
    </row>
    <row r="72" spans="1:96" x14ac:dyDescent="0.35">
      <c r="A72" s="98" t="s">
        <v>301</v>
      </c>
      <c r="B72" s="99" t="s">
        <v>280</v>
      </c>
      <c r="C72" s="99" t="s">
        <v>253</v>
      </c>
      <c r="D72" s="109">
        <v>24</v>
      </c>
      <c r="E72" s="111"/>
      <c r="F72" s="109">
        <v>6</v>
      </c>
      <c r="G72" s="109" t="s">
        <v>500</v>
      </c>
      <c r="H72" s="109" t="s">
        <v>201</v>
      </c>
      <c r="I72" s="109" t="s">
        <v>0</v>
      </c>
      <c r="J72" s="111"/>
      <c r="K72" s="109" t="s">
        <v>0</v>
      </c>
      <c r="L72" s="109" t="s">
        <v>209</v>
      </c>
      <c r="M72" s="109" t="s">
        <v>202</v>
      </c>
      <c r="N72" s="105" t="s">
        <v>202</v>
      </c>
      <c r="O72" s="93" t="s">
        <v>203</v>
      </c>
      <c r="P72" s="93" t="s">
        <v>202</v>
      </c>
      <c r="Q72" s="114" t="s">
        <v>203</v>
      </c>
      <c r="R72" s="105" t="s">
        <v>203</v>
      </c>
      <c r="S72" s="93" t="s">
        <v>202</v>
      </c>
      <c r="T72" s="93" t="s">
        <v>202</v>
      </c>
      <c r="U72" s="114" t="s">
        <v>203</v>
      </c>
      <c r="V72" s="105" t="s">
        <v>202</v>
      </c>
      <c r="W72" s="93" t="s">
        <v>203</v>
      </c>
      <c r="X72" s="93" t="s">
        <v>202</v>
      </c>
      <c r="Y72" s="93" t="s">
        <v>202</v>
      </c>
      <c r="Z72" s="93" t="s">
        <v>203</v>
      </c>
      <c r="AA72" s="93" t="s">
        <v>203</v>
      </c>
      <c r="AB72" s="93" t="s">
        <v>202</v>
      </c>
      <c r="AC72" s="114" t="s">
        <v>202</v>
      </c>
      <c r="AD72" s="109" t="s">
        <v>203</v>
      </c>
      <c r="AE72" s="105" t="s">
        <v>203</v>
      </c>
      <c r="AF72" s="93" t="s">
        <v>202</v>
      </c>
      <c r="AG72" s="93" t="s">
        <v>202</v>
      </c>
      <c r="AH72" s="114" t="s">
        <v>202</v>
      </c>
      <c r="AI72" s="109" t="s">
        <v>203</v>
      </c>
      <c r="AJ72" s="116" t="s">
        <v>202</v>
      </c>
      <c r="AK72" s="94" t="s">
        <v>0</v>
      </c>
      <c r="AL72" s="94" t="s">
        <v>203</v>
      </c>
      <c r="AM72" s="94" t="s">
        <v>203</v>
      </c>
      <c r="AN72" s="94" t="s">
        <v>203</v>
      </c>
      <c r="AO72" s="94" t="s">
        <v>203</v>
      </c>
      <c r="AP72" s="94" t="s">
        <v>203</v>
      </c>
      <c r="AQ72" s="94" t="s">
        <v>203</v>
      </c>
      <c r="AR72" s="94" t="s">
        <v>203</v>
      </c>
      <c r="AS72" s="94" t="s">
        <v>0</v>
      </c>
      <c r="AT72" s="117" t="s">
        <v>203</v>
      </c>
      <c r="AU72" s="109" t="s">
        <v>202</v>
      </c>
      <c r="AV72" s="105" t="s">
        <v>202</v>
      </c>
      <c r="AW72" s="93" t="s">
        <v>202</v>
      </c>
      <c r="AX72" s="114" t="s">
        <v>203</v>
      </c>
      <c r="AY72" s="109" t="s">
        <v>202</v>
      </c>
      <c r="AZ72" s="105" t="s">
        <v>0</v>
      </c>
      <c r="BA72" s="93" t="s">
        <v>0</v>
      </c>
      <c r="BB72" s="93" t="s">
        <v>202</v>
      </c>
      <c r="BC72" s="93" t="s">
        <v>0</v>
      </c>
      <c r="BD72" s="114" t="s">
        <v>0</v>
      </c>
      <c r="BE72" s="105" t="s">
        <v>203</v>
      </c>
      <c r="BF72" s="93" t="s">
        <v>202</v>
      </c>
      <c r="BG72" s="93" t="s">
        <v>203</v>
      </c>
      <c r="BH72" s="93" t="s">
        <v>202</v>
      </c>
      <c r="BI72" s="93" t="s">
        <v>203</v>
      </c>
      <c r="BJ72" s="93" t="s">
        <v>203</v>
      </c>
      <c r="BK72" s="93" t="s">
        <v>203</v>
      </c>
      <c r="BL72" s="93" t="s">
        <v>202</v>
      </c>
      <c r="BM72" s="93" t="s">
        <v>203</v>
      </c>
      <c r="BN72" s="93" t="s">
        <v>203</v>
      </c>
      <c r="BO72" s="93" t="s">
        <v>203</v>
      </c>
      <c r="BP72" s="93" t="s">
        <v>202</v>
      </c>
      <c r="BQ72" s="93" t="s">
        <v>203</v>
      </c>
      <c r="BR72" s="93" t="s">
        <v>202</v>
      </c>
      <c r="BS72" s="93" t="s">
        <v>203</v>
      </c>
      <c r="BT72" s="93" t="s">
        <v>203</v>
      </c>
      <c r="BU72" s="93" t="s">
        <v>203</v>
      </c>
      <c r="BV72" s="93" t="s">
        <v>203</v>
      </c>
      <c r="BW72" s="93" t="s">
        <v>203</v>
      </c>
      <c r="BX72" s="93" t="s">
        <v>203</v>
      </c>
      <c r="BY72" s="93" t="s">
        <v>203</v>
      </c>
      <c r="BZ72" s="93" t="s">
        <v>202</v>
      </c>
      <c r="CA72" s="93" t="s">
        <v>203</v>
      </c>
      <c r="CB72" s="93" t="s">
        <v>203</v>
      </c>
      <c r="CC72" s="93" t="s">
        <v>203</v>
      </c>
      <c r="CD72" s="93" t="s">
        <v>203</v>
      </c>
      <c r="CE72" s="93" t="s">
        <v>203</v>
      </c>
      <c r="CF72" s="93" t="s">
        <v>203</v>
      </c>
      <c r="CG72" s="114" t="s">
        <v>203</v>
      </c>
      <c r="CH72" s="94" t="s">
        <v>202</v>
      </c>
      <c r="CI72" s="94" t="s">
        <v>202</v>
      </c>
      <c r="CJ72" s="94" t="s">
        <v>202</v>
      </c>
      <c r="CK72" s="94" t="s">
        <v>202</v>
      </c>
      <c r="CL72" s="94" t="s">
        <v>203</v>
      </c>
      <c r="CM72" s="94" t="s">
        <v>202</v>
      </c>
      <c r="CN72" s="94" t="s">
        <v>202</v>
      </c>
      <c r="CO72" s="94" t="s">
        <v>202</v>
      </c>
      <c r="CP72" s="94" t="s">
        <v>202</v>
      </c>
      <c r="CQ72" s="94" t="s">
        <v>202</v>
      </c>
      <c r="CR72" s="95" t="s">
        <v>202</v>
      </c>
    </row>
    <row r="73" spans="1:96" x14ac:dyDescent="0.35">
      <c r="A73" s="98" t="s">
        <v>302</v>
      </c>
      <c r="B73" s="99" t="s">
        <v>280</v>
      </c>
      <c r="C73" s="99" t="s">
        <v>303</v>
      </c>
      <c r="D73" s="109">
        <v>25</v>
      </c>
      <c r="E73" s="111"/>
      <c r="F73" s="109">
        <v>6</v>
      </c>
      <c r="G73" s="109" t="s">
        <v>499</v>
      </c>
      <c r="H73" s="109" t="s">
        <v>201</v>
      </c>
      <c r="I73" s="109" t="s">
        <v>203</v>
      </c>
      <c r="J73" s="111"/>
      <c r="K73" s="109" t="s">
        <v>202</v>
      </c>
      <c r="L73" s="109" t="s">
        <v>212</v>
      </c>
      <c r="M73" s="109" t="s">
        <v>202</v>
      </c>
      <c r="N73" s="105" t="s">
        <v>202</v>
      </c>
      <c r="O73" s="93" t="s">
        <v>203</v>
      </c>
      <c r="P73" s="93" t="s">
        <v>203</v>
      </c>
      <c r="Q73" s="114" t="s">
        <v>202</v>
      </c>
      <c r="R73" s="105" t="s">
        <v>203</v>
      </c>
      <c r="S73" s="93" t="s">
        <v>202</v>
      </c>
      <c r="T73" s="93" t="s">
        <v>202</v>
      </c>
      <c r="U73" s="114" t="s">
        <v>202</v>
      </c>
      <c r="V73" s="105" t="s">
        <v>202</v>
      </c>
      <c r="W73" s="93" t="s">
        <v>203</v>
      </c>
      <c r="X73" s="93" t="s">
        <v>203</v>
      </c>
      <c r="Y73" s="93" t="s">
        <v>202</v>
      </c>
      <c r="Z73" s="93" t="s">
        <v>203</v>
      </c>
      <c r="AA73" s="93" t="s">
        <v>203</v>
      </c>
      <c r="AB73" s="93" t="s">
        <v>203</v>
      </c>
      <c r="AC73" s="114" t="s">
        <v>203</v>
      </c>
      <c r="AD73" s="109" t="s">
        <v>203</v>
      </c>
      <c r="AE73" s="105" t="s">
        <v>203</v>
      </c>
      <c r="AF73" s="93" t="s">
        <v>203</v>
      </c>
      <c r="AG73" s="93" t="s">
        <v>203</v>
      </c>
      <c r="AH73" s="114" t="s">
        <v>203</v>
      </c>
      <c r="AI73" s="109" t="s">
        <v>202</v>
      </c>
      <c r="AJ73" s="116" t="s">
        <v>202</v>
      </c>
      <c r="AK73" s="94" t="s">
        <v>202</v>
      </c>
      <c r="AL73" s="94" t="s">
        <v>203</v>
      </c>
      <c r="AM73" s="94" t="s">
        <v>202</v>
      </c>
      <c r="AN73" s="94" t="s">
        <v>202</v>
      </c>
      <c r="AO73" s="94" t="s">
        <v>203</v>
      </c>
      <c r="AP73" s="94" t="s">
        <v>202</v>
      </c>
      <c r="AQ73" s="94" t="s">
        <v>203</v>
      </c>
      <c r="AR73" s="94" t="s">
        <v>0</v>
      </c>
      <c r="AS73" s="94" t="s">
        <v>203</v>
      </c>
      <c r="AT73" s="117" t="s">
        <v>0</v>
      </c>
      <c r="AU73" s="109" t="s">
        <v>202</v>
      </c>
      <c r="AV73" s="105" t="s">
        <v>202</v>
      </c>
      <c r="AW73" s="93" t="s">
        <v>203</v>
      </c>
      <c r="AX73" s="114" t="s">
        <v>202</v>
      </c>
      <c r="AY73" s="109" t="s">
        <v>202</v>
      </c>
      <c r="AZ73" s="105" t="s">
        <v>0</v>
      </c>
      <c r="BA73" s="93" t="s">
        <v>202</v>
      </c>
      <c r="BB73" s="93" t="s">
        <v>202</v>
      </c>
      <c r="BC73" s="93" t="s">
        <v>0</v>
      </c>
      <c r="BD73" s="114" t="s">
        <v>0</v>
      </c>
      <c r="BE73" s="105" t="s">
        <v>202</v>
      </c>
      <c r="BF73" s="93" t="s">
        <v>202</v>
      </c>
      <c r="BG73" s="93" t="s">
        <v>202</v>
      </c>
      <c r="BH73" s="93" t="s">
        <v>202</v>
      </c>
      <c r="BI73" s="93" t="s">
        <v>203</v>
      </c>
      <c r="BJ73" s="93" t="s">
        <v>203</v>
      </c>
      <c r="BK73" s="93" t="s">
        <v>203</v>
      </c>
      <c r="BL73" s="93" t="s">
        <v>202</v>
      </c>
      <c r="BM73" s="93" t="s">
        <v>203</v>
      </c>
      <c r="BN73" s="93" t="s">
        <v>203</v>
      </c>
      <c r="BO73" s="93" t="s">
        <v>203</v>
      </c>
      <c r="BP73" s="93" t="s">
        <v>203</v>
      </c>
      <c r="BQ73" s="93" t="s">
        <v>203</v>
      </c>
      <c r="BR73" s="93" t="s">
        <v>203</v>
      </c>
      <c r="BS73" s="93" t="s">
        <v>202</v>
      </c>
      <c r="BT73" s="93" t="s">
        <v>202</v>
      </c>
      <c r="BU73" s="93" t="s">
        <v>203</v>
      </c>
      <c r="BV73" s="93" t="s">
        <v>203</v>
      </c>
      <c r="BW73" s="93" t="s">
        <v>203</v>
      </c>
      <c r="BX73" s="93" t="s">
        <v>203</v>
      </c>
      <c r="BY73" s="93" t="s">
        <v>202</v>
      </c>
      <c r="BZ73" s="93" t="s">
        <v>202</v>
      </c>
      <c r="CA73" s="93" t="s">
        <v>202</v>
      </c>
      <c r="CB73" s="93" t="s">
        <v>203</v>
      </c>
      <c r="CC73" s="93" t="s">
        <v>203</v>
      </c>
      <c r="CD73" s="93" t="s">
        <v>203</v>
      </c>
      <c r="CE73" s="93" t="s">
        <v>203</v>
      </c>
      <c r="CF73" s="93" t="s">
        <v>202</v>
      </c>
      <c r="CG73" s="114" t="s">
        <v>203</v>
      </c>
      <c r="CH73" s="94" t="s">
        <v>202</v>
      </c>
      <c r="CI73" s="94" t="s">
        <v>202</v>
      </c>
      <c r="CJ73" s="94" t="s">
        <v>202</v>
      </c>
      <c r="CK73" s="94" t="s">
        <v>203</v>
      </c>
      <c r="CL73" s="94" t="s">
        <v>203</v>
      </c>
      <c r="CM73" s="94" t="s">
        <v>202</v>
      </c>
      <c r="CN73" s="94" t="s">
        <v>202</v>
      </c>
      <c r="CO73" s="94" t="s">
        <v>202</v>
      </c>
      <c r="CP73" s="94" t="s">
        <v>202</v>
      </c>
      <c r="CQ73" s="94" t="s">
        <v>202</v>
      </c>
      <c r="CR73" s="95" t="s">
        <v>202</v>
      </c>
    </row>
    <row r="74" spans="1:96" ht="15" thickBot="1" x14ac:dyDescent="0.4">
      <c r="A74" s="100" t="s">
        <v>304</v>
      </c>
      <c r="B74" s="101" t="s">
        <v>280</v>
      </c>
      <c r="C74" s="101" t="s">
        <v>305</v>
      </c>
      <c r="D74" s="110">
        <v>26</v>
      </c>
      <c r="E74" s="112"/>
      <c r="F74" s="110">
        <v>6</v>
      </c>
      <c r="G74" s="110" t="s">
        <v>500</v>
      </c>
      <c r="H74" s="110" t="s">
        <v>201</v>
      </c>
      <c r="I74" s="110" t="s">
        <v>203</v>
      </c>
      <c r="J74" s="112"/>
      <c r="K74" s="110" t="s">
        <v>0</v>
      </c>
      <c r="L74" s="110" t="s">
        <v>209</v>
      </c>
      <c r="M74" s="110" t="s">
        <v>203</v>
      </c>
      <c r="N74" s="106" t="s">
        <v>203</v>
      </c>
      <c r="O74" s="102" t="s">
        <v>203</v>
      </c>
      <c r="P74" s="102" t="s">
        <v>203</v>
      </c>
      <c r="Q74" s="115" t="s">
        <v>203</v>
      </c>
      <c r="R74" s="106" t="s">
        <v>203</v>
      </c>
      <c r="S74" s="102" t="s">
        <v>203</v>
      </c>
      <c r="T74" s="102" t="s">
        <v>203</v>
      </c>
      <c r="U74" s="115" t="s">
        <v>203</v>
      </c>
      <c r="V74" s="106" t="s">
        <v>203</v>
      </c>
      <c r="W74" s="102" t="s">
        <v>203</v>
      </c>
      <c r="X74" s="102" t="s">
        <v>203</v>
      </c>
      <c r="Y74" s="102" t="s">
        <v>203</v>
      </c>
      <c r="Z74" s="102" t="s">
        <v>203</v>
      </c>
      <c r="AA74" s="102" t="s">
        <v>203</v>
      </c>
      <c r="AB74" s="102" t="s">
        <v>203</v>
      </c>
      <c r="AC74" s="115" t="s">
        <v>203</v>
      </c>
      <c r="AD74" s="110" t="s">
        <v>203</v>
      </c>
      <c r="AE74" s="106" t="s">
        <v>202</v>
      </c>
      <c r="AF74" s="102" t="s">
        <v>203</v>
      </c>
      <c r="AG74" s="102" t="s">
        <v>203</v>
      </c>
      <c r="AH74" s="115" t="s">
        <v>203</v>
      </c>
      <c r="AI74" s="110" t="s">
        <v>202</v>
      </c>
      <c r="AJ74" s="118" t="s">
        <v>202</v>
      </c>
      <c r="AK74" s="103" t="s">
        <v>202</v>
      </c>
      <c r="AL74" s="103" t="s">
        <v>203</v>
      </c>
      <c r="AM74" s="103" t="s">
        <v>202</v>
      </c>
      <c r="AN74" s="103" t="s">
        <v>203</v>
      </c>
      <c r="AO74" s="103" t="s">
        <v>203</v>
      </c>
      <c r="AP74" s="103" t="s">
        <v>202</v>
      </c>
      <c r="AQ74" s="103" t="s">
        <v>202</v>
      </c>
      <c r="AR74" s="103" t="s">
        <v>0</v>
      </c>
      <c r="AS74" s="103" t="s">
        <v>0</v>
      </c>
      <c r="AT74" s="119" t="s">
        <v>0</v>
      </c>
      <c r="AU74" s="110" t="s">
        <v>202</v>
      </c>
      <c r="AV74" s="106" t="s">
        <v>202</v>
      </c>
      <c r="AW74" s="102" t="s">
        <v>202</v>
      </c>
      <c r="AX74" s="115" t="s">
        <v>202</v>
      </c>
      <c r="AY74" s="110" t="s">
        <v>202</v>
      </c>
      <c r="AZ74" s="106" t="s">
        <v>202</v>
      </c>
      <c r="BA74" s="102" t="s">
        <v>202</v>
      </c>
      <c r="BB74" s="102" t="s">
        <v>202</v>
      </c>
      <c r="BC74" s="102" t="s">
        <v>202</v>
      </c>
      <c r="BD74" s="115" t="s">
        <v>203</v>
      </c>
      <c r="BE74" s="106" t="s">
        <v>202</v>
      </c>
      <c r="BF74" s="102" t="s">
        <v>202</v>
      </c>
      <c r="BG74" s="102" t="s">
        <v>202</v>
      </c>
      <c r="BH74" s="102" t="s">
        <v>203</v>
      </c>
      <c r="BI74" s="102" t="s">
        <v>203</v>
      </c>
      <c r="BJ74" s="102" t="s">
        <v>202</v>
      </c>
      <c r="BK74" s="102" t="s">
        <v>203</v>
      </c>
      <c r="BL74" s="102" t="s">
        <v>202</v>
      </c>
      <c r="BM74" s="102" t="s">
        <v>202</v>
      </c>
      <c r="BN74" s="102" t="s">
        <v>203</v>
      </c>
      <c r="BO74" s="102" t="s">
        <v>203</v>
      </c>
      <c r="BP74" s="102" t="s">
        <v>203</v>
      </c>
      <c r="BQ74" s="102" t="s">
        <v>202</v>
      </c>
      <c r="BR74" s="102" t="s">
        <v>202</v>
      </c>
      <c r="BS74" s="102" t="s">
        <v>203</v>
      </c>
      <c r="BT74" s="102" t="s">
        <v>202</v>
      </c>
      <c r="BU74" s="102" t="s">
        <v>202</v>
      </c>
      <c r="BV74" s="102" t="s">
        <v>203</v>
      </c>
      <c r="BW74" s="102" t="s">
        <v>203</v>
      </c>
      <c r="BX74" s="102" t="s">
        <v>203</v>
      </c>
      <c r="BY74" s="102" t="s">
        <v>202</v>
      </c>
      <c r="BZ74" s="102" t="s">
        <v>202</v>
      </c>
      <c r="CA74" s="102" t="s">
        <v>203</v>
      </c>
      <c r="CB74" s="102" t="s">
        <v>202</v>
      </c>
      <c r="CC74" s="102" t="s">
        <v>202</v>
      </c>
      <c r="CD74" s="102" t="s">
        <v>202</v>
      </c>
      <c r="CE74" s="102" t="s">
        <v>202</v>
      </c>
      <c r="CF74" s="102" t="s">
        <v>203</v>
      </c>
      <c r="CG74" s="115" t="s">
        <v>203</v>
      </c>
      <c r="CH74" s="103" t="s">
        <v>202</v>
      </c>
      <c r="CI74" s="103" t="s">
        <v>202</v>
      </c>
      <c r="CJ74" s="103" t="s">
        <v>202</v>
      </c>
      <c r="CK74" s="103" t="s">
        <v>202</v>
      </c>
      <c r="CL74" s="103" t="s">
        <v>202</v>
      </c>
      <c r="CM74" s="103" t="s">
        <v>203</v>
      </c>
      <c r="CN74" s="103" t="s">
        <v>202</v>
      </c>
      <c r="CO74" s="103" t="s">
        <v>202</v>
      </c>
      <c r="CP74" s="103" t="s">
        <v>202</v>
      </c>
      <c r="CQ74" s="103" t="s">
        <v>202</v>
      </c>
      <c r="CR74" s="104" t="s">
        <v>202</v>
      </c>
    </row>
    <row r="75" spans="1:96" s="28" customFormat="1" x14ac:dyDescent="0.35">
      <c r="A75" s="28" t="s">
        <v>502</v>
      </c>
      <c r="D75" s="75"/>
      <c r="E75" s="75"/>
      <c r="F75" s="75"/>
      <c r="G75" s="75"/>
      <c r="H75" s="75"/>
      <c r="I75" s="75"/>
      <c r="J75" s="75"/>
      <c r="K75" s="75"/>
      <c r="L75" s="75"/>
      <c r="M75" s="75"/>
      <c r="N75" s="75"/>
      <c r="O75" s="75"/>
      <c r="P75" s="75"/>
      <c r="Q75" s="75"/>
      <c r="R75" s="75"/>
      <c r="S75" s="75"/>
      <c r="T75" s="75"/>
      <c r="U75" s="75"/>
      <c r="V75" s="75"/>
      <c r="W75" s="75"/>
      <c r="X75" s="75"/>
      <c r="Y75" s="75"/>
      <c r="Z75" s="75"/>
      <c r="AA75" s="75"/>
      <c r="AB75" s="75"/>
      <c r="AC75" s="75"/>
      <c r="AD75" s="75"/>
      <c r="AE75" s="75"/>
      <c r="AF75" s="75"/>
      <c r="AG75" s="75"/>
      <c r="AH75" s="75"/>
      <c r="AI75" s="75"/>
      <c r="AU75" s="75"/>
      <c r="AV75" s="75"/>
      <c r="AW75" s="75"/>
      <c r="AX75" s="75"/>
      <c r="AY75" s="75"/>
      <c r="AZ75" s="75"/>
      <c r="BA75" s="75"/>
      <c r="BB75" s="75"/>
      <c r="BC75" s="75"/>
      <c r="BD75" s="75"/>
      <c r="BE75" s="75"/>
      <c r="BF75" s="75"/>
      <c r="BG75" s="75"/>
      <c r="BH75" s="75"/>
      <c r="BI75" s="75"/>
      <c r="BJ75" s="75"/>
      <c r="BK75" s="75"/>
      <c r="BL75" s="75"/>
      <c r="BM75" s="75"/>
      <c r="BN75" s="75"/>
      <c r="BO75" s="75"/>
      <c r="BP75" s="75"/>
      <c r="BQ75" s="75"/>
      <c r="BR75" s="75"/>
      <c r="BS75" s="75"/>
      <c r="BT75" s="75"/>
      <c r="BU75" s="75"/>
      <c r="BV75" s="75"/>
      <c r="BW75" s="75"/>
      <c r="BX75" s="75"/>
      <c r="BY75" s="75"/>
      <c r="BZ75" s="75"/>
      <c r="CA75" s="75"/>
      <c r="CB75" s="75"/>
      <c r="CC75" s="75"/>
      <c r="CD75" s="75"/>
      <c r="CE75" s="75"/>
      <c r="CF75" s="75"/>
      <c r="CG75" s="75"/>
    </row>
  </sheetData>
  <mergeCells count="9">
    <mergeCell ref="AZ3:BD3"/>
    <mergeCell ref="BE3:CG3"/>
    <mergeCell ref="CH3:CR3"/>
    <mergeCell ref="N3:Q3"/>
    <mergeCell ref="R3:U3"/>
    <mergeCell ref="V3:AC3"/>
    <mergeCell ref="AE3:AH3"/>
    <mergeCell ref="AJ3:AT3"/>
    <mergeCell ref="AV3:AX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Matrix_BarGraph</vt:lpstr>
      <vt:lpstr>Matrix_BarGraph (SuppTable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ónia RQSerra</dc:creator>
  <cp:lastModifiedBy>Sónia RQSerra</cp:lastModifiedBy>
  <dcterms:created xsi:type="dcterms:W3CDTF">2022-03-11T11:58:24Z</dcterms:created>
  <dcterms:modified xsi:type="dcterms:W3CDTF">2022-03-11T16:03:15Z</dcterms:modified>
</cp:coreProperties>
</file>